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Supp Tables 13-16/"/>
    </mc:Choice>
  </mc:AlternateContent>
  <xr:revisionPtr revIDLastSave="0" documentId="13_ncr:1_{C8641A12-ACE4-644A-9532-CA3CA5FCEEBB}" xr6:coauthVersionLast="47" xr6:coauthVersionMax="47" xr10:uidLastSave="{00000000-0000-0000-0000-000000000000}"/>
  <bookViews>
    <workbookView xWindow="800" yWindow="500" windowWidth="28000" windowHeight="17500" xr2:uid="{00000000-000D-0000-FFFF-FFFF00000000}"/>
  </bookViews>
  <sheets>
    <sheet name="Hi-risk Enrichment" sheetId="1" r:id="rId1"/>
    <sheet name="Hi-risk Abundanc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76" i="3" l="1"/>
  <c r="U176" i="3"/>
  <c r="AE155" i="3"/>
  <c r="U155" i="3"/>
  <c r="AG155" i="3" s="1"/>
  <c r="AE177" i="3"/>
  <c r="AG177" i="3" s="1"/>
  <c r="U177" i="3"/>
  <c r="AE163" i="3"/>
  <c r="U163" i="3"/>
  <c r="AG163" i="3" s="1"/>
  <c r="AE178" i="3"/>
  <c r="U178" i="3"/>
  <c r="AE179" i="3"/>
  <c r="AG179" i="3" s="1"/>
  <c r="U179" i="3"/>
  <c r="AE129" i="3"/>
  <c r="U129" i="3"/>
  <c r="AE180" i="3"/>
  <c r="U180" i="3"/>
  <c r="AE115" i="3"/>
  <c r="U115" i="3"/>
  <c r="AG115" i="3" s="1"/>
  <c r="AG141" i="3"/>
  <c r="AE141" i="3"/>
  <c r="U141" i="3"/>
  <c r="AE167" i="3"/>
  <c r="AG167" i="3" s="1"/>
  <c r="U167" i="3"/>
  <c r="AE169" i="3"/>
  <c r="U169" i="3"/>
  <c r="AG169" i="3" s="1"/>
  <c r="AE159" i="3"/>
  <c r="U159" i="3"/>
  <c r="AE111" i="3"/>
  <c r="U111" i="3"/>
  <c r="AG111" i="3" s="1"/>
  <c r="AE148" i="3"/>
  <c r="AG148" i="3" s="1"/>
  <c r="U148" i="3"/>
  <c r="AE160" i="3"/>
  <c r="U160" i="3"/>
  <c r="AG160" i="3" s="1"/>
  <c r="AE120" i="3"/>
  <c r="U120" i="3"/>
  <c r="AE154" i="3"/>
  <c r="U154" i="3"/>
  <c r="AG154" i="3" s="1"/>
  <c r="AE118" i="3"/>
  <c r="AG118" i="3" s="1"/>
  <c r="U118" i="3"/>
  <c r="AE30" i="3"/>
  <c r="U30" i="3"/>
  <c r="AE126" i="3"/>
  <c r="U126" i="3"/>
  <c r="AE20" i="3"/>
  <c r="AG20" i="3" s="1"/>
  <c r="U20" i="3"/>
  <c r="AE106" i="3"/>
  <c r="U106" i="3"/>
  <c r="AE161" i="3"/>
  <c r="U161" i="3"/>
  <c r="AE83" i="3"/>
  <c r="U83" i="3"/>
  <c r="AG83" i="3" s="1"/>
  <c r="AG174" i="3"/>
  <c r="AE174" i="3"/>
  <c r="U174" i="3"/>
  <c r="AE104" i="3"/>
  <c r="AG104" i="3" s="1"/>
  <c r="U104" i="3"/>
  <c r="AE172" i="3"/>
  <c r="U172" i="3"/>
  <c r="AG172" i="3" s="1"/>
  <c r="AE60" i="3"/>
  <c r="U60" i="3"/>
  <c r="AE156" i="3"/>
  <c r="U156" i="3"/>
  <c r="AG156" i="3" s="1"/>
  <c r="AE138" i="3"/>
  <c r="AG138" i="3" s="1"/>
  <c r="U138" i="3"/>
  <c r="AE77" i="3"/>
  <c r="U77" i="3"/>
  <c r="AG77" i="3" s="1"/>
  <c r="AE113" i="3"/>
  <c r="U113" i="3"/>
  <c r="AE140" i="3"/>
  <c r="U140" i="3"/>
  <c r="AG140" i="3" s="1"/>
  <c r="AE116" i="3"/>
  <c r="AG116" i="3" s="1"/>
  <c r="U116" i="3"/>
  <c r="AE23" i="3"/>
  <c r="U23" i="3"/>
  <c r="AG23" i="3" s="1"/>
  <c r="AE110" i="3"/>
  <c r="U110" i="3"/>
  <c r="AG110" i="3" s="1"/>
  <c r="AE170" i="3"/>
  <c r="AG170" i="3" s="1"/>
  <c r="U170" i="3"/>
  <c r="AE101" i="3"/>
  <c r="U101" i="3"/>
  <c r="AE84" i="3"/>
  <c r="U84" i="3"/>
  <c r="AE9" i="3"/>
  <c r="U9" i="3"/>
  <c r="AG9" i="3" s="1"/>
  <c r="AG98" i="3"/>
  <c r="AE98" i="3"/>
  <c r="U98" i="3"/>
  <c r="AE25" i="3"/>
  <c r="AG25" i="3" s="1"/>
  <c r="U25" i="3"/>
  <c r="AE35" i="3"/>
  <c r="U35" i="3"/>
  <c r="AG35" i="3" s="1"/>
  <c r="AE151" i="3"/>
  <c r="U151" i="3"/>
  <c r="AE164" i="3"/>
  <c r="U164" i="3"/>
  <c r="AG164" i="3" s="1"/>
  <c r="AE48" i="3"/>
  <c r="AG48" i="3" s="1"/>
  <c r="U48" i="3"/>
  <c r="AE99" i="3"/>
  <c r="U99" i="3"/>
  <c r="AG99" i="3" s="1"/>
  <c r="AE59" i="3"/>
  <c r="U59" i="3"/>
  <c r="AE41" i="3"/>
  <c r="U41" i="3"/>
  <c r="AG41" i="3" s="1"/>
  <c r="AE67" i="3"/>
  <c r="AG67" i="3" s="1"/>
  <c r="U67" i="3"/>
  <c r="AE79" i="3"/>
  <c r="U79" i="3"/>
  <c r="AG79" i="3" s="1"/>
  <c r="AE107" i="3"/>
  <c r="U107" i="3"/>
  <c r="AG107" i="3" s="1"/>
  <c r="AE12" i="3"/>
  <c r="AG12" i="3" s="1"/>
  <c r="U12" i="3"/>
  <c r="AE21" i="3"/>
  <c r="U21" i="3"/>
  <c r="AE39" i="3"/>
  <c r="U39" i="3"/>
  <c r="AE73" i="3"/>
  <c r="U73" i="3"/>
  <c r="AG73" i="3" s="1"/>
  <c r="AG38" i="3"/>
  <c r="AE38" i="3"/>
  <c r="U38" i="3"/>
  <c r="AE88" i="3"/>
  <c r="AG88" i="3" s="1"/>
  <c r="U88" i="3"/>
  <c r="AE57" i="3"/>
  <c r="U57" i="3"/>
  <c r="AG57" i="3" s="1"/>
  <c r="AE86" i="3"/>
  <c r="U86" i="3"/>
  <c r="AE42" i="3"/>
  <c r="U42" i="3"/>
  <c r="AG42" i="3" s="1"/>
  <c r="AE37" i="3"/>
  <c r="AG37" i="3" s="1"/>
  <c r="U37" i="3"/>
  <c r="AE16" i="3"/>
  <c r="U16" i="3"/>
  <c r="AG16" i="3" s="1"/>
  <c r="AE58" i="3"/>
  <c r="U58" i="3"/>
  <c r="AE55" i="3"/>
  <c r="U55" i="3"/>
  <c r="AG55" i="3" s="1"/>
  <c r="AE82" i="3"/>
  <c r="AG82" i="3" s="1"/>
  <c r="U82" i="3"/>
  <c r="AE134" i="3"/>
  <c r="U134" i="3"/>
  <c r="AG134" i="3" s="1"/>
  <c r="AE47" i="3"/>
  <c r="U47" i="3"/>
  <c r="AE36" i="3"/>
  <c r="AG36" i="3" s="1"/>
  <c r="U36" i="3"/>
  <c r="AE11" i="3"/>
  <c r="U11" i="3"/>
  <c r="AE8" i="3"/>
  <c r="U8" i="3"/>
  <c r="AE34" i="3"/>
  <c r="U34" i="3"/>
  <c r="AG34" i="3" s="1"/>
  <c r="AG69" i="3"/>
  <c r="AE69" i="3"/>
  <c r="U69" i="3"/>
  <c r="AE72" i="3"/>
  <c r="AG72" i="3" s="1"/>
  <c r="U72" i="3"/>
  <c r="AE19" i="3"/>
  <c r="U19" i="3"/>
  <c r="AG19" i="3" s="1"/>
  <c r="AE80" i="3"/>
  <c r="U80" i="3"/>
  <c r="AE29" i="3"/>
  <c r="U29" i="3"/>
  <c r="AG29" i="3" s="1"/>
  <c r="AE119" i="3"/>
  <c r="AG119" i="3" s="1"/>
  <c r="U119" i="3"/>
  <c r="AE75" i="3"/>
  <c r="U75" i="3"/>
  <c r="AG75" i="3" s="1"/>
  <c r="AE64" i="3"/>
  <c r="U64" i="3"/>
  <c r="AE45" i="3"/>
  <c r="U45" i="3"/>
  <c r="AG45" i="3" s="1"/>
  <c r="AE53" i="3"/>
  <c r="U53" i="3"/>
  <c r="AE22" i="3"/>
  <c r="U22" i="3"/>
  <c r="AG22" i="3" s="1"/>
  <c r="AE43" i="3"/>
  <c r="U43" i="3"/>
  <c r="AG43" i="3" s="1"/>
  <c r="AE142" i="3"/>
  <c r="AG142" i="3" s="1"/>
  <c r="U142" i="3"/>
  <c r="AE92" i="3"/>
  <c r="U92" i="3"/>
  <c r="AE122" i="3"/>
  <c r="U122" i="3"/>
  <c r="AE117" i="3"/>
  <c r="U117" i="3"/>
  <c r="AG117" i="3" s="1"/>
  <c r="AG81" i="3"/>
  <c r="AE81" i="3"/>
  <c r="U81" i="3"/>
  <c r="AE128" i="3"/>
  <c r="AG128" i="3" s="1"/>
  <c r="U128" i="3"/>
  <c r="AE123" i="3"/>
  <c r="U123" i="3"/>
  <c r="AG123" i="3" s="1"/>
  <c r="AE14" i="3"/>
  <c r="U14" i="3"/>
  <c r="AE89" i="3"/>
  <c r="U89" i="3"/>
  <c r="AG89" i="3" s="1"/>
  <c r="AE54" i="3"/>
  <c r="AG54" i="3" s="1"/>
  <c r="U54" i="3"/>
  <c r="AE50" i="3"/>
  <c r="U50" i="3"/>
  <c r="AG50" i="3" s="1"/>
  <c r="AE130" i="3"/>
  <c r="U130" i="3"/>
  <c r="AE15" i="3"/>
  <c r="U15" i="3"/>
  <c r="AG15" i="3" s="1"/>
  <c r="AE24" i="3"/>
  <c r="AG24" i="3" s="1"/>
  <c r="U24" i="3"/>
  <c r="AE153" i="3"/>
  <c r="U153" i="3"/>
  <c r="AG153" i="3" s="1"/>
  <c r="AE18" i="3"/>
  <c r="U18" i="3"/>
  <c r="AG18" i="3" s="1"/>
  <c r="AE85" i="3"/>
  <c r="AG85" i="3" s="1"/>
  <c r="U85" i="3"/>
  <c r="AE66" i="3"/>
  <c r="U66" i="3"/>
  <c r="AE68" i="3"/>
  <c r="U68" i="3"/>
  <c r="AE49" i="3"/>
  <c r="U49" i="3"/>
  <c r="AG49" i="3" s="1"/>
  <c r="AG33" i="3"/>
  <c r="AE33" i="3"/>
  <c r="U33" i="3"/>
  <c r="AE56" i="3"/>
  <c r="AG56" i="3" s="1"/>
  <c r="U56" i="3"/>
  <c r="AE158" i="3"/>
  <c r="U158" i="3"/>
  <c r="AG158" i="3" s="1"/>
  <c r="AE13" i="3"/>
  <c r="U13" i="3"/>
  <c r="AE136" i="3"/>
  <c r="U136" i="3"/>
  <c r="AG136" i="3" s="1"/>
  <c r="AE94" i="3"/>
  <c r="AG94" i="3" s="1"/>
  <c r="U94" i="3"/>
  <c r="AE71" i="3"/>
  <c r="U71" i="3"/>
  <c r="AG71" i="3" s="1"/>
  <c r="AE51" i="3"/>
  <c r="U51" i="3"/>
  <c r="AE44" i="3"/>
  <c r="U44" i="3"/>
  <c r="AG44" i="3" s="1"/>
  <c r="AE105" i="3"/>
  <c r="AG105" i="3" s="1"/>
  <c r="U105" i="3"/>
  <c r="AE40" i="3"/>
  <c r="U40" i="3"/>
  <c r="AG40" i="3" s="1"/>
  <c r="AE96" i="3"/>
  <c r="U96" i="3"/>
  <c r="AE135" i="3"/>
  <c r="AG135" i="3" s="1"/>
  <c r="U135" i="3"/>
  <c r="AE31" i="3"/>
  <c r="U31" i="3"/>
  <c r="AE102" i="3"/>
  <c r="U102" i="3"/>
  <c r="AE61" i="3"/>
  <c r="U61" i="3"/>
  <c r="AG61" i="3" s="1"/>
  <c r="AG93" i="3"/>
  <c r="AE93" i="3"/>
  <c r="U93" i="3"/>
  <c r="AE171" i="3"/>
  <c r="AG171" i="3" s="1"/>
  <c r="U171" i="3"/>
  <c r="AE139" i="3"/>
  <c r="U139" i="3"/>
  <c r="AE97" i="3"/>
  <c r="U97" i="3"/>
  <c r="AE26" i="3"/>
  <c r="U26" i="3"/>
  <c r="AG26" i="3" s="1"/>
  <c r="AE10" i="3"/>
  <c r="AG10" i="3" s="1"/>
  <c r="U10" i="3"/>
  <c r="AE78" i="3"/>
  <c r="U78" i="3"/>
  <c r="AG78" i="3" s="1"/>
  <c r="AE108" i="3"/>
  <c r="U108" i="3"/>
  <c r="AE121" i="3"/>
  <c r="U121" i="3"/>
  <c r="AG121" i="3" s="1"/>
  <c r="AE17" i="3"/>
  <c r="AG17" i="3" s="1"/>
  <c r="U17" i="3"/>
  <c r="AE109" i="3"/>
  <c r="U109" i="3"/>
  <c r="AG109" i="3" s="1"/>
  <c r="AE114" i="3"/>
  <c r="U114" i="3"/>
  <c r="AG114" i="3" s="1"/>
  <c r="AE145" i="3"/>
  <c r="AG145" i="3" s="1"/>
  <c r="U145" i="3"/>
  <c r="AE52" i="3"/>
  <c r="U52" i="3"/>
  <c r="AE125" i="3"/>
  <c r="U125" i="3"/>
  <c r="AE46" i="3"/>
  <c r="U46" i="3"/>
  <c r="AG46" i="3" s="1"/>
  <c r="AG28" i="3"/>
  <c r="AE28" i="3"/>
  <c r="U28" i="3"/>
  <c r="AE127" i="3"/>
  <c r="U127" i="3"/>
  <c r="AE103" i="3"/>
  <c r="U103" i="3"/>
  <c r="AG103" i="3" s="1"/>
  <c r="AE162" i="3"/>
  <c r="U162" i="3"/>
  <c r="AG162" i="3" s="1"/>
  <c r="AE132" i="3"/>
  <c r="U132" i="3"/>
  <c r="AG132" i="3" s="1"/>
  <c r="AE131" i="3"/>
  <c r="AG131" i="3" s="1"/>
  <c r="U131" i="3"/>
  <c r="AE70" i="3"/>
  <c r="U70" i="3"/>
  <c r="AG70" i="3" s="1"/>
  <c r="AE143" i="3"/>
  <c r="U143" i="3"/>
  <c r="AE137" i="3"/>
  <c r="U137" i="3"/>
  <c r="AG137" i="3" s="1"/>
  <c r="AE133" i="3"/>
  <c r="AG133" i="3" s="1"/>
  <c r="U133" i="3"/>
  <c r="AE112" i="3"/>
  <c r="U112" i="3"/>
  <c r="AG112" i="3" s="1"/>
  <c r="AE87" i="3"/>
  <c r="U87" i="3"/>
  <c r="AE62" i="3"/>
  <c r="AG62" i="3" s="1"/>
  <c r="U62" i="3"/>
  <c r="AE165" i="3"/>
  <c r="U165" i="3"/>
  <c r="AE90" i="3"/>
  <c r="U90" i="3"/>
  <c r="AE124" i="3"/>
  <c r="U124" i="3"/>
  <c r="AG124" i="3" s="1"/>
  <c r="AG95" i="3"/>
  <c r="AE95" i="3"/>
  <c r="U95" i="3"/>
  <c r="AE100" i="3"/>
  <c r="U100" i="3"/>
  <c r="AE146" i="3"/>
  <c r="U146" i="3"/>
  <c r="AG146" i="3" s="1"/>
  <c r="AE149" i="3"/>
  <c r="U149" i="3"/>
  <c r="AG149" i="3" s="1"/>
  <c r="AE168" i="3"/>
  <c r="U168" i="3"/>
  <c r="AG168" i="3" s="1"/>
  <c r="AE63" i="3"/>
  <c r="AG63" i="3" s="1"/>
  <c r="U63" i="3"/>
  <c r="AE76" i="3"/>
  <c r="U76" i="3"/>
  <c r="AG76" i="3" s="1"/>
  <c r="AE91" i="3"/>
  <c r="U91" i="3"/>
  <c r="AE144" i="3"/>
  <c r="U144" i="3"/>
  <c r="AG144" i="3" s="1"/>
  <c r="AE147" i="3"/>
  <c r="AG147" i="3" s="1"/>
  <c r="U147" i="3"/>
  <c r="AE74" i="3"/>
  <c r="U74" i="3"/>
  <c r="AG74" i="3" s="1"/>
  <c r="AE157" i="3"/>
  <c r="U157" i="3"/>
  <c r="AE166" i="3"/>
  <c r="AG166" i="3" s="1"/>
  <c r="U166" i="3"/>
  <c r="AE27" i="3"/>
  <c r="U27" i="3"/>
  <c r="AE32" i="3"/>
  <c r="U32" i="3"/>
  <c r="AE175" i="3"/>
  <c r="U175" i="3"/>
  <c r="AG175" i="3" s="1"/>
  <c r="AG173" i="3"/>
  <c r="AE173" i="3"/>
  <c r="U173" i="3"/>
  <c r="AE65" i="3"/>
  <c r="U65" i="3"/>
  <c r="AE152" i="3"/>
  <c r="U152" i="3"/>
  <c r="AG152" i="3" s="1"/>
  <c r="AE150" i="3"/>
  <c r="U150" i="3"/>
  <c r="AG150" i="3" s="1"/>
  <c r="AG65" i="3" l="1"/>
  <c r="AG100" i="3"/>
  <c r="AG27" i="3"/>
  <c r="AG157" i="3"/>
  <c r="AG165" i="3"/>
  <c r="AG87" i="3"/>
  <c r="AG52" i="3"/>
  <c r="AG139" i="3"/>
  <c r="AG31" i="3"/>
  <c r="AG96" i="3"/>
  <c r="AG66" i="3"/>
  <c r="AG92" i="3"/>
  <c r="AG11" i="3"/>
  <c r="AG47" i="3"/>
  <c r="AG21" i="3"/>
  <c r="AG101" i="3"/>
  <c r="AG106" i="3"/>
  <c r="AG126" i="3"/>
  <c r="AG129" i="3"/>
  <c r="AG178" i="3"/>
  <c r="AG127" i="3"/>
  <c r="AG32" i="3"/>
  <c r="AG91" i="3"/>
  <c r="AG90" i="3"/>
  <c r="AG143" i="3"/>
  <c r="AG125" i="3"/>
  <c r="AG108" i="3"/>
  <c r="AG102" i="3"/>
  <c r="AG51" i="3"/>
  <c r="AG68" i="3"/>
  <c r="AG130" i="3"/>
  <c r="AG122" i="3"/>
  <c r="AG53" i="3"/>
  <c r="AG64" i="3"/>
  <c r="AG8" i="3"/>
  <c r="AG58" i="3"/>
  <c r="AG39" i="3"/>
  <c r="AG59" i="3"/>
  <c r="AG84" i="3"/>
  <c r="AG113" i="3"/>
  <c r="AG161" i="3"/>
  <c r="AG120" i="3"/>
  <c r="AG180" i="3"/>
  <c r="AG176" i="3"/>
  <c r="AG97" i="3"/>
  <c r="AG13" i="3"/>
  <c r="AG14" i="3"/>
  <c r="AG80" i="3"/>
  <c r="AG86" i="3"/>
  <c r="AG151" i="3"/>
  <c r="AG60" i="3"/>
  <c r="AG30" i="3"/>
  <c r="AG159" i="3"/>
  <c r="AE180" i="1"/>
  <c r="AE179" i="1"/>
  <c r="AE178" i="1"/>
  <c r="AE177" i="1"/>
  <c r="AE176" i="1"/>
  <c r="AE175" i="1"/>
  <c r="AE174" i="1"/>
  <c r="AE173" i="1"/>
  <c r="AE171" i="1"/>
  <c r="AE172" i="1"/>
  <c r="AE170" i="1"/>
  <c r="AE169" i="1"/>
  <c r="AE168" i="1"/>
  <c r="AE167" i="1"/>
  <c r="AE166" i="1"/>
  <c r="AE165" i="1"/>
  <c r="AE164" i="1"/>
  <c r="AE163" i="1"/>
  <c r="AE162" i="1"/>
  <c r="AE161" i="1"/>
  <c r="AE159" i="1"/>
  <c r="AE160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8" i="1"/>
  <c r="AE137" i="1"/>
  <c r="AE136" i="1"/>
  <c r="AE135" i="1"/>
  <c r="AE134" i="1"/>
  <c r="AE139" i="1"/>
  <c r="AE133" i="1"/>
  <c r="AE132" i="1"/>
  <c r="AE131" i="1"/>
  <c r="AE130" i="1"/>
  <c r="AE129" i="1"/>
  <c r="AE128" i="1"/>
  <c r="AE127" i="1"/>
  <c r="AE126" i="1"/>
  <c r="AE124" i="1"/>
  <c r="AE125" i="1"/>
  <c r="AE123" i="1"/>
  <c r="AE122" i="1"/>
  <c r="AE121" i="1"/>
  <c r="AE118" i="1"/>
  <c r="AE120" i="1"/>
  <c r="AE119" i="1"/>
  <c r="AE117" i="1"/>
  <c r="AE115" i="1"/>
  <c r="AE114" i="1"/>
  <c r="AE113" i="1"/>
  <c r="AE116" i="1"/>
  <c r="AE112" i="1"/>
  <c r="AE111" i="1"/>
  <c r="AE110" i="1"/>
  <c r="AE109" i="1"/>
  <c r="AE105" i="1"/>
  <c r="AE108" i="1"/>
  <c r="AE106" i="1"/>
  <c r="AE107" i="1"/>
  <c r="AE104" i="1"/>
  <c r="AE102" i="1"/>
  <c r="AE103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1" i="1"/>
  <c r="AE83" i="1"/>
  <c r="AE79" i="1"/>
  <c r="AE82" i="1"/>
  <c r="AE80" i="1"/>
  <c r="AE77" i="1"/>
  <c r="AE75" i="1"/>
  <c r="AE76" i="1"/>
  <c r="AE78" i="1"/>
  <c r="AE74" i="1"/>
  <c r="AE73" i="1"/>
  <c r="AE72" i="1"/>
  <c r="AE70" i="1"/>
  <c r="AE71" i="1"/>
  <c r="AE67" i="1"/>
  <c r="AE69" i="1"/>
  <c r="AE68" i="1"/>
  <c r="AE66" i="1"/>
  <c r="AE65" i="1"/>
  <c r="AE64" i="1"/>
  <c r="AE62" i="1"/>
  <c r="AE63" i="1"/>
  <c r="AE61" i="1"/>
  <c r="AE60" i="1"/>
  <c r="AE59" i="1"/>
  <c r="AE57" i="1"/>
  <c r="AE58" i="1"/>
  <c r="AE55" i="1"/>
  <c r="AE54" i="1"/>
  <c r="AE56" i="1"/>
  <c r="AE53" i="1"/>
  <c r="AE52" i="1"/>
  <c r="AE51" i="1"/>
  <c r="AE50" i="1"/>
  <c r="AE48" i="1"/>
  <c r="AE49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0" i="1"/>
  <c r="AE9" i="1"/>
  <c r="AE11" i="1"/>
  <c r="AE12" i="1"/>
  <c r="U180" i="1"/>
  <c r="U179" i="1"/>
  <c r="U178" i="1"/>
  <c r="U177" i="1"/>
  <c r="U176" i="1"/>
  <c r="U175" i="1"/>
  <c r="U174" i="1"/>
  <c r="U173" i="1"/>
  <c r="U171" i="1"/>
  <c r="U172" i="1"/>
  <c r="U170" i="1"/>
  <c r="U169" i="1"/>
  <c r="U168" i="1"/>
  <c r="U167" i="1"/>
  <c r="U166" i="1"/>
  <c r="U165" i="1"/>
  <c r="U164" i="1"/>
  <c r="U163" i="1"/>
  <c r="U162" i="1"/>
  <c r="U161" i="1"/>
  <c r="U159" i="1"/>
  <c r="U160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8" i="1"/>
  <c r="U137" i="1"/>
  <c r="U136" i="1"/>
  <c r="U135" i="1"/>
  <c r="U134" i="1"/>
  <c r="U139" i="1"/>
  <c r="U133" i="1"/>
  <c r="U132" i="1"/>
  <c r="U131" i="1"/>
  <c r="U130" i="1"/>
  <c r="U129" i="1"/>
  <c r="U128" i="1"/>
  <c r="U127" i="1"/>
  <c r="U126" i="1"/>
  <c r="U124" i="1"/>
  <c r="U125" i="1"/>
  <c r="U123" i="1"/>
  <c r="U122" i="1"/>
  <c r="U121" i="1"/>
  <c r="U118" i="1"/>
  <c r="U120" i="1"/>
  <c r="U119" i="1"/>
  <c r="U117" i="1"/>
  <c r="U115" i="1"/>
  <c r="U114" i="1"/>
  <c r="U113" i="1"/>
  <c r="U116" i="1"/>
  <c r="U112" i="1"/>
  <c r="U111" i="1"/>
  <c r="U110" i="1"/>
  <c r="AG110" i="1" s="1"/>
  <c r="U109" i="1"/>
  <c r="U105" i="1"/>
  <c r="U108" i="1"/>
  <c r="U106" i="1"/>
  <c r="U107" i="1"/>
  <c r="U104" i="1"/>
  <c r="U102" i="1"/>
  <c r="U103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1" i="1"/>
  <c r="U83" i="1"/>
  <c r="U79" i="1"/>
  <c r="U82" i="1"/>
  <c r="U80" i="1"/>
  <c r="U77" i="1"/>
  <c r="U75" i="1"/>
  <c r="U76" i="1"/>
  <c r="U78" i="1"/>
  <c r="U74" i="1"/>
  <c r="U73" i="1"/>
  <c r="U72" i="1"/>
  <c r="U70" i="1"/>
  <c r="U71" i="1"/>
  <c r="AG71" i="1" s="1"/>
  <c r="U67" i="1"/>
  <c r="U69" i="1"/>
  <c r="U68" i="1"/>
  <c r="U66" i="1"/>
  <c r="U65" i="1"/>
  <c r="U64" i="1"/>
  <c r="U62" i="1"/>
  <c r="U63" i="1"/>
  <c r="U61" i="1"/>
  <c r="U60" i="1"/>
  <c r="U59" i="1"/>
  <c r="U57" i="1"/>
  <c r="U58" i="1"/>
  <c r="U55" i="1"/>
  <c r="U54" i="1"/>
  <c r="U56" i="1"/>
  <c r="U53" i="1"/>
  <c r="U52" i="1"/>
  <c r="U51" i="1"/>
  <c r="U50" i="1"/>
  <c r="U48" i="1"/>
  <c r="U49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0" i="1"/>
  <c r="U9" i="1"/>
  <c r="U11" i="1"/>
  <c r="U12" i="1"/>
  <c r="AG159" i="1"/>
  <c r="AG130" i="1"/>
  <c r="AE8" i="1"/>
  <c r="U8" i="1"/>
  <c r="AG72" i="1"/>
  <c r="AG150" i="1" l="1"/>
  <c r="AG50" i="1"/>
  <c r="AG145" i="1"/>
  <c r="AG48" i="1"/>
  <c r="AG90" i="1"/>
  <c r="AG46" i="1"/>
  <c r="AG11" i="1"/>
  <c r="AG30" i="1"/>
  <c r="AG170" i="1"/>
  <c r="AG20" i="1"/>
  <c r="AG69" i="1"/>
  <c r="AG84" i="1"/>
  <c r="AG104" i="1"/>
  <c r="AG118" i="1"/>
  <c r="AG125" i="1"/>
  <c r="AG128" i="1"/>
  <c r="AG140" i="1"/>
  <c r="AG144" i="1"/>
  <c r="AG164" i="1"/>
  <c r="AG180" i="1"/>
  <c r="AG8" i="1"/>
  <c r="AG12" i="1"/>
  <c r="AG85" i="1"/>
  <c r="AG107" i="1"/>
  <c r="AG124" i="1"/>
  <c r="AG129" i="1"/>
  <c r="AG149" i="1"/>
  <c r="AG157" i="1"/>
  <c r="AG165" i="1"/>
  <c r="AG44" i="1"/>
  <c r="AG60" i="1"/>
  <c r="AG96" i="1"/>
  <c r="AG14" i="1"/>
  <c r="AG56" i="1"/>
  <c r="AG77" i="1"/>
  <c r="AG113" i="1"/>
  <c r="AG139" i="1"/>
  <c r="AG178" i="1"/>
  <c r="AG40" i="1"/>
  <c r="AG64" i="1"/>
  <c r="AG82" i="1"/>
  <c r="AG100" i="1"/>
  <c r="AG15" i="1"/>
  <c r="AG27" i="1"/>
  <c r="AG59" i="1"/>
  <c r="AG78" i="1"/>
  <c r="AG99" i="1"/>
  <c r="AG108" i="1"/>
  <c r="AG114" i="1"/>
  <c r="AG120" i="1"/>
  <c r="AG138" i="1"/>
  <c r="AG155" i="1"/>
  <c r="AG160" i="1"/>
  <c r="AG167" i="1"/>
  <c r="AG23" i="1"/>
  <c r="AG172" i="1"/>
  <c r="AG32" i="1"/>
  <c r="AG52" i="1"/>
  <c r="AG132" i="1"/>
  <c r="AG51" i="1"/>
  <c r="AG131" i="1"/>
  <c r="AG153" i="1"/>
  <c r="AG161" i="1"/>
  <c r="AG22" i="1"/>
  <c r="AG83" i="1"/>
  <c r="AG13" i="1"/>
  <c r="AG43" i="1"/>
  <c r="AG53" i="1"/>
  <c r="AG81" i="1"/>
  <c r="AG123" i="1"/>
  <c r="AG143" i="1"/>
  <c r="AG173" i="1"/>
  <c r="AG24" i="1"/>
  <c r="AG36" i="1"/>
  <c r="AG135" i="1"/>
  <c r="AG37" i="1"/>
  <c r="AG58" i="1"/>
  <c r="AG177" i="1"/>
  <c r="AG18" i="1"/>
  <c r="AG28" i="1"/>
  <c r="AG49" i="1"/>
  <c r="AG98" i="1"/>
  <c r="AG105" i="1"/>
  <c r="AG148" i="1"/>
  <c r="AG158" i="1"/>
  <c r="AG166" i="1"/>
  <c r="AG109" i="1"/>
  <c r="AG179" i="1"/>
  <c r="AG16" i="1"/>
  <c r="AG55" i="1"/>
  <c r="AG146" i="1"/>
  <c r="AG106" i="1"/>
  <c r="AG47" i="1"/>
  <c r="AG9" i="1"/>
  <c r="AG21" i="1"/>
  <c r="AG41" i="1"/>
  <c r="AG79" i="1"/>
  <c r="AG101" i="1"/>
  <c r="AG111" i="1"/>
  <c r="AG141" i="1"/>
  <c r="AG151" i="1"/>
  <c r="AG42" i="1"/>
  <c r="AG103" i="1"/>
  <c r="AG122" i="1"/>
  <c r="AG94" i="1"/>
  <c r="AG175" i="1"/>
  <c r="AG102" i="1"/>
  <c r="AG147" i="1"/>
  <c r="AG86" i="1"/>
  <c r="AG163" i="1"/>
  <c r="AG176" i="1"/>
  <c r="AG169" i="1"/>
  <c r="AG93" i="1"/>
  <c r="AG119" i="1"/>
  <c r="AG70" i="1"/>
  <c r="AG92" i="1"/>
  <c r="AG35" i="1"/>
  <c r="AG17" i="1"/>
  <c r="AG19" i="1"/>
  <c r="AG134" i="1"/>
  <c r="AG117" i="1"/>
  <c r="AG29" i="1"/>
  <c r="AG137" i="1"/>
  <c r="AG80" i="1"/>
  <c r="AG54" i="1"/>
  <c r="AG126" i="1"/>
  <c r="AG174" i="1"/>
  <c r="AG87" i="1"/>
  <c r="AG10" i="1"/>
  <c r="AG38" i="1"/>
  <c r="AG75" i="1"/>
  <c r="AG97" i="1"/>
  <c r="AG62" i="1"/>
  <c r="AG34" i="1"/>
  <c r="AG63" i="1"/>
  <c r="AG33" i="1"/>
  <c r="AG171" i="1"/>
  <c r="AG65" i="1"/>
  <c r="AG142" i="1"/>
  <c r="AG45" i="1"/>
  <c r="AG133" i="1"/>
  <c r="AG31" i="1"/>
  <c r="AG26" i="1"/>
  <c r="AG168" i="1"/>
  <c r="AG88" i="1"/>
  <c r="AG162" i="1"/>
  <c r="AG68" i="1"/>
  <c r="AG152" i="1"/>
  <c r="AG25" i="1"/>
  <c r="AG73" i="1"/>
  <c r="AG76" i="1"/>
  <c r="AG66" i="1"/>
  <c r="AG121" i="1"/>
  <c r="AG156" i="1"/>
  <c r="AG115" i="1"/>
  <c r="AG57" i="1"/>
  <c r="AG95" i="1"/>
  <c r="AG91" i="1"/>
  <c r="AG67" i="1"/>
  <c r="AG154" i="1"/>
  <c r="AG136" i="1"/>
  <c r="AG89" i="1"/>
  <c r="AG74" i="1"/>
  <c r="AG112" i="1"/>
  <c r="AG127" i="1"/>
  <c r="AG61" i="1"/>
  <c r="AG39" i="1"/>
  <c r="AG116" i="1"/>
</calcChain>
</file>

<file path=xl/sharedStrings.xml><?xml version="1.0" encoding="utf-8"?>
<sst xmlns="http://schemas.openxmlformats.org/spreadsheetml/2006/main" count="1818" uniqueCount="559">
  <si>
    <t>90 min grad 6-30% MeCN</t>
  </si>
  <si>
    <t>Top15, AGCe6, NCE30</t>
  </si>
  <si>
    <t>Progenesis: sens-5, RT=0.5, charge 2-5, Uniprot human database reviewed, min score 15, mass error &lt;10 ppm</t>
  </si>
  <si>
    <t>Normalized abundance</t>
  </si>
  <si>
    <t>AMD</t>
  </si>
  <si>
    <t>control</t>
  </si>
  <si>
    <t>Accession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K1C10_HUMAN;K1C12_HUMAN;K1C24_HUMAN;K1H1_HUMAN</t>
  </si>
  <si>
    <t>Keratin, type I cytoskeletal 10 OS=Homo sapiens OX=9606 GN=KRT10 PE=1 SV=6</t>
  </si>
  <si>
    <t>K2C1_HUMAN;K2C1B_HUMAN;K2C74_HUMAN;K2C72_HUMAN</t>
  </si>
  <si>
    <t>Keratin, type II cytoskeletal 1 OS=Homo sapiens OX=9606 GN=KRT1 PE=1 SV=6</t>
  </si>
  <si>
    <t>CO3_HUMAN;MET18_HUMAN;CAYP2_HUMAN</t>
  </si>
  <si>
    <t>Complement C3 OS=Homo sapiens OX=9606 GN=C3 PE=1 SV=2</t>
  </si>
  <si>
    <t>K22E_HUMAN;K22O_HUMAN;K2C79_HUMAN;K2C4_HUMAN</t>
  </si>
  <si>
    <t>Keratin, type II cytoskeletal 2 epidermal OS=Homo sapiens OX=9606 GN=KRT2 PE=1 SV=2</t>
  </si>
  <si>
    <t>ALBU_HUMAN</t>
  </si>
  <si>
    <t>Serum albumin OS=Homo sapiens OX=9606 GN=ALB PE=1 SV=2</t>
  </si>
  <si>
    <t>K1C9_HUMAN</t>
  </si>
  <si>
    <t>Keratin, type I cytoskeletal 9 OS=Homo sapiens OX=9606 GN=KRT9 PE=1 SV=3</t>
  </si>
  <si>
    <t>FIBA_HUMAN</t>
  </si>
  <si>
    <t>Fibrinogen alpha chain OS=Homo sapiens OX=9606 GN=FGA PE=1 SV=2</t>
  </si>
  <si>
    <t>TRFE_HUMAN;TRFL_HUMAN</t>
  </si>
  <si>
    <t>Serotransferrin OS=Homo sapiens OX=9606 GN=TF PE=1 SV=3</t>
  </si>
  <si>
    <t>IGHG1_HUMAN;RBM6_HUMAN</t>
  </si>
  <si>
    <t>Immunoglobulin heavy constant gamma 1 OS=Homo sapiens OX=9606 GN=IGHG1 PE=1 SV=1</t>
  </si>
  <si>
    <t>K2C5_HUMAN</t>
  </si>
  <si>
    <t>Keratin, type II cytoskeletal 5 OS=Homo sapiens OX=9606 GN=KRT5 PE=1 SV=3</t>
  </si>
  <si>
    <t>IGHM_HUMAN</t>
  </si>
  <si>
    <t>Immunoglobulin heavy constant mu OS=Homo sapiens OX=9606 GN=IGHM PE=1 SV=4</t>
  </si>
  <si>
    <t>GBB1_HUMAN;GBB2_HUMAN;GBB4_HUMAN</t>
  </si>
  <si>
    <t>Guanine nucleotide-binding protein G(I)/G(S)/G(T) subunit beta-1 OS=Homo sapiens OX=9606 GN=GNB1 PE=1 SV=3</t>
  </si>
  <si>
    <t>FIBB_HUMAN</t>
  </si>
  <si>
    <t>Fibrinogen beta chain OS=Homo sapiens OX=9606 GN=FGB PE=1 SV=2</t>
  </si>
  <si>
    <t>A2MG_HUMAN;PZP_HUMAN</t>
  </si>
  <si>
    <t>Alpha-2-macroglobulin OS=Homo sapiens OX=9606 GN=A2M PE=1 SV=3</t>
  </si>
  <si>
    <t>ANXA2_HUMAN;AXA2L_HUMAN</t>
  </si>
  <si>
    <t>Annexin A2 OS=Homo sapiens OX=9606 GN=ANXA2 PE=1 SV=2</t>
  </si>
  <si>
    <t>GNAT1_HUMAN;GNAT3_HUMAN;GNAT2_HUMAN;GNA12_HUMAN</t>
  </si>
  <si>
    <t>Guanine nucleotide-binding protein G(t) subunit alpha-1 OS=Homo sapiens OX=9606 GN=GNAT1 PE=1 SV=5</t>
  </si>
  <si>
    <t>ACTB_HUMAN;POTEE_HUMAN;POTEF_HUMAN;ACTBM_HUMAN;POTEI_HUMAN;ACTBL_HUMAN;POTEJ_HUMAN</t>
  </si>
  <si>
    <t>Actin, cytoplasmic 1 OS=Homo sapiens OX=9606 GN=ACTB PE=1 SV=1</t>
  </si>
  <si>
    <t>ITIH2_HUMAN</t>
  </si>
  <si>
    <t>Inter-alpha-trypsin inhibitor heavy chain H2 OS=Homo sapiens OX=9606 GN=ITIH2 PE=1 SV=2</t>
  </si>
  <si>
    <t>KPYM_HUMAN</t>
  </si>
  <si>
    <t>Pyruvate kinase PKM OS=Homo sapiens OX=9606 GN=PKM PE=1 SV=4</t>
  </si>
  <si>
    <t>ANXA5_HUMAN</t>
  </si>
  <si>
    <t>Annexin A5 OS=Homo sapiens OX=9606 GN=ANXA5 PE=1 SV=2</t>
  </si>
  <si>
    <t>FIBG_HUMAN</t>
  </si>
  <si>
    <t>Fibrinogen gamma chain OS=Homo sapiens OX=9606 GN=FGG PE=1 SV=3</t>
  </si>
  <si>
    <t>APOD_HUMAN</t>
  </si>
  <si>
    <t>Apolipoprotein D OS=Homo sapiens OX=9606 GN=APOD PE=1 SV=1</t>
  </si>
  <si>
    <t>CO4A_HUMAN</t>
  </si>
  <si>
    <t>Complement C4-A OS=Homo sapiens OX=9606 GN=C4A PE=1 SV=2</t>
  </si>
  <si>
    <t>ANT3_HUMAN</t>
  </si>
  <si>
    <t>Antithrombin-III OS=Homo sapiens OX=9606 GN=SERPINC1 PE=1 SV=1</t>
  </si>
  <si>
    <t>K1C16_HUMAN;K1C15_HUMAN</t>
  </si>
  <si>
    <t>Keratin, type I cytoskeletal 16 OS=Homo sapiens OX=9606 GN=KRT16 PE=1 SV=4</t>
  </si>
  <si>
    <t>COIA1_HUMAN</t>
  </si>
  <si>
    <t>Collagen alpha-1(XVIII) chain OS=Homo sapiens OX=9606 GN=COL18A1 PE=1 SV=5</t>
  </si>
  <si>
    <t>IGHG2_HUMAN;UBN1_HUMAN</t>
  </si>
  <si>
    <t>Immunoglobulin heavy constant gamma 2 OS=Homo sapiens OX=9606 GN=IGHG2 PE=1 SV=2</t>
  </si>
  <si>
    <t>MFGM_HUMAN</t>
  </si>
  <si>
    <t>Lactadherin OS=Homo sapiens OX=9606 GN=MFGE8 PE=1 SV=3</t>
  </si>
  <si>
    <t>ITIH4_HUMAN</t>
  </si>
  <si>
    <t>Inter-alpha-trypsin inhibitor heavy chain H4 OS=Homo sapiens OX=9606 GN=ITIH4 PE=1 SV=4</t>
  </si>
  <si>
    <t>HV307_HUMAN;HV313_HUMAN;HV316_HUMAN;HV311_HUMAN</t>
  </si>
  <si>
    <t>Immunoglobulin heavy variable 3-7 OS=Homo sapiens OX=9606 GN=IGHV3-7 PE=1 SV=2</t>
  </si>
  <si>
    <t>EF1A1_HUMAN</t>
  </si>
  <si>
    <t>Elongation factor 1-alpha 1 OS=Homo sapiens OX=9606 GN=EEF1A1 PE=1 SV=1</t>
  </si>
  <si>
    <t>DESP_HUMAN</t>
  </si>
  <si>
    <t>Desmoplakin OS=Homo sapiens OX=9606 GN=DSP PE=1 SV=3</t>
  </si>
  <si>
    <t>AT1A1_HUMAN;AT1A2_HUMAN</t>
  </si>
  <si>
    <t>Sodium/potassium-transporting ATPase subunit alpha-1 OS=Homo sapiens OX=9606 GN=ATP1A1 PE=1 SV=1</t>
  </si>
  <si>
    <t>TBA1A_HUMAN;TBA4A_HUMAN;TBA1C_HUMAN;TBA8_HUMAN</t>
  </si>
  <si>
    <t>Tubulin alpha-1A chain OS=Homo sapiens OX=9606 GN=TUBA1A PE=1 SV=1</t>
  </si>
  <si>
    <t>HORN_HUMAN</t>
  </si>
  <si>
    <t>Hornerin OS=Homo sapiens OX=9606 GN=HRNR PE=1 SV=2</t>
  </si>
  <si>
    <t>ITIH1_HUMAN</t>
  </si>
  <si>
    <t>Inter-alpha-trypsin inhibitor heavy chain H1 OS=Homo sapiens OX=9606 GN=ITIH1 PE=1 SV=3</t>
  </si>
  <si>
    <t>FINC_HUMAN</t>
  </si>
  <si>
    <t>Fibronectin OS=Homo sapiens OX=9606 GN=FN1 PE=1 SV=5</t>
  </si>
  <si>
    <t>HEP2_HUMAN</t>
  </si>
  <si>
    <t>Heparin cofactor 2 OS=Homo sapiens OX=9606 GN=SERPIND1 PE=1 SV=3</t>
  </si>
  <si>
    <t>KV127_HUMAN;KV108_HUMAN;KV116_HUMAN;KV137_HUMAN</t>
  </si>
  <si>
    <t>Immunoglobulin kappa variable 1-27 OS=Homo sapiens OX=9606 GN=IGKV1-27 PE=3 SV=1</t>
  </si>
  <si>
    <t>IGLC2_HUMAN;IGLC6_HUMAN</t>
  </si>
  <si>
    <t>Immunoglobulin lambda constant 2 OS=Homo sapiens OX=9606 GN=IGLC2 PE=1 SV=1</t>
  </si>
  <si>
    <t>APOB_HUMAN</t>
  </si>
  <si>
    <t>Apolipoprotein B-100 OS=Homo sapiens OX=9606 GN=APOB PE=1 SV=2</t>
  </si>
  <si>
    <t>4F2_HUMAN</t>
  </si>
  <si>
    <t>4F2 cell-surface antigen heavy chain OS=Homo sapiens OX=9606 GN=SLC3A2 PE=1 SV=3</t>
  </si>
  <si>
    <t>CLUS_HUMAN</t>
  </si>
  <si>
    <t>Clusterin OS=Homo sapiens OX=9606 GN=CLU PE=1 SV=1</t>
  </si>
  <si>
    <t>LV321_HUMAN;LV39_HUMAN</t>
  </si>
  <si>
    <t>Immunoglobulin lambda variable 3-21 OS=Homo sapiens OX=9606 GN=IGLV3-21 PE=1 SV=2</t>
  </si>
  <si>
    <t>G3P_HUMAN</t>
  </si>
  <si>
    <t>Glyceraldehyde-3-phosphate dehydrogenase OS=Homo sapiens OX=9606 GN=GAPDH PE=1 SV=3</t>
  </si>
  <si>
    <t>GELS_HUMAN</t>
  </si>
  <si>
    <t>Gelsolin OS=Homo sapiens OX=9606 GN=GSN PE=1 SV=1</t>
  </si>
  <si>
    <t>LIPE_HUMAN</t>
  </si>
  <si>
    <t>Endothelial lipase OS=Homo sapiens OX=9606 GN=LIPG PE=1 SV=1</t>
  </si>
  <si>
    <t>H2B1B_HUMAN;H2B1A_HUMAN</t>
  </si>
  <si>
    <t>Histone H2B type 1-B OS=Homo sapiens OX=9606 GN=HIST1H2BB PE=1 SV=2</t>
  </si>
  <si>
    <t>HSP7C_HUMAN;HS71A_HUMAN</t>
  </si>
  <si>
    <t>Heat shock cognate 71 kDa protein OS=Homo sapiens OX=9606 GN=HSPA8 PE=1 SV=1</t>
  </si>
  <si>
    <t>C1QC_HUMAN</t>
  </si>
  <si>
    <t>Complement C1q subcomponent subunit C OS=Homo sapiens OX=9606 GN=C1QC PE=1 SV=3</t>
  </si>
  <si>
    <t>G3PT_HUMAN</t>
  </si>
  <si>
    <t>Glyceraldehyde-3-phosphate dehydrogenase, testis-specific OS=Homo sapiens OX=9606 GN=GAPDHS PE=1 SV=2</t>
  </si>
  <si>
    <t>HBB_HUMAN;HBD_HUMAN</t>
  </si>
  <si>
    <t>Hemoglobin subunit beta OS=Homo sapiens OX=9606 GN=HBB PE=1 SV=2</t>
  </si>
  <si>
    <t>ENOB_HUMAN;ENOG_HUMAN</t>
  </si>
  <si>
    <t>Beta-enolase OS=Homo sapiens OX=9606 GN=ENO3 PE=1 SV=5</t>
  </si>
  <si>
    <t>CFAB_HUMAN</t>
  </si>
  <si>
    <t>Complement factor B OS=Homo sapiens OX=9606 GN=CFB PE=1 SV=2</t>
  </si>
  <si>
    <t>APOC3_HUMAN</t>
  </si>
  <si>
    <t>Apolipoprotein C-III OS=Homo sapiens OX=9606 GN=APOC3 PE=1 SV=1</t>
  </si>
  <si>
    <t>IGHA1_HUMAN;IGHA2_HUMAN</t>
  </si>
  <si>
    <t>Immunoglobulin heavy constant alpha 1 OS=Homo sapiens OX=9606 GN=IGHA1 PE=1 SV=2</t>
  </si>
  <si>
    <t>IGKC_HUMAN</t>
  </si>
  <si>
    <t>Immunoglobulin kappa constant OS=Homo sapiens OX=9606 GN=IGKC PE=1 SV=2</t>
  </si>
  <si>
    <t>KV228_HUMAN;KVD26_HUMAN</t>
  </si>
  <si>
    <t>Immunoglobulin kappa variable 2-28 OS=Homo sapiens OX=9606 GN=IGKV2-28 PE=3 SV=1</t>
  </si>
  <si>
    <t>KV105_HUMAN;KV113_HUMAN</t>
  </si>
  <si>
    <t>Immunoglobulin kappa variable 1-5 OS=Homo sapiens OX=9606 GN=IGKV1-5 PE=1 SV=2</t>
  </si>
  <si>
    <t>HEMO_HUMAN</t>
  </si>
  <si>
    <t>Hemopexin OS=Homo sapiens OX=9606 GN=HPX PE=1 SV=2</t>
  </si>
  <si>
    <t>KV320_HUMAN</t>
  </si>
  <si>
    <t>Immunoglobulin kappa variable 3-20 OS=Homo sapiens OX=9606 GN=IGKV3-20 PE=1 SV=2</t>
  </si>
  <si>
    <t>KVD11_HUMAN</t>
  </si>
  <si>
    <t>Immunoglobulin kappa variable 3D-11 OS=Homo sapiens OX=9606 GN=IGKV3D-11 PE=3 SV=6</t>
  </si>
  <si>
    <t>KV315_HUMAN;KV37_HUMAN;KVD15_HUMAN</t>
  </si>
  <si>
    <t>Immunoglobulin kappa variable 3-15 OS=Homo sapiens OX=9606 GN=IGKV3-15 PE=1 SV=2</t>
  </si>
  <si>
    <t>IGLL5_HUMAN;IGLC1_HUMAN</t>
  </si>
  <si>
    <t>Immunoglobulin lambda-like polypeptide 5 OS=Homo sapiens OX=9606 GN=IGLL5 PE=2 SV=2</t>
  </si>
  <si>
    <t>HBA_HUMAN;HBAZ_HUMAN</t>
  </si>
  <si>
    <t>Hemoglobin subunit alpha OS=Homo sapiens OX=9606 GN=HBA1 PE=1 SV=2</t>
  </si>
  <si>
    <t>IGHG4_HUMAN</t>
  </si>
  <si>
    <t>Immunoglobulin heavy constant gamma 4 OS=Homo sapiens OX=9606 GN=IGHG4 PE=1 SV=1</t>
  </si>
  <si>
    <t>ZN835_HUMAN</t>
  </si>
  <si>
    <t>Zinc finger protein 835 OS=Homo sapiens OX=9606 GN=ZNF835 PE=2 SV=2</t>
  </si>
  <si>
    <t>SHC3_HUMAN</t>
  </si>
  <si>
    <t>SHC-transforming protein 3 OS=Homo sapiens OX=9606 GN=SHC3 PE=1 SV=1</t>
  </si>
  <si>
    <t>HVC05_HUMAN</t>
  </si>
  <si>
    <t>Immunoglobulin heavy variable 3-30-5 OS=Homo sapiens OX=9606 GN=IGHV3-30-5 PE=3 SV=1</t>
  </si>
  <si>
    <t>CO5_HUMAN</t>
  </si>
  <si>
    <t>Complement C5 OS=Homo sapiens OX=9606 GN=C5 PE=1 SV=4</t>
  </si>
  <si>
    <t>CH60_HUMAN</t>
  </si>
  <si>
    <t>60 kDa heat shock protein, mitochondrial OS=Homo sapiens OX=9606 GN=HSPD1 PE=1 SV=2</t>
  </si>
  <si>
    <t>TLR2_HUMAN</t>
  </si>
  <si>
    <t>Toll-like receptor 2 OS=Homo sapiens OX=9606 GN=TLR2 PE=1 SV=1</t>
  </si>
  <si>
    <t>STAG1_HUMAN</t>
  </si>
  <si>
    <t>Cohesin subunit SA-1 OS=Homo sapiens OX=9606 GN=STAG1 PE=1 SV=3</t>
  </si>
  <si>
    <t>HEAT1_HUMAN</t>
  </si>
  <si>
    <t>HEAT repeat-containing protein 1 OS=Homo sapiens OX=9606 GN=HEATR1 PE=1 SV=3</t>
  </si>
  <si>
    <t>LAT1_HUMAN</t>
  </si>
  <si>
    <t>Large neutral amino acids transporter small subunit 1 OS=Homo sapiens OX=9606 GN=SLC7A5 PE=1 SV=2</t>
  </si>
  <si>
    <t>ITA3_HUMAN</t>
  </si>
  <si>
    <t>Integrin alpha-3 OS=Homo sapiens OX=9606 GN=ITGA3 PE=1 SV=5</t>
  </si>
  <si>
    <t>RM15_HUMAN</t>
  </si>
  <si>
    <t>39S ribosomal protein L15, mitochondrial OS=Homo sapiens OX=9606 GN=MRPL15 PE=1 SV=1</t>
  </si>
  <si>
    <t>KDF1_HUMAN</t>
  </si>
  <si>
    <t>Keratinocyte differentiation factor 1 OS=Homo sapiens OX=9606 GN=KDF1 PE=1 SV=2</t>
  </si>
  <si>
    <t>ABCA4_HUMAN</t>
  </si>
  <si>
    <t>Retinal-specific phospholipid-transporting ATPase ABCA4 OS=Homo sapiens OX=9606 GN=ABCA4 PE=1 SV=3</t>
  </si>
  <si>
    <t>MFSD5_HUMAN</t>
  </si>
  <si>
    <t>Molybdate-anion transporter OS=Homo sapiens OX=9606 GN=MFSD5 PE=1 SV=2</t>
  </si>
  <si>
    <t>PLAK_HUMAN</t>
  </si>
  <si>
    <t>Junction plakoglobin OS=Homo sapiens OX=9606 GN=JUP PE=1 SV=3</t>
  </si>
  <si>
    <t>LRTM1_HUMAN</t>
  </si>
  <si>
    <t>Leucine-rich repeat and transmembrane domain-containing protein 1 OS=Homo sapiens OX=9606 GN=LRTM1 PE=2 SV=1</t>
  </si>
  <si>
    <t>MYH9_HUMAN</t>
  </si>
  <si>
    <t>Myosin-9 OS=Homo sapiens OX=9606 GN=MYH9 PE=1 SV=4</t>
  </si>
  <si>
    <t>LDHB_HUMAN</t>
  </si>
  <si>
    <t>L-lactate dehydrogenase B chain OS=Homo sapiens OX=9606 GN=LDHB PE=1 SV=2</t>
  </si>
  <si>
    <t>HV69D_HUMAN</t>
  </si>
  <si>
    <t>Immunoglobulin heavy variable 1-69D OS=Homo sapiens OX=9606 GN=IGHV1-69D PE=1 SV=1</t>
  </si>
  <si>
    <t>RS27A_HUMAN</t>
  </si>
  <si>
    <t>Ubiquitin-40S ribosomal protein S27a OS=Homo sapiens OX=9606 GN=RPS27A PE=1 SV=2</t>
  </si>
  <si>
    <t>IGJ_HUMAN</t>
  </si>
  <si>
    <t>Immunoglobulin J chain OS=Homo sapiens OX=9606 GN=JCHAIN PE=1 SV=4</t>
  </si>
  <si>
    <t>PLTP_HUMAN</t>
  </si>
  <si>
    <t>Infinity</t>
  </si>
  <si>
    <t>Phospholipid transfer protein OS=Homo sapiens OX=9606 GN=PLTP PE=1 SV=1</t>
  </si>
  <si>
    <t>LV144_HUMAN</t>
  </si>
  <si>
    <t>Immunoglobulin lambda variable 1-44 OS=Homo sapiens OX=9606 GN=IGLV1-44 PE=1 SV=2</t>
  </si>
  <si>
    <t>PLMN_HUMAN</t>
  </si>
  <si>
    <t>Plasminogen OS=Homo sapiens OX=9606 GN=PLG PE=1 SV=2</t>
  </si>
  <si>
    <t>SEM5A_HUMAN</t>
  </si>
  <si>
    <t>Semaphorin-5A OS=Homo sapiens OX=9606 GN=SEMA5A PE=1 SV=3</t>
  </si>
  <si>
    <t>SHRM3_HUMAN</t>
  </si>
  <si>
    <t>Protein Shroom3 OS=Homo sapiens OX=9606 GN=SHROOM3 PE=1 SV=2</t>
  </si>
  <si>
    <t>MRP1_HUMAN</t>
  </si>
  <si>
    <t>Multidrug resistance-associated protein 1 OS=Homo sapiens OX=9606 GN=ABCC1 PE=1 SV=3</t>
  </si>
  <si>
    <t>KPRP_HUMAN</t>
  </si>
  <si>
    <t>Keratinocyte proline-rich protein OS=Homo sapiens OX=9606 GN=KPRP PE=1 SV=1</t>
  </si>
  <si>
    <t>ANXA3_HUMAN</t>
  </si>
  <si>
    <t>Annexin A3 OS=Homo sapiens OX=9606 GN=ANXA3 PE=1 SV=3</t>
  </si>
  <si>
    <t>KV621_HUMAN</t>
  </si>
  <si>
    <t>Immunoglobulin kappa variable 6-21 OS=Homo sapiens OX=9606 GN=IGKV6-21 PE=3 SV=1</t>
  </si>
  <si>
    <t>CGAS_HUMAN</t>
  </si>
  <si>
    <t>Cyclic GMP-AMP synthase OS=Homo sapiens OX=9606 GN=CGAS PE=1 SV=2</t>
  </si>
  <si>
    <t>TNF6B_HUMAN</t>
  </si>
  <si>
    <t>Tumor necrosis factor receptor superfamily member 6B OS=Homo sapiens OX=9606 GN=TNFRSF6B PE=1 SV=1</t>
  </si>
  <si>
    <t>APOA_HUMAN</t>
  </si>
  <si>
    <t>Apolipoprotein(a) OS=Homo sapiens OX=9606 GN=LPA PE=1 SV=1</t>
  </si>
  <si>
    <t>ZN304_HUMAN</t>
  </si>
  <si>
    <t>Zinc finger protein 304 OS=Homo sapiens OX=9606 GN=ZNF304 PE=1 SV=2</t>
  </si>
  <si>
    <t>LDHA_HUMAN</t>
  </si>
  <si>
    <t>L-lactate dehydrogenase A chain OS=Homo sapiens OX=9606 GN=LDHA PE=1 SV=2</t>
  </si>
  <si>
    <t>ANX11_HUMAN</t>
  </si>
  <si>
    <t>Annexin A11 OS=Homo sapiens OX=9606 GN=ANXA11 PE=1 SV=1</t>
  </si>
  <si>
    <t>APOH_HUMAN</t>
  </si>
  <si>
    <t>Beta-2-glycoprotein 1 OS=Homo sapiens OX=9606 GN=APOH PE=1 SV=3</t>
  </si>
  <si>
    <t>ITB1_HUMAN</t>
  </si>
  <si>
    <t>Integrin beta-1 OS=Homo sapiens OX=9606 GN=ITGB1 PE=1 SV=2</t>
  </si>
  <si>
    <t>ANXA1_HUMAN</t>
  </si>
  <si>
    <t>Annexin A1 OS=Homo sapiens OX=9606 GN=ANXA1 PE=1 SV=2</t>
  </si>
  <si>
    <t>PDE6B_HUMAN</t>
  </si>
  <si>
    <t>Rod cGMP-specific 3',5'-cyclic phosphodiesterase subunit beta OS=Homo sapiens OX=9606 GN=PDE6B PE=1 SV=2</t>
  </si>
  <si>
    <t>PEDF_HUMAN</t>
  </si>
  <si>
    <t>Pigment epithelium-derived factor OS=Homo sapiens OX=9606 GN=SERPINF1 PE=1 SV=4</t>
  </si>
  <si>
    <t>AGRIN_HUMAN</t>
  </si>
  <si>
    <t>Agrin OS=Homo sapiens OX=9606 GN=AGRN PE=1 SV=6</t>
  </si>
  <si>
    <t>CERU_HUMAN</t>
  </si>
  <si>
    <t>Ceruloplasmin OS=Homo sapiens OX=9606 GN=CP PE=1 SV=1</t>
  </si>
  <si>
    <t>CCD42_HUMAN</t>
  </si>
  <si>
    <t>Coiled-coil domain-containing protein 42 OS=Homo sapiens OX=9606 GN=CCDC42 PE=1 SV=2</t>
  </si>
  <si>
    <t>MOES_HUMAN</t>
  </si>
  <si>
    <t>Moesin OS=Homo sapiens OX=9606 GN=MSN PE=1 SV=3</t>
  </si>
  <si>
    <t>CATL1_HUMAN</t>
  </si>
  <si>
    <t>Cathepsin L1 OS=Homo sapiens OX=9606 GN=CTSL PE=1 SV=2</t>
  </si>
  <si>
    <t>DCD_HUMAN</t>
  </si>
  <si>
    <t>Dermcidin OS=Homo sapiens OX=9606 GN=DCD PE=1 SV=2</t>
  </si>
  <si>
    <t>AMNLS_HUMAN</t>
  </si>
  <si>
    <t>Protein amnionless OS=Homo sapiens OX=9606 GN=AMN PE=1 SV=2</t>
  </si>
  <si>
    <t>KVD24_HUMAN</t>
  </si>
  <si>
    <t>Probable non-functional immunoglobulin kappa variable 2D-24 OS=Homo sapiens OX=9606 GN=IGKV2D-24 PE=5 SV=1</t>
  </si>
  <si>
    <t>ARRS_HUMAN</t>
  </si>
  <si>
    <t>S-arrestin OS=Homo sapiens OX=9606 GN=SAG PE=1 SV=3</t>
  </si>
  <si>
    <t>LAMP1_HUMAN</t>
  </si>
  <si>
    <t>Lysosome-associated membrane glycoprotein 1 OS=Homo sapiens OX=9606 GN=LAMP1 PE=1 SV=3</t>
  </si>
  <si>
    <t>CSTFT_HUMAN</t>
  </si>
  <si>
    <t>Cleavage stimulation factor subunit 2 tau variant OS=Homo sapiens OX=9606 GN=CSTF2T PE=1 SV=1</t>
  </si>
  <si>
    <t>ZNF70_HUMAN</t>
  </si>
  <si>
    <t>Zinc finger protein 70 OS=Homo sapiens OX=9606 GN=ZNF70 PE=2 SV=2</t>
  </si>
  <si>
    <t>H2A1A_HUMAN</t>
  </si>
  <si>
    <t>Histone H2A type 1-A OS=Homo sapiens OX=9606 GN=HIST1H2AA PE=1 SV=3</t>
  </si>
  <si>
    <t>HV5X1_HUMAN</t>
  </si>
  <si>
    <t>Immunoglobulin heavy variable 5-10-1 OS=Homo sapiens OX=9606 GN=IGHV5-10-1 PE=3 SV=1</t>
  </si>
  <si>
    <t>LIFR_HUMAN</t>
  </si>
  <si>
    <t>Leukemia inhibitory factor receptor OS=Homo sapiens OX=9606 GN=LIFR PE=1 SV=1</t>
  </si>
  <si>
    <t>RHG29_HUMAN</t>
  </si>
  <si>
    <t>Rho GTPase-activating protein 29 OS=Homo sapiens OX=9606 GN=ARHGAP29 PE=1 SV=2</t>
  </si>
  <si>
    <t>APC_HUMAN</t>
  </si>
  <si>
    <t>Adenomatous polyposis coli protein OS=Homo sapiens OX=9606 GN=APC PE=1 SV=2</t>
  </si>
  <si>
    <t>CSPG2_HUMAN</t>
  </si>
  <si>
    <t>Versican core protein OS=Homo sapiens OX=9606 GN=VCAN PE=1 SV=3</t>
  </si>
  <si>
    <t>FXL17_HUMAN</t>
  </si>
  <si>
    <t>F-box/LRR-repeat protein 17 OS=Homo sapiens OX=9606 GN=FBXL17 PE=1 SV=3</t>
  </si>
  <si>
    <t>ZFHX4_HUMAN</t>
  </si>
  <si>
    <t>Zinc finger homeobox protein 4 OS=Homo sapiens OX=9606 GN=ZFHX4 PE=1 SV=1</t>
  </si>
  <si>
    <t>THA_HUMAN</t>
  </si>
  <si>
    <t>Thyroid hormone receptor alpha OS=Homo sapiens OX=9606 GN=THRA PE=1 SV=1</t>
  </si>
  <si>
    <t>SLIK4_HUMAN</t>
  </si>
  <si>
    <t>SLIT and NTRK-like protein 4 OS=Homo sapiens OX=9606 GN=SLITRK4 PE=1 SV=1</t>
  </si>
  <si>
    <t>EKI2_HUMAN</t>
  </si>
  <si>
    <t>Ethanolamine kinase 2 OS=Homo sapiens OX=9606 GN=ETNK2 PE=2 SV=3</t>
  </si>
  <si>
    <t>PPR26_HUMAN</t>
  </si>
  <si>
    <t>Protein phosphatase 1 regulatory subunit 26 OS=Homo sapiens OX=9606 GN=PPP1R26 PE=1 SV=1</t>
  </si>
  <si>
    <t>IGLL1_HUMAN</t>
  </si>
  <si>
    <t>Immunoglobulin lambda-like polypeptide 1 OS=Homo sapiens OX=9606 GN=IGLL1 PE=1 SV=1</t>
  </si>
  <si>
    <t>IL27B_HUMAN</t>
  </si>
  <si>
    <t>Interleukin-27 subunit beta OS=Homo sapiens OX=9606 GN=EBI3 PE=1 SV=2</t>
  </si>
  <si>
    <t>AKP13_HUMAN</t>
  </si>
  <si>
    <t>A-kinase anchor protein 13 OS=Homo sapiens OX=9606 GN=AKAP13 PE=1 SV=2</t>
  </si>
  <si>
    <t>A1AT_HUMAN</t>
  </si>
  <si>
    <t>Alpha-1-antitrypsin OS=Homo sapiens OX=9606 GN=SERPINA1 PE=1 SV=3</t>
  </si>
  <si>
    <t>AFAM_HUMAN</t>
  </si>
  <si>
    <t>Afamin OS=Homo sapiens OX=9606 GN=AFM PE=1 SV=1</t>
  </si>
  <si>
    <t>NUP98_HUMAN</t>
  </si>
  <si>
    <t>Nuclear pore complex protein Nup98-Nup96 OS=Homo sapiens OX=9606 GN=NUP98 PE=1 SV=4</t>
  </si>
  <si>
    <t>KAIN_HUMAN</t>
  </si>
  <si>
    <t>Kallistatin OS=Homo sapiens OX=9606 GN=SERPINA4 PE=1 SV=3</t>
  </si>
  <si>
    <t>ENOA_HUMAN</t>
  </si>
  <si>
    <t>Alpha-enolase OS=Homo sapiens OX=9606 GN=ENO1 PE=1 SV=2</t>
  </si>
  <si>
    <t>HV309_HUMAN;HV349_HUMAN</t>
  </si>
  <si>
    <t>Immunoglobulin heavy variable 3-9 OS=Homo sapiens OX=9606 GN=IGHV3-9 PE=1 SV=2</t>
  </si>
  <si>
    <t>KVD20_HUMAN</t>
  </si>
  <si>
    <t>Immunoglobulin kappa variable 3D-20 OS=Homo sapiens OX=9606 GN=IGKV3D-20 PE=3 SV=1</t>
  </si>
  <si>
    <t>AT1A3_HUMAN</t>
  </si>
  <si>
    <t>Sodium/potassium-transporting ATPase subunit alpha-3 OS=Homo sapiens OX=9606 GN=ATP1A3 PE=1 SV=3</t>
  </si>
  <si>
    <t>KV117_HUMAN;KV106_HUMAN</t>
  </si>
  <si>
    <t>Immunoglobulin kappa variable 1-17 OS=Homo sapiens OX=9606 GN=IGKV1-17 PE=1 SV=2</t>
  </si>
  <si>
    <t>MORC1_HUMAN</t>
  </si>
  <si>
    <t>MORC family CW-type zinc finger protein 1 OS=Homo sapiens OX=9606 GN=MORC1 PE=2 SV=2</t>
  </si>
  <si>
    <t>HEAT3_HUMAN</t>
  </si>
  <si>
    <t>HEAT repeat-containing protein 3 OS=Homo sapiens OX=9606 GN=HEATR3 PE=1 SV=2</t>
  </si>
  <si>
    <t>CASC3_HUMAN</t>
  </si>
  <si>
    <t>Protein CASC3 OS=Homo sapiens OX=9606 GN=CASC3 PE=1 SV=2</t>
  </si>
  <si>
    <t>PP1R7_HUMAN</t>
  </si>
  <si>
    <t>Protein phosphatase 1 regulatory subunit 7 OS=Homo sapiens OX=9606 GN=PPP1R7 PE=1 SV=1</t>
  </si>
  <si>
    <t>THBG_HUMAN</t>
  </si>
  <si>
    <t>Thyroxine-binding globulin OS=Homo sapiens OX=9606 GN=SERPINA7 PE=1 SV=2</t>
  </si>
  <si>
    <t>UBP48_HUMAN</t>
  </si>
  <si>
    <t>Ubiquitin carboxyl-terminal hydrolase 48 OS=Homo sapiens OX=9606 GN=USP48 PE=1 SV=1</t>
  </si>
  <si>
    <t>PRDX1_HUMAN</t>
  </si>
  <si>
    <t>Peroxiredoxin-1 OS=Homo sapiens OX=9606 GN=PRDX1 PE=1 SV=1</t>
  </si>
  <si>
    <t>CD151_HUMAN</t>
  </si>
  <si>
    <t>CD151 antigen OS=Homo sapiens OX=9606 GN=CD151 PE=1 SV=3</t>
  </si>
  <si>
    <t>XP32_HUMAN</t>
  </si>
  <si>
    <t>Skin-specific protein 32 OS=Homo sapiens OX=9606 GN=XP32 PE=1 SV=1</t>
  </si>
  <si>
    <t>CYFP2_HUMAN</t>
  </si>
  <si>
    <t>Cytoplasmic FMR1-interacting protein 2 OS=Homo sapiens OX=9606 GN=CYFIP2 PE=1 SV=2</t>
  </si>
  <si>
    <t>APOA4_HUMAN</t>
  </si>
  <si>
    <t>Apolipoprotein A-IV OS=Homo sapiens OX=9606 GN=APOA4 PE=1 SV=3</t>
  </si>
  <si>
    <t>CBPZ_HUMAN</t>
  </si>
  <si>
    <t>Carboxypeptidase Z OS=Homo sapiens OX=9606 GN=CPZ PE=1 SV=2</t>
  </si>
  <si>
    <t>TBX6_HUMAN</t>
  </si>
  <si>
    <t>T-box transcription factor TBX6 OS=Homo sapiens OX=9606 GN=TBX6 PE=1 SV=2</t>
  </si>
  <si>
    <t>RPGF1_HUMAN</t>
  </si>
  <si>
    <t>Rap guanine nucleotide exchange factor 1 OS=Homo sapiens OX=9606 GN=RAPGEF1 PE=1 SV=3</t>
  </si>
  <si>
    <t>HRG_HUMAN</t>
  </si>
  <si>
    <t>Histidine-rich glycoprotein OS=Homo sapiens OX=9606 GN=HRG PE=1 SV=1</t>
  </si>
  <si>
    <t>SETB1_HUMAN</t>
  </si>
  <si>
    <t>Histone-lysine N-methyltransferase SETDB1 OS=Homo sapiens OX=9606 GN=SETDB1 PE=1 SV=1</t>
  </si>
  <si>
    <t>APOE_HUMAN</t>
  </si>
  <si>
    <t>Apolipoprotein E OS=Homo sapiens OX=9606 GN=APOE PE=1 SV=1</t>
  </si>
  <si>
    <t>CAR10_HUMAN</t>
  </si>
  <si>
    <t>Caspase recruitment domain-containing protein 10 OS=Homo sapiens OX=9606 GN=CARD10 PE=1 SV=2</t>
  </si>
  <si>
    <t>ING2_HUMAN</t>
  </si>
  <si>
    <t>Inhibitor of growth protein 2 OS=Homo sapiens OX=9606 GN=ING2 PE=1 SV=2</t>
  </si>
  <si>
    <t>FPRP_HUMAN</t>
  </si>
  <si>
    <t>Prostaglandin F2 receptor negative regulator OS=Homo sapiens OX=9606 GN=PTGFRN PE=1 SV=2</t>
  </si>
  <si>
    <t>OR5A2_HUMAN</t>
  </si>
  <si>
    <t>Olfactory receptor 5A2 OS=Homo sapiens OX=9606 GN=OR5A2 PE=2 SV=1</t>
  </si>
  <si>
    <t>VTNC_HUMAN</t>
  </si>
  <si>
    <t>Vitronectin OS=Homo sapiens OX=9606 GN=VTN PE=1 SV=1</t>
  </si>
  <si>
    <t>ANR31_HUMAN</t>
  </si>
  <si>
    <t>Ankyrin repeat domain-containing protein 31 OS=Homo sapiens OX=9606 GN=ANKRD31 PE=2 SV=2</t>
  </si>
  <si>
    <t>C1QB_HUMAN</t>
  </si>
  <si>
    <t>Complement C1q subcomponent subunit B OS=Homo sapiens OX=9606 GN=C1QB PE=1 SV=3</t>
  </si>
  <si>
    <t>CO9_HUMAN</t>
  </si>
  <si>
    <t>Complement component C9 OS=Homo sapiens OX=9606 GN=C9 PE=1 SV=2</t>
  </si>
  <si>
    <t>GTR1_HUMAN</t>
  </si>
  <si>
    <t>Solute carrier family 2, facilitated glucose transporter member 1 OS=Homo sapiens OX=9606 GN=SLC2A1 PE=1 SV=2</t>
  </si>
  <si>
    <t>LOXL4_HUMAN</t>
  </si>
  <si>
    <t>Lysyl oxidase homolog 4 OS=Homo sapiens OX=9606 GN=LOXL4 PE=1 SV=1</t>
  </si>
  <si>
    <t>INS_HUMAN</t>
  </si>
  <si>
    <t>Insulin OS=Homo sapiens OX=9606 GN=INS PE=1 SV=1</t>
  </si>
  <si>
    <t>PLIN4_HUMAN</t>
  </si>
  <si>
    <t>Perilipin-4 OS=Homo sapiens OX=9606 GN=PLIN4 PE=1 SV=2</t>
  </si>
  <si>
    <t>PDE6A_HUMAN</t>
  </si>
  <si>
    <t>Rod cGMP-specific 3',5'-cyclic phosphodiesterase subunit alpha OS=Homo sapiens OX=9606 GN=PDE6A PE=1 SV=4</t>
  </si>
  <si>
    <t>Gene name</t>
  </si>
  <si>
    <t>AVERAGE</t>
  </si>
  <si>
    <t>Control</t>
  </si>
  <si>
    <t>AMD/CTRL</t>
  </si>
  <si>
    <t>ratio</t>
  </si>
  <si>
    <t>PLTP</t>
  </si>
  <si>
    <t>APOE</t>
  </si>
  <si>
    <t>CPZ</t>
  </si>
  <si>
    <t>ZNF304</t>
  </si>
  <si>
    <t>LPA</t>
  </si>
  <si>
    <t>APOD</t>
  </si>
  <si>
    <t>CD151</t>
  </si>
  <si>
    <t>DCD</t>
  </si>
  <si>
    <t>GAPDHS</t>
  </si>
  <si>
    <t>CASC3</t>
  </si>
  <si>
    <t>C1QB</t>
  </si>
  <si>
    <t>JCHAIN</t>
  </si>
  <si>
    <t>SETDB1</t>
  </si>
  <si>
    <t>SHROOM3</t>
  </si>
  <si>
    <t>CSTF2T</t>
  </si>
  <si>
    <t>CCDC42</t>
  </si>
  <si>
    <t>C9</t>
  </si>
  <si>
    <t>MORC1</t>
  </si>
  <si>
    <t>CLU</t>
  </si>
  <si>
    <t>CARD10</t>
  </si>
  <si>
    <t>TBX6</t>
  </si>
  <si>
    <t>HEATR3</t>
  </si>
  <si>
    <t>CTSL</t>
  </si>
  <si>
    <t>CFB</t>
  </si>
  <si>
    <t>LAMP1</t>
  </si>
  <si>
    <t>APOA4</t>
  </si>
  <si>
    <t>IGKV1-17</t>
  </si>
  <si>
    <t>EEF1A1</t>
  </si>
  <si>
    <t>RPS27A</t>
  </si>
  <si>
    <t>ZNF70</t>
  </si>
  <si>
    <t>GSN</t>
  </si>
  <si>
    <t>ZNF835</t>
  </si>
  <si>
    <t>IGKV6-21</t>
  </si>
  <si>
    <t>AMN</t>
  </si>
  <si>
    <t>KRT5</t>
  </si>
  <si>
    <t>IGLC2</t>
  </si>
  <si>
    <t>SLC7A5</t>
  </si>
  <si>
    <t>ZFHX4</t>
  </si>
  <si>
    <t>C5</t>
  </si>
  <si>
    <t>HIST1H2AA</t>
  </si>
  <si>
    <t>PLG</t>
  </si>
  <si>
    <t>KRT2</t>
  </si>
  <si>
    <t>HRNR</t>
  </si>
  <si>
    <t>KDF1</t>
  </si>
  <si>
    <t>ING2</t>
  </si>
  <si>
    <t>KRT1</t>
  </si>
  <si>
    <t>KRT16</t>
  </si>
  <si>
    <t>IGKV1-5</t>
  </si>
  <si>
    <t>KPRP</t>
  </si>
  <si>
    <t>AGRN</t>
  </si>
  <si>
    <t>ITIH4</t>
  </si>
  <si>
    <t>APOC3</t>
  </si>
  <si>
    <t>MRPL15</t>
  </si>
  <si>
    <t>COL18A1</t>
  </si>
  <si>
    <t>VTN</t>
  </si>
  <si>
    <t>SERPIND1</t>
  </si>
  <si>
    <t>PPP1R26</t>
  </si>
  <si>
    <t>ITIH1</t>
  </si>
  <si>
    <t>IGLL5</t>
  </si>
  <si>
    <t>IGHV5-10-1</t>
  </si>
  <si>
    <t>SEMA5A</t>
  </si>
  <si>
    <t>HBB</t>
  </si>
  <si>
    <t>JUP</t>
  </si>
  <si>
    <t>SERPINA1</t>
  </si>
  <si>
    <t>LIPG</t>
  </si>
  <si>
    <t>FGG</t>
  </si>
  <si>
    <t>AKAP13</t>
  </si>
  <si>
    <t>IGLL1</t>
  </si>
  <si>
    <t>PLIN4</t>
  </si>
  <si>
    <t>A2M</t>
  </si>
  <si>
    <t>IGLV3-21</t>
  </si>
  <si>
    <t>EBI3</t>
  </si>
  <si>
    <t>IGLV1-44</t>
  </si>
  <si>
    <t>TF</t>
  </si>
  <si>
    <t>SERPINA4</t>
  </si>
  <si>
    <t>SERPINF1</t>
  </si>
  <si>
    <t>APC</t>
  </si>
  <si>
    <t>IGHG4</t>
  </si>
  <si>
    <t>FN1</t>
  </si>
  <si>
    <t>NUP98</t>
  </si>
  <si>
    <t>DSP</t>
  </si>
  <si>
    <t>IGKV2D-24</t>
  </si>
  <si>
    <t>HEATR1</t>
  </si>
  <si>
    <t>APOB</t>
  </si>
  <si>
    <t>STAG1</t>
  </si>
  <si>
    <t>RAPGEF1</t>
  </si>
  <si>
    <t>LDHB</t>
  </si>
  <si>
    <t>IGKV3D-11</t>
  </si>
  <si>
    <t>IGHG2</t>
  </si>
  <si>
    <t>IGKV2-28</t>
  </si>
  <si>
    <t>ITIH2</t>
  </si>
  <si>
    <t>IGKC</t>
  </si>
  <si>
    <t>IGHV3-9</t>
  </si>
  <si>
    <t>CP</t>
  </si>
  <si>
    <t>SERPINC1</t>
  </si>
  <si>
    <t>SERPINA7</t>
  </si>
  <si>
    <t>FGB</t>
  </si>
  <si>
    <t>USP48</t>
  </si>
  <si>
    <t>IGHV3-7</t>
  </si>
  <si>
    <t>IGKV3-20</t>
  </si>
  <si>
    <t>ALB</t>
  </si>
  <si>
    <t>KRT10</t>
  </si>
  <si>
    <t>LIFR</t>
  </si>
  <si>
    <t>PPP1R7</t>
  </si>
  <si>
    <t>PTGFRN</t>
  </si>
  <si>
    <t>C4A</t>
  </si>
  <si>
    <t>IGKV3D-20</t>
  </si>
  <si>
    <t>IGHA1</t>
  </si>
  <si>
    <t>KRT9</t>
  </si>
  <si>
    <t>ETNK2</t>
  </si>
  <si>
    <t>IGKV3-15</t>
  </si>
  <si>
    <t>IGKV1-27</t>
  </si>
  <si>
    <t>OR5A2</t>
  </si>
  <si>
    <t>C1QC</t>
  </si>
  <si>
    <t>HPX</t>
  </si>
  <si>
    <t>PRDX1</t>
  </si>
  <si>
    <t>SLC2A1</t>
  </si>
  <si>
    <t>FBXL17</t>
  </si>
  <si>
    <t>AFM</t>
  </si>
  <si>
    <t>HRG</t>
  </si>
  <si>
    <t>LOXL4</t>
  </si>
  <si>
    <t>THRA</t>
  </si>
  <si>
    <t>INS</t>
  </si>
  <si>
    <t>ANKRD31</t>
  </si>
  <si>
    <t>HBA1</t>
  </si>
  <si>
    <t>FGA</t>
  </si>
  <si>
    <t>SHC3</t>
  </si>
  <si>
    <t>SLC3A2</t>
  </si>
  <si>
    <t>C3</t>
  </si>
  <si>
    <t>IGHM</t>
  </si>
  <si>
    <t>HSPA8</t>
  </si>
  <si>
    <t>IGHG1</t>
  </si>
  <si>
    <t>IGHV3-30-5</t>
  </si>
  <si>
    <t>IGHV1-69D</t>
  </si>
  <si>
    <t>APOH</t>
  </si>
  <si>
    <t>MSN</t>
  </si>
  <si>
    <t>VCAN</t>
  </si>
  <si>
    <t>TLR2</t>
  </si>
  <si>
    <t>ITGA3</t>
  </si>
  <si>
    <t>GAPDH</t>
  </si>
  <si>
    <t>ANXA5</t>
  </si>
  <si>
    <t>HIST1H2BB</t>
  </si>
  <si>
    <t>ABCA4</t>
  </si>
  <si>
    <t>GNAT1</t>
  </si>
  <si>
    <t>ITGB1</t>
  </si>
  <si>
    <t>ENO3</t>
  </si>
  <si>
    <t>LDHA</t>
  </si>
  <si>
    <t>CYFIP2</t>
  </si>
  <si>
    <t>ANXA11</t>
  </si>
  <si>
    <t>MFGE8</t>
  </si>
  <si>
    <t>SLITRK4</t>
  </si>
  <si>
    <t>ANXA2</t>
  </si>
  <si>
    <t>GNB1</t>
  </si>
  <si>
    <t>ACTB</t>
  </si>
  <si>
    <t>ANXA1</t>
  </si>
  <si>
    <t>TUBA1A</t>
  </si>
  <si>
    <t>ARHGAP29</t>
  </si>
  <si>
    <t>ENO1</t>
  </si>
  <si>
    <t>PKM</t>
  </si>
  <si>
    <t>ATP1A1</t>
  </si>
  <si>
    <t>MYH9</t>
  </si>
  <si>
    <t>ANXA3</t>
  </si>
  <si>
    <t>ATP1A3</t>
  </si>
  <si>
    <t>MFSD5</t>
  </si>
  <si>
    <t>HSPD1</t>
  </si>
  <si>
    <t>SAG</t>
  </si>
  <si>
    <t>CGAS</t>
  </si>
  <si>
    <t>ABCC1</t>
  </si>
  <si>
    <t>LRTM1</t>
  </si>
  <si>
    <t>TNFRSF6B</t>
  </si>
  <si>
    <t>PDE6B</t>
  </si>
  <si>
    <t>PDE6A</t>
  </si>
  <si>
    <t>C1orf68</t>
  </si>
  <si>
    <t>9-11-20 Human basal exosomes  AMD versus control</t>
  </si>
  <si>
    <t>AMD1-1</t>
  </si>
  <si>
    <t>AMD1-2</t>
  </si>
  <si>
    <t>AMD2-1</t>
  </si>
  <si>
    <t>AMD2-2</t>
  </si>
  <si>
    <t>AMD6-1</t>
  </si>
  <si>
    <t>AMD6-2</t>
  </si>
  <si>
    <t>AMD8-1</t>
  </si>
  <si>
    <t>AMD8-2</t>
  </si>
  <si>
    <t>10K-1</t>
  </si>
  <si>
    <t>10K-2</t>
  </si>
  <si>
    <t>11K-1</t>
  </si>
  <si>
    <t>11K-2</t>
  </si>
  <si>
    <t>12K-1</t>
  </si>
  <si>
    <t>12K-2</t>
  </si>
  <si>
    <t>13K-1</t>
  </si>
  <si>
    <t>13K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80"/>
  <sheetViews>
    <sheetView tabSelected="1" zoomScale="110" zoomScaleNormal="110" workbookViewId="0">
      <selection activeCell="K3" sqref="K3"/>
    </sheetView>
  </sheetViews>
  <sheetFormatPr baseColWidth="10" defaultRowHeight="16" x14ac:dyDescent="0.2"/>
  <cols>
    <col min="1" max="1" width="10.83203125" style="2"/>
    <col min="2" max="2" width="8.1640625" style="3" customWidth="1"/>
    <col min="3" max="3" width="8.6640625" style="3" customWidth="1"/>
    <col min="4" max="5" width="10.83203125" style="3"/>
    <col min="6" max="6" width="9" style="3" customWidth="1"/>
    <col min="7" max="7" width="10.83203125" style="3"/>
    <col min="8" max="8" width="7.83203125" style="3" customWidth="1"/>
    <col min="9" max="9" width="7.6640625" style="2" customWidth="1"/>
    <col min="10" max="10" width="8.33203125" style="3" customWidth="1"/>
    <col min="11" max="11" width="64.33203125" style="2" customWidth="1"/>
    <col min="12" max="12" width="12.5" style="2" customWidth="1"/>
    <col min="13" max="13" width="10" style="2" customWidth="1"/>
    <col min="14" max="22" width="10.83203125" style="2"/>
    <col min="23" max="23" width="9.33203125" style="2" customWidth="1"/>
    <col min="24" max="31" width="10.83203125" style="2"/>
    <col min="32" max="32" width="5" style="2" customWidth="1"/>
    <col min="33" max="33" width="10.83203125" style="3"/>
    <col min="34" max="34" width="10.83203125" style="7"/>
    <col min="35" max="16384" width="10.83203125" style="2"/>
  </cols>
  <sheetData>
    <row r="1" spans="1:35" x14ac:dyDescent="0.2">
      <c r="A1" s="1" t="s">
        <v>542</v>
      </c>
    </row>
    <row r="2" spans="1:35" x14ac:dyDescent="0.2">
      <c r="A2" s="2" t="s">
        <v>0</v>
      </c>
      <c r="K2" s="1"/>
    </row>
    <row r="3" spans="1:35" x14ac:dyDescent="0.2">
      <c r="A3" s="2" t="s">
        <v>1</v>
      </c>
    </row>
    <row r="4" spans="1:35" x14ac:dyDescent="0.2">
      <c r="A4" s="2" t="s">
        <v>2</v>
      </c>
    </row>
    <row r="5" spans="1:35" x14ac:dyDescent="0.2">
      <c r="M5" s="1" t="s">
        <v>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G5" s="7" t="s">
        <v>367</v>
      </c>
      <c r="AI5" s="7"/>
    </row>
    <row r="6" spans="1:35" x14ac:dyDescent="0.2">
      <c r="M6" s="1" t="s">
        <v>4</v>
      </c>
      <c r="N6" s="1"/>
      <c r="O6" s="1"/>
      <c r="P6" s="1"/>
      <c r="Q6" s="1"/>
      <c r="R6" s="1"/>
      <c r="S6" s="1"/>
      <c r="T6" s="1"/>
      <c r="U6" s="1"/>
      <c r="V6" s="1"/>
      <c r="W6" s="1" t="s">
        <v>366</v>
      </c>
      <c r="X6" s="1"/>
      <c r="Y6" s="1"/>
      <c r="Z6" s="1"/>
      <c r="AA6" s="1"/>
      <c r="AB6" s="1"/>
      <c r="AC6" s="1"/>
      <c r="AD6" s="1"/>
      <c r="AE6" s="1"/>
      <c r="AG6" s="7" t="s">
        <v>368</v>
      </c>
      <c r="AI6" s="7"/>
    </row>
    <row r="7" spans="1:35" s="7" customFormat="1" x14ac:dyDescent="0.2">
      <c r="A7" s="8" t="s">
        <v>6</v>
      </c>
      <c r="B7" s="8" t="s">
        <v>7</v>
      </c>
      <c r="C7" s="8" t="s">
        <v>8</v>
      </c>
      <c r="D7" s="7" t="s">
        <v>9</v>
      </c>
      <c r="E7" s="7" t="s">
        <v>10</v>
      </c>
      <c r="F7" s="8" t="s">
        <v>11</v>
      </c>
      <c r="G7" s="7" t="s">
        <v>12</v>
      </c>
      <c r="H7" s="8" t="s">
        <v>13</v>
      </c>
      <c r="I7" s="8" t="s">
        <v>14</v>
      </c>
      <c r="J7" s="7" t="s">
        <v>15</v>
      </c>
      <c r="K7" s="7" t="s">
        <v>16</v>
      </c>
      <c r="L7" s="7" t="s">
        <v>364</v>
      </c>
      <c r="M7" s="7" t="s">
        <v>543</v>
      </c>
      <c r="N7" s="7" t="s">
        <v>544</v>
      </c>
      <c r="O7" s="7" t="s">
        <v>545</v>
      </c>
      <c r="P7" s="7" t="s">
        <v>546</v>
      </c>
      <c r="Q7" s="7" t="s">
        <v>547</v>
      </c>
      <c r="R7" s="7" t="s">
        <v>548</v>
      </c>
      <c r="S7" s="7" t="s">
        <v>549</v>
      </c>
      <c r="T7" s="7" t="s">
        <v>550</v>
      </c>
      <c r="U7" s="7" t="s">
        <v>365</v>
      </c>
      <c r="W7" s="7" t="s">
        <v>551</v>
      </c>
      <c r="X7" s="7" t="s">
        <v>552</v>
      </c>
      <c r="Y7" s="7" t="s">
        <v>553</v>
      </c>
      <c r="Z7" s="7" t="s">
        <v>554</v>
      </c>
      <c r="AA7" s="7" t="s">
        <v>555</v>
      </c>
      <c r="AB7" s="7" t="s">
        <v>556</v>
      </c>
      <c r="AC7" s="7" t="s">
        <v>557</v>
      </c>
      <c r="AD7" s="7" t="s">
        <v>558</v>
      </c>
      <c r="AE7" s="7" t="s">
        <v>365</v>
      </c>
      <c r="AG7" s="7" t="s">
        <v>365</v>
      </c>
    </row>
    <row r="8" spans="1:35" x14ac:dyDescent="0.2">
      <c r="A8" s="2" t="s">
        <v>191</v>
      </c>
      <c r="B8" s="3">
        <v>1</v>
      </c>
      <c r="C8" s="3">
        <v>26.73</v>
      </c>
      <c r="D8" s="3">
        <v>0.14890399600000001</v>
      </c>
      <c r="E8" s="3">
        <v>0.17115847300000001</v>
      </c>
      <c r="F8" s="3" t="s">
        <v>192</v>
      </c>
      <c r="G8" s="3">
        <v>0.296193129</v>
      </c>
      <c r="H8" s="3" t="s">
        <v>4</v>
      </c>
      <c r="I8" s="2" t="s">
        <v>5</v>
      </c>
      <c r="J8" s="3">
        <v>54933</v>
      </c>
      <c r="K8" s="2" t="s">
        <v>193</v>
      </c>
      <c r="L8" s="3" t="s">
        <v>369</v>
      </c>
      <c r="M8" s="4">
        <v>1</v>
      </c>
      <c r="N8" s="4">
        <v>1</v>
      </c>
      <c r="O8" s="4">
        <v>1</v>
      </c>
      <c r="P8" s="4">
        <v>1</v>
      </c>
      <c r="Q8" s="4">
        <v>42492.176160000003</v>
      </c>
      <c r="R8" s="4">
        <v>43169.689400000003</v>
      </c>
      <c r="S8" s="4">
        <v>1</v>
      </c>
      <c r="T8" s="4">
        <v>1</v>
      </c>
      <c r="U8" s="5">
        <f t="shared" ref="U8:U39" si="0">AVERAGE(M8:T8)</f>
        <v>10708.483195000001</v>
      </c>
      <c r="V8" s="5"/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5">
        <f t="shared" ref="AE8:AE39" si="1">AVERAGE(W8:AD8)</f>
        <v>1</v>
      </c>
      <c r="AG8" s="6">
        <f>U8/AE8</f>
        <v>10708.483195000001</v>
      </c>
      <c r="AH8" s="6"/>
      <c r="AI8" s="6"/>
    </row>
    <row r="9" spans="1:35" x14ac:dyDescent="0.2">
      <c r="A9" s="2" t="s">
        <v>336</v>
      </c>
      <c r="B9" s="3">
        <v>1</v>
      </c>
      <c r="C9" s="3">
        <v>56.56</v>
      </c>
      <c r="D9" s="3">
        <v>1.9238123999999999E-2</v>
      </c>
      <c r="E9" s="3">
        <v>7.6543929999999996E-2</v>
      </c>
      <c r="F9" s="3" t="s">
        <v>192</v>
      </c>
      <c r="G9" s="3">
        <v>0.69150409400000001</v>
      </c>
      <c r="H9" s="3" t="s">
        <v>4</v>
      </c>
      <c r="I9" s="2" t="s">
        <v>5</v>
      </c>
      <c r="J9" s="3">
        <v>36246</v>
      </c>
      <c r="K9" s="2" t="s">
        <v>337</v>
      </c>
      <c r="L9" s="3" t="s">
        <v>370</v>
      </c>
      <c r="M9" s="4">
        <v>19155.329600000001</v>
      </c>
      <c r="N9" s="4">
        <v>13113.169159999999</v>
      </c>
      <c r="O9" s="4">
        <v>1</v>
      </c>
      <c r="P9" s="4">
        <v>1</v>
      </c>
      <c r="Q9" s="4">
        <v>24364.697169999999</v>
      </c>
      <c r="R9" s="4">
        <v>15188.42179</v>
      </c>
      <c r="S9" s="4">
        <v>1</v>
      </c>
      <c r="T9" s="4">
        <v>1</v>
      </c>
      <c r="U9" s="5">
        <f t="shared" si="0"/>
        <v>8978.2022150000012</v>
      </c>
      <c r="V9" s="5"/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5">
        <f t="shared" si="1"/>
        <v>1</v>
      </c>
      <c r="AG9" s="6">
        <f>U9/AE9</f>
        <v>8978.2022150000012</v>
      </c>
      <c r="AH9" s="6"/>
      <c r="AI9" s="6"/>
    </row>
    <row r="10" spans="1:35" x14ac:dyDescent="0.2">
      <c r="A10" s="2" t="s">
        <v>326</v>
      </c>
      <c r="B10" s="3">
        <v>1</v>
      </c>
      <c r="C10" s="3">
        <v>17.8</v>
      </c>
      <c r="D10" s="3">
        <v>3.4189047E-2</v>
      </c>
      <c r="E10" s="3">
        <v>0.10402302400000001</v>
      </c>
      <c r="F10" s="3">
        <v>2502.3319419999998</v>
      </c>
      <c r="G10" s="3">
        <v>0.58864666499999996</v>
      </c>
      <c r="H10" s="3" t="s">
        <v>4</v>
      </c>
      <c r="I10" s="2" t="s">
        <v>5</v>
      </c>
      <c r="J10" s="3">
        <v>74577</v>
      </c>
      <c r="K10" s="2" t="s">
        <v>327</v>
      </c>
      <c r="L10" s="3" t="s">
        <v>371</v>
      </c>
      <c r="M10" s="4">
        <v>514172.37809999997</v>
      </c>
      <c r="N10" s="4">
        <v>492717.98200000002</v>
      </c>
      <c r="O10" s="4">
        <v>5689.4966290000002</v>
      </c>
      <c r="P10" s="4">
        <v>6644.1511259999997</v>
      </c>
      <c r="Q10" s="4">
        <v>143.17661860000001</v>
      </c>
      <c r="R10" s="4">
        <v>121.7115981</v>
      </c>
      <c r="S10" s="4">
        <v>231.14993229999999</v>
      </c>
      <c r="T10" s="4">
        <v>1</v>
      </c>
      <c r="U10" s="5">
        <f t="shared" si="0"/>
        <v>127465.13075049999</v>
      </c>
      <c r="V10" s="5"/>
      <c r="W10" s="4">
        <v>33.193841489999997</v>
      </c>
      <c r="X10" s="4">
        <v>13.57116454</v>
      </c>
      <c r="Y10" s="4">
        <v>114.1271746</v>
      </c>
      <c r="Z10" s="4">
        <v>74.978375600000007</v>
      </c>
      <c r="AA10" s="4">
        <v>69.199888310000006</v>
      </c>
      <c r="AB10" s="4">
        <v>5.793253161</v>
      </c>
      <c r="AC10" s="4">
        <v>1</v>
      </c>
      <c r="AD10" s="4">
        <v>112.8147324</v>
      </c>
      <c r="AE10" s="5">
        <f t="shared" si="1"/>
        <v>53.084803762625</v>
      </c>
      <c r="AG10" s="6">
        <f>U10/AE10</f>
        <v>2401.1604398214495</v>
      </c>
      <c r="AH10" s="6"/>
      <c r="AI10" s="6"/>
    </row>
    <row r="11" spans="1:35" x14ac:dyDescent="0.2">
      <c r="A11" s="2" t="s">
        <v>216</v>
      </c>
      <c r="B11" s="3">
        <v>1</v>
      </c>
      <c r="C11" s="3">
        <v>16.53</v>
      </c>
      <c r="D11" s="3">
        <v>3.1167117000000001E-2</v>
      </c>
      <c r="E11" s="3">
        <v>0.100755333</v>
      </c>
      <c r="F11" s="3" t="s">
        <v>192</v>
      </c>
      <c r="G11" s="3">
        <v>0.60602892600000002</v>
      </c>
      <c r="H11" s="3" t="s">
        <v>4</v>
      </c>
      <c r="I11" s="2" t="s">
        <v>5</v>
      </c>
      <c r="J11" s="3">
        <v>77450</v>
      </c>
      <c r="K11" s="2" t="s">
        <v>217</v>
      </c>
      <c r="L11" s="3" t="s">
        <v>372</v>
      </c>
      <c r="M11" s="4">
        <v>2564.3182780000002</v>
      </c>
      <c r="N11" s="4">
        <v>6473.8869340000001</v>
      </c>
      <c r="O11" s="4">
        <v>62.918394859999999</v>
      </c>
      <c r="P11" s="4">
        <v>36.664591899999998</v>
      </c>
      <c r="Q11" s="4">
        <v>1</v>
      </c>
      <c r="R11" s="4">
        <v>1</v>
      </c>
      <c r="S11" s="4">
        <v>1</v>
      </c>
      <c r="T11" s="4">
        <v>1</v>
      </c>
      <c r="U11" s="5">
        <f t="shared" si="0"/>
        <v>1142.7235248450002</v>
      </c>
      <c r="V11" s="5"/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5">
        <f t="shared" si="1"/>
        <v>1</v>
      </c>
      <c r="AG11" s="6">
        <f>U11/AE11</f>
        <v>1142.7235248450002</v>
      </c>
      <c r="AH11" s="6"/>
      <c r="AI11" s="6"/>
    </row>
    <row r="12" spans="1:35" x14ac:dyDescent="0.2">
      <c r="A12" s="2" t="s">
        <v>214</v>
      </c>
      <c r="B12" s="3">
        <v>1</v>
      </c>
      <c r="C12" s="3">
        <v>34.58</v>
      </c>
      <c r="D12" s="3">
        <v>0.14890851099999999</v>
      </c>
      <c r="E12" s="3">
        <v>0.17115847300000001</v>
      </c>
      <c r="F12" s="3" t="s">
        <v>192</v>
      </c>
      <c r="G12" s="3">
        <v>0.296187272</v>
      </c>
      <c r="H12" s="3" t="s">
        <v>4</v>
      </c>
      <c r="I12" s="2" t="s">
        <v>5</v>
      </c>
      <c r="J12" s="3">
        <v>514737</v>
      </c>
      <c r="K12" s="2" t="s">
        <v>215</v>
      </c>
      <c r="L12" s="3" t="s">
        <v>373</v>
      </c>
      <c r="M12" s="4">
        <v>3411.1422160000002</v>
      </c>
      <c r="N12" s="4">
        <v>3681.1564400000002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5">
        <f t="shared" si="0"/>
        <v>887.28733200000011</v>
      </c>
      <c r="V12" s="5"/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5">
        <f t="shared" si="1"/>
        <v>1</v>
      </c>
      <c r="AG12" s="6">
        <f>U12/AE12</f>
        <v>887.28733200000011</v>
      </c>
      <c r="AH12" s="6"/>
      <c r="AI12" s="6"/>
    </row>
    <row r="13" spans="1:35" x14ac:dyDescent="0.2">
      <c r="A13" s="2" t="s">
        <v>59</v>
      </c>
      <c r="B13" s="3">
        <v>5</v>
      </c>
      <c r="C13" s="3">
        <v>267.5</v>
      </c>
      <c r="D13" s="3">
        <v>4.3172945999999997E-2</v>
      </c>
      <c r="E13" s="3">
        <v>0.117530201</v>
      </c>
      <c r="F13" s="3">
        <v>523.57106610000005</v>
      </c>
      <c r="G13" s="3">
        <v>0.54370637200000005</v>
      </c>
      <c r="H13" s="3" t="s">
        <v>4</v>
      </c>
      <c r="I13" s="2" t="s">
        <v>5</v>
      </c>
      <c r="J13" s="3">
        <v>21547</v>
      </c>
      <c r="K13" s="2" t="s">
        <v>60</v>
      </c>
      <c r="L13" s="3" t="s">
        <v>374</v>
      </c>
      <c r="M13" s="4">
        <v>2231.2876679999999</v>
      </c>
      <c r="N13" s="4">
        <v>1358.87997</v>
      </c>
      <c r="O13" s="4">
        <v>473.27614190000003</v>
      </c>
      <c r="P13" s="4">
        <v>771.14182979999998</v>
      </c>
      <c r="Q13" s="4">
        <v>1717147.67</v>
      </c>
      <c r="R13" s="4">
        <v>1816248.331</v>
      </c>
      <c r="S13" s="4">
        <v>786.71782759999996</v>
      </c>
      <c r="T13" s="4">
        <v>1927.1855190000001</v>
      </c>
      <c r="U13" s="5">
        <f t="shared" si="0"/>
        <v>442618.06124453747</v>
      </c>
      <c r="V13" s="5"/>
      <c r="W13" s="4">
        <v>79.462125130000004</v>
      </c>
      <c r="X13" s="4">
        <v>94.847192629999995</v>
      </c>
      <c r="Y13" s="4">
        <v>1261.2119259999999</v>
      </c>
      <c r="Z13" s="4">
        <v>1219.25983</v>
      </c>
      <c r="AA13" s="4">
        <v>78.448299849999998</v>
      </c>
      <c r="AB13" s="4">
        <v>52.121561139999997</v>
      </c>
      <c r="AC13" s="4">
        <v>2343.3582620000002</v>
      </c>
      <c r="AD13" s="4">
        <v>1644.3542299999999</v>
      </c>
      <c r="AE13" s="5">
        <f t="shared" si="1"/>
        <v>846.63292834375</v>
      </c>
      <c r="AG13" s="6">
        <f>U13/AE13</f>
        <v>522.79807036376644</v>
      </c>
      <c r="AH13" s="6"/>
      <c r="AI13" s="6"/>
    </row>
    <row r="14" spans="1:35" x14ac:dyDescent="0.2">
      <c r="A14" s="2" t="s">
        <v>318</v>
      </c>
      <c r="B14" s="3">
        <v>1</v>
      </c>
      <c r="C14" s="3">
        <v>17.03</v>
      </c>
      <c r="D14" s="3">
        <v>0.11569167399999999</v>
      </c>
      <c r="E14" s="3">
        <v>0.157474379</v>
      </c>
      <c r="F14" s="3">
        <v>149.76391620000001</v>
      </c>
      <c r="G14" s="3">
        <v>0.34576834299999998</v>
      </c>
      <c r="H14" s="3" t="s">
        <v>4</v>
      </c>
      <c r="I14" s="2" t="s">
        <v>5</v>
      </c>
      <c r="J14" s="3">
        <v>29132</v>
      </c>
      <c r="K14" s="2" t="s">
        <v>319</v>
      </c>
      <c r="L14" s="3" t="s">
        <v>375</v>
      </c>
      <c r="M14" s="4">
        <v>947.22942430000001</v>
      </c>
      <c r="N14" s="4">
        <v>1213.6714179999999</v>
      </c>
      <c r="O14" s="4">
        <v>2311451.8820000002</v>
      </c>
      <c r="P14" s="4">
        <v>1932136.3470000001</v>
      </c>
      <c r="Q14" s="4">
        <v>6612.8418330000004</v>
      </c>
      <c r="R14" s="4">
        <v>14526.61681</v>
      </c>
      <c r="S14" s="4">
        <v>2131.682816</v>
      </c>
      <c r="T14" s="4">
        <v>1771.1385190000001</v>
      </c>
      <c r="U14" s="5">
        <f t="shared" si="0"/>
        <v>533848.92622753745</v>
      </c>
      <c r="V14" s="5"/>
      <c r="W14" s="4">
        <v>429.15321160000002</v>
      </c>
      <c r="X14" s="4">
        <v>417.55174390000002</v>
      </c>
      <c r="Y14" s="4">
        <v>7312.9897250000004</v>
      </c>
      <c r="Z14" s="4">
        <v>11365.89474</v>
      </c>
      <c r="AA14" s="4">
        <v>929.41138230000001</v>
      </c>
      <c r="AB14" s="4">
        <v>647.98594360000004</v>
      </c>
      <c r="AC14" s="4">
        <v>5433.5617679999996</v>
      </c>
      <c r="AD14" s="4">
        <v>2979.5384600000002</v>
      </c>
      <c r="AE14" s="5">
        <f t="shared" si="1"/>
        <v>3689.5108718000001</v>
      </c>
      <c r="AG14" s="6">
        <f>U14/AE14</f>
        <v>144.69368563402247</v>
      </c>
      <c r="AH14" s="6"/>
      <c r="AI14" s="6"/>
    </row>
    <row r="15" spans="1:35" x14ac:dyDescent="0.2">
      <c r="A15" s="2" t="s">
        <v>242</v>
      </c>
      <c r="B15" s="3">
        <v>1</v>
      </c>
      <c r="C15" s="3">
        <v>52.4</v>
      </c>
      <c r="D15" s="3">
        <v>0.34891921599999998</v>
      </c>
      <c r="E15" s="3">
        <v>0.25950621800000001</v>
      </c>
      <c r="F15" s="3">
        <v>112.2198032</v>
      </c>
      <c r="G15" s="3">
        <v>0.147565161</v>
      </c>
      <c r="H15" s="3" t="s">
        <v>4</v>
      </c>
      <c r="I15" s="2" t="s">
        <v>5</v>
      </c>
      <c r="J15" s="3">
        <v>11391</v>
      </c>
      <c r="K15" s="2" t="s">
        <v>243</v>
      </c>
      <c r="L15" s="3" t="s">
        <v>376</v>
      </c>
      <c r="M15" s="4">
        <v>6694.9351559999996</v>
      </c>
      <c r="N15" s="4">
        <v>15237.15379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5">
        <f t="shared" si="0"/>
        <v>2742.26111825</v>
      </c>
      <c r="V15" s="5"/>
      <c r="W15" s="4">
        <v>1</v>
      </c>
      <c r="X15" s="4">
        <v>1</v>
      </c>
      <c r="Y15" s="4">
        <v>1</v>
      </c>
      <c r="Z15" s="4">
        <v>195.4377776</v>
      </c>
      <c r="AA15" s="4">
        <v>1</v>
      </c>
      <c r="AB15" s="4">
        <v>1</v>
      </c>
      <c r="AC15" s="4">
        <v>1</v>
      </c>
      <c r="AD15" s="4">
        <v>1</v>
      </c>
      <c r="AE15" s="5">
        <f t="shared" si="1"/>
        <v>25.3047222</v>
      </c>
      <c r="AG15" s="6">
        <f>U15/AE15</f>
        <v>108.36954053777362</v>
      </c>
      <c r="AH15" s="6"/>
      <c r="AI15" s="6"/>
    </row>
    <row r="16" spans="1:35" x14ac:dyDescent="0.2">
      <c r="A16" s="2" t="s">
        <v>117</v>
      </c>
      <c r="B16" s="3">
        <v>2</v>
      </c>
      <c r="C16" s="3">
        <v>61.89</v>
      </c>
      <c r="D16" s="3">
        <v>0.36107125800000001</v>
      </c>
      <c r="E16" s="3">
        <v>0.25950621800000001</v>
      </c>
      <c r="F16" s="3">
        <v>92.755425320000001</v>
      </c>
      <c r="G16" s="3">
        <v>0.142484162</v>
      </c>
      <c r="H16" s="3" t="s">
        <v>4</v>
      </c>
      <c r="I16" s="2" t="s">
        <v>5</v>
      </c>
      <c r="J16" s="3">
        <v>44815</v>
      </c>
      <c r="K16" s="2" t="s">
        <v>118</v>
      </c>
      <c r="L16" s="3" t="s">
        <v>377</v>
      </c>
      <c r="M16" s="4">
        <v>27486.31451</v>
      </c>
      <c r="N16" s="4">
        <v>29698.519179999999</v>
      </c>
      <c r="O16" s="4">
        <v>13.26711691</v>
      </c>
      <c r="P16" s="4">
        <v>1.412174343</v>
      </c>
      <c r="Q16" s="4">
        <v>171.46393710000001</v>
      </c>
      <c r="R16" s="4">
        <v>144.75389129999999</v>
      </c>
      <c r="S16" s="4">
        <v>1</v>
      </c>
      <c r="T16" s="4">
        <v>22.829335180000001</v>
      </c>
      <c r="U16" s="5">
        <f t="shared" si="0"/>
        <v>7192.4450181041257</v>
      </c>
      <c r="V16" s="5"/>
      <c r="W16" s="4">
        <v>9.6626219609999993</v>
      </c>
      <c r="X16" s="4">
        <v>1</v>
      </c>
      <c r="Y16" s="4">
        <v>338.64971459999998</v>
      </c>
      <c r="Z16" s="4">
        <v>166.57382709999999</v>
      </c>
      <c r="AA16" s="4">
        <v>26.6114484</v>
      </c>
      <c r="AB16" s="4">
        <v>1</v>
      </c>
      <c r="AC16" s="4">
        <v>39.712874120000002</v>
      </c>
      <c r="AD16" s="4">
        <v>39.115176179999999</v>
      </c>
      <c r="AE16" s="5">
        <f t="shared" si="1"/>
        <v>77.790707795125002</v>
      </c>
      <c r="AG16" s="6">
        <f>U16/AE16</f>
        <v>92.458922433854795</v>
      </c>
      <c r="AH16" s="6"/>
      <c r="AI16" s="6"/>
    </row>
    <row r="17" spans="1:35" x14ac:dyDescent="0.2">
      <c r="A17" s="2" t="s">
        <v>308</v>
      </c>
      <c r="B17" s="3">
        <v>1</v>
      </c>
      <c r="C17" s="3">
        <v>28.86</v>
      </c>
      <c r="D17" s="3">
        <v>0.17113344699999999</v>
      </c>
      <c r="E17" s="3">
        <v>0.186841547</v>
      </c>
      <c r="F17" s="3">
        <v>75.635606300000006</v>
      </c>
      <c r="G17" s="3">
        <v>0.269623748</v>
      </c>
      <c r="H17" s="3" t="s">
        <v>4</v>
      </c>
      <c r="I17" s="2" t="s">
        <v>5</v>
      </c>
      <c r="J17" s="3">
        <v>76346</v>
      </c>
      <c r="K17" s="2" t="s">
        <v>309</v>
      </c>
      <c r="L17" s="3" t="s">
        <v>378</v>
      </c>
      <c r="M17" s="4">
        <v>339365.29460000002</v>
      </c>
      <c r="N17" s="4">
        <v>384131.49410000001</v>
      </c>
      <c r="O17" s="4">
        <v>148.89155740000001</v>
      </c>
      <c r="P17" s="4">
        <v>133.4838847</v>
      </c>
      <c r="Q17" s="4">
        <v>4121.946148</v>
      </c>
      <c r="R17" s="4">
        <v>3425.9554880000001</v>
      </c>
      <c r="S17" s="4">
        <v>663.53477099999998</v>
      </c>
      <c r="T17" s="4">
        <v>393.8551367</v>
      </c>
      <c r="U17" s="5">
        <f t="shared" si="0"/>
        <v>91548.056960724993</v>
      </c>
      <c r="V17" s="5"/>
      <c r="W17" s="4">
        <v>367.31296149999997</v>
      </c>
      <c r="X17" s="4">
        <v>142.14656199999999</v>
      </c>
      <c r="Y17" s="4">
        <v>1925.185444</v>
      </c>
      <c r="Z17" s="4">
        <v>3698.1933570000001</v>
      </c>
      <c r="AA17" s="4">
        <v>52.218694999999997</v>
      </c>
      <c r="AB17" s="4">
        <v>69.361454289999998</v>
      </c>
      <c r="AC17" s="4">
        <v>1867.336483</v>
      </c>
      <c r="AD17" s="4">
        <v>1561.184197</v>
      </c>
      <c r="AE17" s="5">
        <f t="shared" si="1"/>
        <v>1210.3673942237501</v>
      </c>
      <c r="AG17" s="6">
        <f>U17/AE17</f>
        <v>75.63658555048724</v>
      </c>
      <c r="AH17" s="6"/>
      <c r="AI17" s="6"/>
    </row>
    <row r="18" spans="1:35" x14ac:dyDescent="0.2">
      <c r="A18" s="2" t="s">
        <v>350</v>
      </c>
      <c r="B18" s="3">
        <v>1</v>
      </c>
      <c r="C18" s="3">
        <v>34.25</v>
      </c>
      <c r="D18" s="3">
        <v>7.2427984000000001E-2</v>
      </c>
      <c r="E18" s="3">
        <v>0.120734507</v>
      </c>
      <c r="F18" s="3">
        <v>74.070496390000002</v>
      </c>
      <c r="G18" s="3">
        <v>0.44023663099999999</v>
      </c>
      <c r="H18" s="3" t="s">
        <v>4</v>
      </c>
      <c r="I18" s="2" t="s">
        <v>5</v>
      </c>
      <c r="J18" s="3">
        <v>26933</v>
      </c>
      <c r="K18" s="2" t="s">
        <v>351</v>
      </c>
      <c r="L18" s="3" t="s">
        <v>379</v>
      </c>
      <c r="M18" s="4">
        <v>33222.727939999997</v>
      </c>
      <c r="N18" s="4">
        <v>29419.161489999999</v>
      </c>
      <c r="O18" s="4">
        <v>1</v>
      </c>
      <c r="P18" s="4">
        <v>1</v>
      </c>
      <c r="Q18" s="4">
        <v>16556.983919999999</v>
      </c>
      <c r="R18" s="4">
        <v>14413.668900000001</v>
      </c>
      <c r="S18" s="4">
        <v>1</v>
      </c>
      <c r="T18" s="4">
        <v>1</v>
      </c>
      <c r="U18" s="5">
        <f t="shared" si="0"/>
        <v>11702.06778125</v>
      </c>
      <c r="V18" s="5"/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>
        <v>1</v>
      </c>
      <c r="AD18" s="4">
        <v>1263.8313479999999</v>
      </c>
      <c r="AE18" s="5">
        <f t="shared" si="1"/>
        <v>158.85391849999999</v>
      </c>
      <c r="AG18" s="6">
        <f>U18/AE18</f>
        <v>73.665590951412383</v>
      </c>
      <c r="AH18" s="6"/>
      <c r="AI18" s="6"/>
    </row>
    <row r="19" spans="1:35" x14ac:dyDescent="0.2">
      <c r="A19" s="2" t="s">
        <v>189</v>
      </c>
      <c r="B19" s="3">
        <v>1</v>
      </c>
      <c r="C19" s="3">
        <v>66.760000000000005</v>
      </c>
      <c r="D19" s="3">
        <v>7.445119E-2</v>
      </c>
      <c r="E19" s="3">
        <v>0.120734507</v>
      </c>
      <c r="F19" s="3">
        <v>64.785550799999996</v>
      </c>
      <c r="G19" s="3">
        <v>0.434653917</v>
      </c>
      <c r="H19" s="3" t="s">
        <v>4</v>
      </c>
      <c r="I19" s="2" t="s">
        <v>5</v>
      </c>
      <c r="J19" s="3">
        <v>18543</v>
      </c>
      <c r="K19" s="2" t="s">
        <v>190</v>
      </c>
      <c r="L19" s="3" t="s">
        <v>380</v>
      </c>
      <c r="M19" s="4">
        <v>17813.751820000001</v>
      </c>
      <c r="N19" s="4">
        <v>23951.14113</v>
      </c>
      <c r="O19" s="4">
        <v>1</v>
      </c>
      <c r="P19" s="4">
        <v>1</v>
      </c>
      <c r="Q19" s="4">
        <v>31265.11938</v>
      </c>
      <c r="R19" s="4">
        <v>37191.897149999997</v>
      </c>
      <c r="S19" s="4">
        <v>1</v>
      </c>
      <c r="T19" s="4">
        <v>1</v>
      </c>
      <c r="U19" s="5">
        <f t="shared" si="0"/>
        <v>13778.238685</v>
      </c>
      <c r="V19" s="5"/>
      <c r="W19" s="4">
        <v>1</v>
      </c>
      <c r="X19" s="4">
        <v>1</v>
      </c>
      <c r="Y19" s="4">
        <v>1699.772666000000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5">
        <f t="shared" si="1"/>
        <v>213.34658325000001</v>
      </c>
      <c r="AG19" s="6">
        <f>U19/AE19</f>
        <v>64.58148274563473</v>
      </c>
      <c r="AH19" s="6"/>
      <c r="AI19" s="6"/>
    </row>
    <row r="20" spans="1:35" x14ac:dyDescent="0.2">
      <c r="A20" s="2" t="s">
        <v>334</v>
      </c>
      <c r="B20" s="3">
        <v>1</v>
      </c>
      <c r="C20" s="3">
        <v>23.45</v>
      </c>
      <c r="D20" s="3">
        <v>2.0752699999999999E-4</v>
      </c>
      <c r="E20" s="3">
        <v>5.367063E-3</v>
      </c>
      <c r="F20" s="3">
        <v>32.229940360000001</v>
      </c>
      <c r="G20" s="3">
        <v>0.99588226899999999</v>
      </c>
      <c r="H20" s="3" t="s">
        <v>4</v>
      </c>
      <c r="I20" s="2" t="s">
        <v>5</v>
      </c>
      <c r="J20" s="3">
        <v>145119</v>
      </c>
      <c r="K20" s="2" t="s">
        <v>335</v>
      </c>
      <c r="L20" s="3" t="s">
        <v>381</v>
      </c>
      <c r="M20" s="4">
        <v>131656.41440000001</v>
      </c>
      <c r="N20" s="4">
        <v>144254.94889999999</v>
      </c>
      <c r="O20" s="4">
        <v>31163.216179999999</v>
      </c>
      <c r="P20" s="4">
        <v>36517.172749999998</v>
      </c>
      <c r="Q20" s="4">
        <v>81568.649250000002</v>
      </c>
      <c r="R20" s="4">
        <v>75513.336280000003</v>
      </c>
      <c r="S20" s="4">
        <v>3734.8599720000002</v>
      </c>
      <c r="T20" s="4">
        <v>5168.4549379999999</v>
      </c>
      <c r="U20" s="5">
        <f t="shared" si="0"/>
        <v>63697.131583750001</v>
      </c>
      <c r="V20" s="5"/>
      <c r="W20" s="4">
        <v>1216.849168</v>
      </c>
      <c r="X20" s="4">
        <v>217.85595860000001</v>
      </c>
      <c r="Y20" s="4">
        <v>2698.6924610000001</v>
      </c>
      <c r="Z20" s="4">
        <v>3132.277889</v>
      </c>
      <c r="AA20" s="4">
        <v>113.8336597</v>
      </c>
      <c r="AB20" s="4">
        <v>1182.5538260000001</v>
      </c>
      <c r="AC20" s="4">
        <v>3231.6963219999998</v>
      </c>
      <c r="AD20" s="4">
        <v>3992.4712119999999</v>
      </c>
      <c r="AE20" s="5">
        <f t="shared" si="1"/>
        <v>1973.2788120375001</v>
      </c>
      <c r="AG20" s="6">
        <f>U20/AE20</f>
        <v>32.279843677021908</v>
      </c>
      <c r="AH20" s="6"/>
      <c r="AI20" s="6"/>
    </row>
    <row r="21" spans="1:35" x14ac:dyDescent="0.2">
      <c r="A21" s="2" t="s">
        <v>200</v>
      </c>
      <c r="B21" s="3">
        <v>1</v>
      </c>
      <c r="C21" s="3">
        <v>22.96</v>
      </c>
      <c r="D21" s="3">
        <v>0.32898618800000001</v>
      </c>
      <c r="E21" s="3">
        <v>0.25950621800000001</v>
      </c>
      <c r="F21" s="3">
        <v>30.524676920000001</v>
      </c>
      <c r="G21" s="3">
        <v>0.15649675299999999</v>
      </c>
      <c r="H21" s="3" t="s">
        <v>4</v>
      </c>
      <c r="I21" s="2" t="s">
        <v>5</v>
      </c>
      <c r="J21" s="3">
        <v>218321</v>
      </c>
      <c r="K21" s="2" t="s">
        <v>201</v>
      </c>
      <c r="L21" s="3" t="s">
        <v>382</v>
      </c>
      <c r="M21" s="4">
        <v>1552.1169480000001</v>
      </c>
      <c r="N21" s="4">
        <v>1858.3272340000001</v>
      </c>
      <c r="O21" s="4">
        <v>25898.582330000001</v>
      </c>
      <c r="P21" s="4">
        <v>663223.73300000001</v>
      </c>
      <c r="Q21" s="4">
        <v>1233.9457150000001</v>
      </c>
      <c r="R21" s="4">
        <v>982.22623399999998</v>
      </c>
      <c r="S21" s="4">
        <v>983.21946720000005</v>
      </c>
      <c r="T21" s="4">
        <v>456.19582889999998</v>
      </c>
      <c r="U21" s="5">
        <f t="shared" si="0"/>
        <v>87023.543344637495</v>
      </c>
      <c r="V21" s="5"/>
      <c r="W21" s="4">
        <v>4749.8289770000001</v>
      </c>
      <c r="X21" s="4">
        <v>1919.1664510000001</v>
      </c>
      <c r="Y21" s="4">
        <v>5146.9867919999997</v>
      </c>
      <c r="Z21" s="4">
        <v>3111.2378180000001</v>
      </c>
      <c r="AA21" s="4">
        <v>1</v>
      </c>
      <c r="AB21" s="4">
        <v>383.15928860000002</v>
      </c>
      <c r="AC21" s="4">
        <v>2172.7152729999998</v>
      </c>
      <c r="AD21" s="4">
        <v>5324.3129740000004</v>
      </c>
      <c r="AE21" s="5">
        <f t="shared" si="1"/>
        <v>2851.0509467000002</v>
      </c>
      <c r="AG21" s="6">
        <f>U21/AE21</f>
        <v>30.523321038988957</v>
      </c>
      <c r="AH21" s="6"/>
      <c r="AI21" s="6"/>
    </row>
    <row r="22" spans="1:35" x14ac:dyDescent="0.2">
      <c r="A22" s="2" t="s">
        <v>252</v>
      </c>
      <c r="B22" s="3">
        <v>1</v>
      </c>
      <c r="C22" s="3">
        <v>33.67</v>
      </c>
      <c r="D22" s="3">
        <v>3.1056209999999998E-3</v>
      </c>
      <c r="E22" s="3">
        <v>2.1501277999999999E-2</v>
      </c>
      <c r="F22" s="3">
        <v>26.7428165</v>
      </c>
      <c r="G22" s="3">
        <v>0.91179788799999995</v>
      </c>
      <c r="H22" s="3" t="s">
        <v>4</v>
      </c>
      <c r="I22" s="2" t="s">
        <v>5</v>
      </c>
      <c r="J22" s="3">
        <v>64624</v>
      </c>
      <c r="K22" s="2" t="s">
        <v>253</v>
      </c>
      <c r="L22" s="3" t="s">
        <v>383</v>
      </c>
      <c r="M22" s="4">
        <v>39436.64615</v>
      </c>
      <c r="N22" s="4">
        <v>22711.874749999999</v>
      </c>
      <c r="O22" s="4">
        <v>57844.58625</v>
      </c>
      <c r="P22" s="4">
        <v>861951.69550000003</v>
      </c>
      <c r="Q22" s="4">
        <v>9219.6111880000008</v>
      </c>
      <c r="R22" s="4">
        <v>5833.6956369999998</v>
      </c>
      <c r="S22" s="4">
        <v>17176.692650000001</v>
      </c>
      <c r="T22" s="4">
        <v>22491.317340000001</v>
      </c>
      <c r="U22" s="5">
        <f t="shared" si="0"/>
        <v>129583.26493312498</v>
      </c>
      <c r="V22" s="5"/>
      <c r="W22" s="4">
        <v>891.81131479999999</v>
      </c>
      <c r="X22" s="4">
        <v>723.45983530000001</v>
      </c>
      <c r="Y22" s="4">
        <v>4143.5246900000002</v>
      </c>
      <c r="Z22" s="4">
        <v>5116.8297780000003</v>
      </c>
      <c r="AA22" s="4">
        <v>1517.8931219999999</v>
      </c>
      <c r="AB22" s="4">
        <v>1683.9688739999999</v>
      </c>
      <c r="AC22" s="4">
        <v>9721.8751179999999</v>
      </c>
      <c r="AD22" s="4">
        <v>15185.11779</v>
      </c>
      <c r="AE22" s="5">
        <f t="shared" si="1"/>
        <v>4873.0600652624998</v>
      </c>
      <c r="AG22" s="6">
        <f>U22/AE22</f>
        <v>26.591764352928134</v>
      </c>
      <c r="AH22" s="6"/>
      <c r="AI22" s="6"/>
    </row>
    <row r="23" spans="1:35" x14ac:dyDescent="0.2">
      <c r="A23" s="2" t="s">
        <v>236</v>
      </c>
      <c r="B23" s="3">
        <v>1</v>
      </c>
      <c r="C23" s="3">
        <v>20.100000000000001</v>
      </c>
      <c r="D23" s="3">
        <v>6.2132132E-2</v>
      </c>
      <c r="E23" s="3">
        <v>0.119026562</v>
      </c>
      <c r="F23" s="3">
        <v>25.337932380000002</v>
      </c>
      <c r="G23" s="3">
        <v>0.471239566</v>
      </c>
      <c r="H23" s="3" t="s">
        <v>4</v>
      </c>
      <c r="I23" s="2" t="s">
        <v>5</v>
      </c>
      <c r="J23" s="3">
        <v>38052</v>
      </c>
      <c r="K23" s="2" t="s">
        <v>237</v>
      </c>
      <c r="L23" s="3" t="s">
        <v>384</v>
      </c>
      <c r="M23" s="4">
        <v>4918.8552680000003</v>
      </c>
      <c r="N23" s="4">
        <v>12131.42179</v>
      </c>
      <c r="O23" s="4">
        <v>67.498473399999995</v>
      </c>
      <c r="P23" s="4">
        <v>57.599544190000003</v>
      </c>
      <c r="Q23" s="4">
        <v>154.69211519999999</v>
      </c>
      <c r="R23" s="4">
        <v>336.34819149999998</v>
      </c>
      <c r="S23" s="4">
        <v>71.112965959999997</v>
      </c>
      <c r="T23" s="4">
        <v>53.9582671</v>
      </c>
      <c r="U23" s="5">
        <f t="shared" si="0"/>
        <v>2223.9358269187501</v>
      </c>
      <c r="V23" s="5"/>
      <c r="W23" s="4">
        <v>157.21616109999999</v>
      </c>
      <c r="X23" s="4">
        <v>94.164116739999997</v>
      </c>
      <c r="Y23" s="4">
        <v>36.753749130000003</v>
      </c>
      <c r="Z23" s="4">
        <v>1</v>
      </c>
      <c r="AA23" s="4">
        <v>1</v>
      </c>
      <c r="AB23" s="4">
        <v>114.177533</v>
      </c>
      <c r="AC23" s="4">
        <v>217.87116950000001</v>
      </c>
      <c r="AD23" s="4">
        <v>91.691949609999995</v>
      </c>
      <c r="AE23" s="5">
        <f t="shared" si="1"/>
        <v>89.234334884999981</v>
      </c>
      <c r="AG23" s="6">
        <f>U23/AE23</f>
        <v>24.922422851975409</v>
      </c>
      <c r="AH23" s="6"/>
      <c r="AI23" s="6"/>
    </row>
    <row r="24" spans="1:35" x14ac:dyDescent="0.2">
      <c r="A24" s="2" t="s">
        <v>352</v>
      </c>
      <c r="B24" s="3">
        <v>1</v>
      </c>
      <c r="C24" s="3">
        <v>54.66</v>
      </c>
      <c r="D24" s="3">
        <v>0.34066155199999998</v>
      </c>
      <c r="E24" s="3">
        <v>0.25950621800000001</v>
      </c>
      <c r="F24" s="3">
        <v>21.478590489999998</v>
      </c>
      <c r="G24" s="3">
        <v>0.15117154199999999</v>
      </c>
      <c r="H24" s="3" t="s">
        <v>4</v>
      </c>
      <c r="I24" s="2" t="s">
        <v>5</v>
      </c>
      <c r="J24" s="3">
        <v>64615</v>
      </c>
      <c r="K24" s="2" t="s">
        <v>353</v>
      </c>
      <c r="L24" s="3" t="s">
        <v>385</v>
      </c>
      <c r="M24" s="4">
        <v>23113.911120000001</v>
      </c>
      <c r="N24" s="4">
        <v>23787.311720000002</v>
      </c>
      <c r="O24" s="4">
        <v>1</v>
      </c>
      <c r="P24" s="4">
        <v>1</v>
      </c>
      <c r="Q24" s="4">
        <v>21197.162700000001</v>
      </c>
      <c r="R24" s="4">
        <v>21899.578560000002</v>
      </c>
      <c r="S24" s="4">
        <v>1</v>
      </c>
      <c r="T24" s="4">
        <v>1</v>
      </c>
      <c r="U24" s="5">
        <f t="shared" si="0"/>
        <v>11250.245512500001</v>
      </c>
      <c r="V24" s="5"/>
      <c r="W24" s="4">
        <v>1</v>
      </c>
      <c r="X24" s="4">
        <v>1</v>
      </c>
      <c r="Y24" s="4">
        <v>2554.8413839999998</v>
      </c>
      <c r="Z24" s="4">
        <v>763.2459116</v>
      </c>
      <c r="AA24" s="4">
        <v>1</v>
      </c>
      <c r="AB24" s="4">
        <v>1</v>
      </c>
      <c r="AC24" s="4">
        <v>1</v>
      </c>
      <c r="AD24" s="4">
        <v>825.47481370000003</v>
      </c>
      <c r="AE24" s="5">
        <f t="shared" si="1"/>
        <v>518.5702636625</v>
      </c>
      <c r="AG24" s="6">
        <f>U24/AE24</f>
        <v>21.694737050757649</v>
      </c>
      <c r="AH24" s="6"/>
      <c r="AI24" s="6"/>
    </row>
    <row r="25" spans="1:35" x14ac:dyDescent="0.2">
      <c r="A25" s="2" t="s">
        <v>304</v>
      </c>
      <c r="B25" s="3">
        <v>1</v>
      </c>
      <c r="C25" s="3">
        <v>46.71</v>
      </c>
      <c r="D25" s="3">
        <v>0.859313467</v>
      </c>
      <c r="E25" s="3">
        <v>0.27565126899999998</v>
      </c>
      <c r="F25" s="3">
        <v>21.024223989999999</v>
      </c>
      <c r="G25" s="3">
        <v>5.3259345999999999E-2</v>
      </c>
      <c r="H25" s="3" t="s">
        <v>4</v>
      </c>
      <c r="I25" s="2" t="s">
        <v>5</v>
      </c>
      <c r="J25" s="3">
        <v>114178</v>
      </c>
      <c r="K25" s="2" t="s">
        <v>305</v>
      </c>
      <c r="L25" s="3" t="s">
        <v>386</v>
      </c>
      <c r="M25" s="4">
        <v>32.222621429999997</v>
      </c>
      <c r="N25" s="4">
        <v>89.549151879999997</v>
      </c>
      <c r="O25" s="4">
        <v>1</v>
      </c>
      <c r="P25" s="4">
        <v>1</v>
      </c>
      <c r="Q25" s="4">
        <v>51711.117720000002</v>
      </c>
      <c r="R25" s="4">
        <v>51498.111230000002</v>
      </c>
      <c r="S25" s="4">
        <v>1</v>
      </c>
      <c r="T25" s="4">
        <v>1</v>
      </c>
      <c r="U25" s="5">
        <f t="shared" si="0"/>
        <v>12916.875090413751</v>
      </c>
      <c r="V25" s="5"/>
      <c r="W25" s="4">
        <v>1</v>
      </c>
      <c r="X25" s="4">
        <v>1</v>
      </c>
      <c r="Y25" s="4">
        <v>2225.1131310000001</v>
      </c>
      <c r="Z25" s="4">
        <v>218.54313999999999</v>
      </c>
      <c r="AA25" s="4">
        <v>2115.5654420000001</v>
      </c>
      <c r="AB25" s="4">
        <v>1</v>
      </c>
      <c r="AC25" s="4">
        <v>271.61446949999998</v>
      </c>
      <c r="AD25" s="4">
        <v>1</v>
      </c>
      <c r="AE25" s="5">
        <f t="shared" si="1"/>
        <v>604.35452281250002</v>
      </c>
      <c r="AG25" s="6">
        <f>U25/AE25</f>
        <v>21.373009720026847</v>
      </c>
      <c r="AH25" s="6"/>
      <c r="AI25" s="6"/>
    </row>
    <row r="26" spans="1:35" x14ac:dyDescent="0.2">
      <c r="A26" s="2" t="s">
        <v>101</v>
      </c>
      <c r="B26" s="3">
        <v>2</v>
      </c>
      <c r="C26" s="3">
        <v>46.19</v>
      </c>
      <c r="D26" s="3">
        <v>5.0868670999999997E-2</v>
      </c>
      <c r="E26" s="3">
        <v>0.117766463</v>
      </c>
      <c r="F26" s="3">
        <v>20.234770489999999</v>
      </c>
      <c r="G26" s="3">
        <v>0.51132906499999997</v>
      </c>
      <c r="H26" s="3" t="s">
        <v>4</v>
      </c>
      <c r="I26" s="2" t="s">
        <v>5</v>
      </c>
      <c r="J26" s="3">
        <v>53031</v>
      </c>
      <c r="K26" s="2" t="s">
        <v>102</v>
      </c>
      <c r="L26" s="3" t="s">
        <v>387</v>
      </c>
      <c r="M26" s="4">
        <v>12274.277599999999</v>
      </c>
      <c r="N26" s="4">
        <v>7481.5465199999999</v>
      </c>
      <c r="O26" s="4">
        <v>1719.156281</v>
      </c>
      <c r="P26" s="4">
        <v>1675.5115699999999</v>
      </c>
      <c r="Q26" s="4">
        <v>214332.76579999999</v>
      </c>
      <c r="R26" s="4">
        <v>161391.83230000001</v>
      </c>
      <c r="S26" s="4">
        <v>1411.9591640000001</v>
      </c>
      <c r="T26" s="4">
        <v>7656.1488159999999</v>
      </c>
      <c r="U26" s="5">
        <f t="shared" si="0"/>
        <v>50992.899756374994</v>
      </c>
      <c r="V26" s="5"/>
      <c r="W26" s="4">
        <v>2418.1188670000001</v>
      </c>
      <c r="X26" s="4">
        <v>2611.818612</v>
      </c>
      <c r="Y26" s="4">
        <v>1436.2766409999999</v>
      </c>
      <c r="Z26" s="4">
        <v>1226.448981</v>
      </c>
      <c r="AA26" s="4">
        <v>765.2624452</v>
      </c>
      <c r="AB26" s="4">
        <v>5622.9293710000002</v>
      </c>
      <c r="AC26" s="4">
        <v>4711.8411159999996</v>
      </c>
      <c r="AD26" s="4">
        <v>1388.3867760000001</v>
      </c>
      <c r="AE26" s="5">
        <f t="shared" si="1"/>
        <v>2522.6353511500001</v>
      </c>
      <c r="AG26" s="6">
        <f>U26/AE26</f>
        <v>20.214138255506779</v>
      </c>
      <c r="AH26" s="6"/>
      <c r="AI26" s="6"/>
    </row>
    <row r="27" spans="1:35" x14ac:dyDescent="0.2">
      <c r="A27" s="2" t="s">
        <v>338</v>
      </c>
      <c r="B27" s="3">
        <v>1</v>
      </c>
      <c r="C27" s="3">
        <v>36.01</v>
      </c>
      <c r="D27" s="3">
        <v>0.73421224399999996</v>
      </c>
      <c r="E27" s="3">
        <v>0.27403476799999998</v>
      </c>
      <c r="F27" s="3">
        <v>15.356870410000001</v>
      </c>
      <c r="G27" s="3">
        <v>6.2055631E-2</v>
      </c>
      <c r="H27" s="3" t="s">
        <v>4</v>
      </c>
      <c r="I27" s="2" t="s">
        <v>5</v>
      </c>
      <c r="J27" s="3">
        <v>117342</v>
      </c>
      <c r="K27" s="2" t="s">
        <v>339</v>
      </c>
      <c r="L27" s="3" t="s">
        <v>388</v>
      </c>
      <c r="M27" s="4">
        <v>213741.37710000001</v>
      </c>
      <c r="N27" s="4">
        <v>215323.9834</v>
      </c>
      <c r="O27" s="4">
        <v>1</v>
      </c>
      <c r="P27" s="4">
        <v>413.59866849999997</v>
      </c>
      <c r="Q27" s="4">
        <v>11741.182629999999</v>
      </c>
      <c r="R27" s="4">
        <v>7785.6992639999999</v>
      </c>
      <c r="S27" s="4">
        <v>738.11298650000003</v>
      </c>
      <c r="T27" s="4">
        <v>1273.117643</v>
      </c>
      <c r="U27" s="5">
        <f t="shared" si="0"/>
        <v>56377.258961500003</v>
      </c>
      <c r="V27" s="5"/>
      <c r="W27" s="4">
        <v>8888.1117579999991</v>
      </c>
      <c r="X27" s="4">
        <v>3814.3688120000002</v>
      </c>
      <c r="Y27" s="4">
        <v>4898.9944349999996</v>
      </c>
      <c r="Z27" s="4">
        <v>4281.2448430000004</v>
      </c>
      <c r="AA27" s="4">
        <v>1</v>
      </c>
      <c r="AB27" s="4">
        <v>1449.4516149999999</v>
      </c>
      <c r="AC27" s="4">
        <v>3133.477492</v>
      </c>
      <c r="AD27" s="4">
        <v>3113.7788989999999</v>
      </c>
      <c r="AE27" s="5">
        <f t="shared" si="1"/>
        <v>3697.5534817499997</v>
      </c>
      <c r="AG27" s="6">
        <f>U27/AE27</f>
        <v>15.247178773684011</v>
      </c>
      <c r="AH27" s="6"/>
      <c r="AI27" s="6"/>
    </row>
    <row r="28" spans="1:35" x14ac:dyDescent="0.2">
      <c r="A28" s="2" t="s">
        <v>328</v>
      </c>
      <c r="B28" s="3">
        <v>1</v>
      </c>
      <c r="C28" s="3">
        <v>15.9</v>
      </c>
      <c r="D28" s="3">
        <v>6.8744441000000003E-2</v>
      </c>
      <c r="E28" s="3">
        <v>0.120734507</v>
      </c>
      <c r="F28" s="3">
        <v>12.751396509999999</v>
      </c>
      <c r="G28" s="3">
        <v>0.45080634200000003</v>
      </c>
      <c r="H28" s="3" t="s">
        <v>4</v>
      </c>
      <c r="I28" s="2" t="s">
        <v>5</v>
      </c>
      <c r="J28" s="3">
        <v>47358</v>
      </c>
      <c r="K28" s="2" t="s">
        <v>329</v>
      </c>
      <c r="L28" s="3" t="s">
        <v>389</v>
      </c>
      <c r="M28" s="4">
        <v>22956.521629999999</v>
      </c>
      <c r="N28" s="4">
        <v>24477.799849999999</v>
      </c>
      <c r="O28" s="4">
        <v>229.7686669</v>
      </c>
      <c r="P28" s="4">
        <v>499.62111679999998</v>
      </c>
      <c r="Q28" s="4">
        <v>85992.819929999998</v>
      </c>
      <c r="R28" s="4">
        <v>81318.953909999997</v>
      </c>
      <c r="S28" s="4">
        <v>3159.3628549999999</v>
      </c>
      <c r="T28" s="4">
        <v>2956.2751929999999</v>
      </c>
      <c r="U28" s="5">
        <f t="shared" si="0"/>
        <v>27698.890393962505</v>
      </c>
      <c r="V28" s="5"/>
      <c r="W28" s="4">
        <v>1</v>
      </c>
      <c r="X28" s="4">
        <v>1177.1699739999999</v>
      </c>
      <c r="Y28" s="4">
        <v>1266.159261</v>
      </c>
      <c r="Z28" s="4">
        <v>2338.6968710000001</v>
      </c>
      <c r="AA28" s="4">
        <v>1</v>
      </c>
      <c r="AB28" s="4">
        <v>1533.518196</v>
      </c>
      <c r="AC28" s="4">
        <v>6111.625513</v>
      </c>
      <c r="AD28" s="4">
        <v>4961.1477240000004</v>
      </c>
      <c r="AE28" s="5">
        <f t="shared" si="1"/>
        <v>2173.7896923750004</v>
      </c>
      <c r="AG28" s="6">
        <f>U28/AE28</f>
        <v>12.742212593574195</v>
      </c>
      <c r="AH28" s="6"/>
      <c r="AI28" s="6"/>
    </row>
    <row r="29" spans="1:35" x14ac:dyDescent="0.2">
      <c r="A29" s="2" t="s">
        <v>306</v>
      </c>
      <c r="B29" s="3">
        <v>1</v>
      </c>
      <c r="C29" s="3">
        <v>29.12</v>
      </c>
      <c r="D29" s="3">
        <v>6.0115256999999998E-2</v>
      </c>
      <c r="E29" s="3">
        <v>0.119026562</v>
      </c>
      <c r="F29" s="3">
        <v>10.585723850000001</v>
      </c>
      <c r="G29" s="3">
        <v>0.47788818</v>
      </c>
      <c r="H29" s="3" t="s">
        <v>4</v>
      </c>
      <c r="I29" s="2" t="s">
        <v>5</v>
      </c>
      <c r="J29" s="3">
        <v>75789</v>
      </c>
      <c r="K29" s="2" t="s">
        <v>307</v>
      </c>
      <c r="L29" s="3" t="s">
        <v>390</v>
      </c>
      <c r="M29" s="4">
        <v>154866.9816</v>
      </c>
      <c r="N29" s="4">
        <v>162719.11730000001</v>
      </c>
      <c r="O29" s="4">
        <v>83814.464439999996</v>
      </c>
      <c r="P29" s="4">
        <v>1</v>
      </c>
      <c r="Q29" s="4">
        <v>53125.186670000003</v>
      </c>
      <c r="R29" s="4">
        <v>56157.839619999999</v>
      </c>
      <c r="S29" s="4">
        <v>1113.673211</v>
      </c>
      <c r="T29" s="4">
        <v>911.48675730000002</v>
      </c>
      <c r="U29" s="5">
        <f t="shared" si="0"/>
        <v>64088.718699787496</v>
      </c>
      <c r="V29" s="5"/>
      <c r="W29" s="4">
        <v>1</v>
      </c>
      <c r="X29" s="4">
        <v>1</v>
      </c>
      <c r="Y29" s="4">
        <v>1</v>
      </c>
      <c r="Z29" s="4">
        <v>2834.8311389999999</v>
      </c>
      <c r="AA29" s="4">
        <v>1</v>
      </c>
      <c r="AB29" s="4">
        <v>674.18815389999997</v>
      </c>
      <c r="AC29" s="4">
        <v>12956.96624</v>
      </c>
      <c r="AD29" s="4">
        <v>31947.313529999999</v>
      </c>
      <c r="AE29" s="5">
        <f t="shared" si="1"/>
        <v>6052.1623828624997</v>
      </c>
      <c r="AG29" s="6">
        <f>U29/AE29</f>
        <v>10.589391798419554</v>
      </c>
      <c r="AH29" s="6"/>
      <c r="AI29" s="6"/>
    </row>
    <row r="30" spans="1:35" x14ac:dyDescent="0.2">
      <c r="A30" s="2" t="s">
        <v>240</v>
      </c>
      <c r="B30" s="3">
        <v>1</v>
      </c>
      <c r="C30" s="3">
        <v>18.86</v>
      </c>
      <c r="D30" s="3">
        <v>2.5702973E-2</v>
      </c>
      <c r="E30" s="3">
        <v>9.4877661000000002E-2</v>
      </c>
      <c r="F30" s="3">
        <v>10.48187248</v>
      </c>
      <c r="G30" s="3">
        <v>0.64128336200000002</v>
      </c>
      <c r="H30" s="3" t="s">
        <v>4</v>
      </c>
      <c r="I30" s="2" t="s">
        <v>5</v>
      </c>
      <c r="J30" s="3">
        <v>37996</v>
      </c>
      <c r="K30" s="2" t="s">
        <v>241</v>
      </c>
      <c r="L30" s="3" t="s">
        <v>391</v>
      </c>
      <c r="M30" s="4">
        <v>834.77314909999996</v>
      </c>
      <c r="N30" s="4">
        <v>1253.792993</v>
      </c>
      <c r="O30" s="4">
        <v>971.68988439999998</v>
      </c>
      <c r="P30" s="4">
        <v>716.64682170000003</v>
      </c>
      <c r="Q30" s="4">
        <v>13174.43276</v>
      </c>
      <c r="R30" s="4">
        <v>9159.3641200000002</v>
      </c>
      <c r="S30" s="4">
        <v>348.77349220000002</v>
      </c>
      <c r="T30" s="4">
        <v>345.38981419999999</v>
      </c>
      <c r="U30" s="5">
        <f t="shared" si="0"/>
        <v>3350.6078793250003</v>
      </c>
      <c r="V30" s="5"/>
      <c r="W30" s="4">
        <v>1</v>
      </c>
      <c r="X30" s="4">
        <v>172.2419457</v>
      </c>
      <c r="Y30" s="4">
        <v>826.31393189999994</v>
      </c>
      <c r="Z30" s="4">
        <v>257.88694379999998</v>
      </c>
      <c r="AA30" s="4">
        <v>1</v>
      </c>
      <c r="AB30" s="4">
        <v>146.81334430000001</v>
      </c>
      <c r="AC30" s="4">
        <v>587.38435579999998</v>
      </c>
      <c r="AD30" s="4">
        <v>566.52419529999997</v>
      </c>
      <c r="AE30" s="5">
        <f t="shared" si="1"/>
        <v>319.89558959999999</v>
      </c>
      <c r="AG30" s="6">
        <f>U30/AE30</f>
        <v>10.47406712769822</v>
      </c>
      <c r="AH30" s="6"/>
      <c r="AI30" s="6"/>
    </row>
    <row r="31" spans="1:35" x14ac:dyDescent="0.2">
      <c r="A31" s="2" t="s">
        <v>123</v>
      </c>
      <c r="B31" s="3">
        <v>2</v>
      </c>
      <c r="C31" s="3">
        <v>46.52</v>
      </c>
      <c r="D31" s="3">
        <v>1.21013E-4</v>
      </c>
      <c r="E31" s="3">
        <v>5.367063E-3</v>
      </c>
      <c r="F31" s="3">
        <v>9.9248602770000005</v>
      </c>
      <c r="G31" s="3">
        <v>0.99820305200000004</v>
      </c>
      <c r="H31" s="3" t="s">
        <v>4</v>
      </c>
      <c r="I31" s="2" t="s">
        <v>5</v>
      </c>
      <c r="J31" s="3">
        <v>86847</v>
      </c>
      <c r="K31" s="2" t="s">
        <v>124</v>
      </c>
      <c r="L31" s="3" t="s">
        <v>392</v>
      </c>
      <c r="M31" s="4">
        <v>112935.5267</v>
      </c>
      <c r="N31" s="4">
        <v>116559.3336</v>
      </c>
      <c r="O31" s="4">
        <v>363994.15460000001</v>
      </c>
      <c r="P31" s="4">
        <v>271969.36219999997</v>
      </c>
      <c r="Q31" s="4">
        <v>47128.849600000001</v>
      </c>
      <c r="R31" s="4">
        <v>45612.641340000002</v>
      </c>
      <c r="S31" s="4">
        <v>36274.528910000001</v>
      </c>
      <c r="T31" s="4">
        <v>49916.811829999999</v>
      </c>
      <c r="U31" s="5">
        <f t="shared" si="0"/>
        <v>130548.9010975</v>
      </c>
      <c r="V31" s="5"/>
      <c r="W31" s="4">
        <v>5546.8237239999999</v>
      </c>
      <c r="X31" s="4">
        <v>3419.1218170000002</v>
      </c>
      <c r="Y31" s="4">
        <v>5445.3765739999999</v>
      </c>
      <c r="Z31" s="4">
        <v>7251.6694969999999</v>
      </c>
      <c r="AA31" s="4">
        <v>3392.2265459999999</v>
      </c>
      <c r="AB31" s="4">
        <v>5652.5482119999997</v>
      </c>
      <c r="AC31" s="4">
        <v>33486.113420000001</v>
      </c>
      <c r="AD31" s="4">
        <v>39121.993190000001</v>
      </c>
      <c r="AE31" s="5">
        <f t="shared" si="1"/>
        <v>12914.484122500002</v>
      </c>
      <c r="AG31" s="6">
        <f>U31/AE31</f>
        <v>10.10871977999135</v>
      </c>
      <c r="AH31" s="6"/>
      <c r="AI31" s="6"/>
    </row>
    <row r="32" spans="1:35" x14ac:dyDescent="0.2">
      <c r="A32" s="2" t="s">
        <v>250</v>
      </c>
      <c r="B32" s="3">
        <v>1</v>
      </c>
      <c r="C32" s="3">
        <v>15.49</v>
      </c>
      <c r="D32" s="3">
        <v>8.7788814000000007E-2</v>
      </c>
      <c r="E32" s="3">
        <v>0.129736607</v>
      </c>
      <c r="F32" s="3">
        <v>9.5021353089999998</v>
      </c>
      <c r="G32" s="3">
        <v>0.40126398600000002</v>
      </c>
      <c r="H32" s="3" t="s">
        <v>4</v>
      </c>
      <c r="I32" s="2" t="s">
        <v>5</v>
      </c>
      <c r="J32" s="3">
        <v>45367</v>
      </c>
      <c r="K32" s="2" t="s">
        <v>251</v>
      </c>
      <c r="L32" s="3" t="s">
        <v>393</v>
      </c>
      <c r="M32" s="4">
        <v>1149.578798</v>
      </c>
      <c r="N32" s="4">
        <v>1272.6688959999999</v>
      </c>
      <c r="O32" s="4">
        <v>528193.58539999998</v>
      </c>
      <c r="P32" s="4">
        <v>1715.551655</v>
      </c>
      <c r="Q32" s="4">
        <v>2861.8911109999999</v>
      </c>
      <c r="R32" s="4">
        <v>4773.9516599999997</v>
      </c>
      <c r="S32" s="4">
        <v>629.97811660000002</v>
      </c>
      <c r="T32" s="4">
        <v>981.34117739999999</v>
      </c>
      <c r="U32" s="5">
        <f t="shared" si="0"/>
        <v>67697.318351749986</v>
      </c>
      <c r="V32" s="5"/>
      <c r="W32" s="4">
        <v>1</v>
      </c>
      <c r="X32" s="4">
        <v>1</v>
      </c>
      <c r="Y32" s="4">
        <v>5363.4425099999999</v>
      </c>
      <c r="Z32" s="4">
        <v>9333.6368259999999</v>
      </c>
      <c r="AA32" s="4">
        <v>1</v>
      </c>
      <c r="AB32" s="4">
        <v>1</v>
      </c>
      <c r="AC32" s="4">
        <v>32838.111349999999</v>
      </c>
      <c r="AD32" s="4">
        <v>9448.5947460000007</v>
      </c>
      <c r="AE32" s="5">
        <f t="shared" si="1"/>
        <v>7123.4731790000005</v>
      </c>
      <c r="AG32" s="6">
        <f>U32/AE32</f>
        <v>9.5034145073110796</v>
      </c>
      <c r="AH32" s="6"/>
      <c r="AI32" s="6"/>
    </row>
    <row r="33" spans="1:35" x14ac:dyDescent="0.2">
      <c r="A33" s="2" t="s">
        <v>324</v>
      </c>
      <c r="B33" s="3">
        <v>1</v>
      </c>
      <c r="C33" s="3">
        <v>18.36</v>
      </c>
      <c r="D33" s="3">
        <v>0.65128785899999997</v>
      </c>
      <c r="E33" s="3">
        <v>0.27403476799999998</v>
      </c>
      <c r="F33" s="3">
        <v>9.2799999589999995</v>
      </c>
      <c r="G33" s="3">
        <v>7.1539176999999995E-2</v>
      </c>
      <c r="H33" s="3" t="s">
        <v>4</v>
      </c>
      <c r="I33" s="2" t="s">
        <v>5</v>
      </c>
      <c r="J33" s="3">
        <v>45371</v>
      </c>
      <c r="K33" s="2" t="s">
        <v>325</v>
      </c>
      <c r="L33" s="3" t="s">
        <v>394</v>
      </c>
      <c r="M33" s="4">
        <v>75447.311740000005</v>
      </c>
      <c r="N33" s="4">
        <v>58476.212520000001</v>
      </c>
      <c r="O33" s="4">
        <v>1</v>
      </c>
      <c r="P33" s="4">
        <v>1</v>
      </c>
      <c r="Q33" s="4">
        <v>78819.147719999994</v>
      </c>
      <c r="R33" s="4">
        <v>84457.617710000006</v>
      </c>
      <c r="S33" s="4">
        <v>1</v>
      </c>
      <c r="T33" s="4">
        <v>1</v>
      </c>
      <c r="U33" s="5">
        <f t="shared" si="0"/>
        <v>37150.536211250001</v>
      </c>
      <c r="V33" s="5"/>
      <c r="W33" s="4">
        <v>1</v>
      </c>
      <c r="X33" s="4">
        <v>1</v>
      </c>
      <c r="Y33" s="4">
        <v>17114.54134</v>
      </c>
      <c r="Z33" s="4">
        <v>11841.66159</v>
      </c>
      <c r="AA33" s="4">
        <v>1</v>
      </c>
      <c r="AB33" s="4">
        <v>1</v>
      </c>
      <c r="AC33" s="4">
        <v>2358.8914589999999</v>
      </c>
      <c r="AD33" s="4">
        <v>1721.789188</v>
      </c>
      <c r="AE33" s="5">
        <f t="shared" si="1"/>
        <v>4130.1104471250001</v>
      </c>
      <c r="AG33" s="6">
        <f>U33/AE33</f>
        <v>8.9950466668780642</v>
      </c>
      <c r="AH33" s="6"/>
      <c r="AI33" s="6"/>
    </row>
    <row r="34" spans="1:35" x14ac:dyDescent="0.2">
      <c r="A34" s="2" t="s">
        <v>302</v>
      </c>
      <c r="B34" s="3">
        <v>1</v>
      </c>
      <c r="C34" s="3">
        <v>55.89</v>
      </c>
      <c r="D34" s="3">
        <v>0.38442761800000003</v>
      </c>
      <c r="E34" s="3">
        <v>0.25950621800000001</v>
      </c>
      <c r="F34" s="3">
        <v>8.5810665880000006</v>
      </c>
      <c r="G34" s="3">
        <v>0.13341436500000001</v>
      </c>
      <c r="H34" s="3" t="s">
        <v>4</v>
      </c>
      <c r="I34" s="2" t="s">
        <v>5</v>
      </c>
      <c r="J34" s="3">
        <v>12941</v>
      </c>
      <c r="K34" s="2" t="s">
        <v>303</v>
      </c>
      <c r="L34" s="3" t="s">
        <v>395</v>
      </c>
      <c r="M34" s="4">
        <v>73931.29479</v>
      </c>
      <c r="N34" s="4">
        <v>81362.291190000004</v>
      </c>
      <c r="O34" s="4">
        <v>1</v>
      </c>
      <c r="P34" s="4">
        <v>1</v>
      </c>
      <c r="Q34" s="4">
        <v>12639.71176</v>
      </c>
      <c r="R34" s="4">
        <v>9917.4188360000007</v>
      </c>
      <c r="S34" s="4">
        <v>2166.216668</v>
      </c>
      <c r="T34" s="4">
        <v>654.14518310000005</v>
      </c>
      <c r="U34" s="5">
        <f t="shared" si="0"/>
        <v>22584.1348033875</v>
      </c>
      <c r="V34" s="5"/>
      <c r="W34" s="4">
        <v>1</v>
      </c>
      <c r="X34" s="4">
        <v>2346.2756709999999</v>
      </c>
      <c r="Y34" s="4">
        <v>1971.633484</v>
      </c>
      <c r="Z34" s="4">
        <v>1317.2819750000001</v>
      </c>
      <c r="AA34" s="4">
        <v>1</v>
      </c>
      <c r="AB34" s="4">
        <v>1</v>
      </c>
      <c r="AC34" s="4">
        <v>1261.121795</v>
      </c>
      <c r="AD34" s="4">
        <v>14167.112160000001</v>
      </c>
      <c r="AE34" s="5">
        <f t="shared" si="1"/>
        <v>2633.3031356249999</v>
      </c>
      <c r="AG34" s="6">
        <f>U34/AE34</f>
        <v>8.5763520719870634</v>
      </c>
      <c r="AH34" s="6"/>
      <c r="AI34" s="6"/>
    </row>
    <row r="35" spans="1:35" x14ac:dyDescent="0.2">
      <c r="A35" s="2" t="s">
        <v>77</v>
      </c>
      <c r="B35" s="3">
        <v>4</v>
      </c>
      <c r="C35" s="3">
        <v>165.45</v>
      </c>
      <c r="D35" s="3">
        <v>2.751464E-2</v>
      </c>
      <c r="E35" s="3">
        <v>9.4877661000000002E-2</v>
      </c>
      <c r="F35" s="3">
        <v>8.5472875899999998</v>
      </c>
      <c r="G35" s="3">
        <v>0.62898147900000001</v>
      </c>
      <c r="H35" s="3" t="s">
        <v>4</v>
      </c>
      <c r="I35" s="2" t="s">
        <v>5</v>
      </c>
      <c r="J35" s="3">
        <v>50451</v>
      </c>
      <c r="K35" s="2" t="s">
        <v>78</v>
      </c>
      <c r="L35" s="3" t="s">
        <v>396</v>
      </c>
      <c r="M35" s="4">
        <v>75217.338260000004</v>
      </c>
      <c r="N35" s="4">
        <v>65196.216160000004</v>
      </c>
      <c r="O35" s="4">
        <v>713.35923809999997</v>
      </c>
      <c r="P35" s="4">
        <v>1428.744535</v>
      </c>
      <c r="Q35" s="4">
        <v>2922.613863</v>
      </c>
      <c r="R35" s="4">
        <v>3256.3189309999998</v>
      </c>
      <c r="S35" s="4">
        <v>9573.6167299999997</v>
      </c>
      <c r="T35" s="4">
        <v>1611.2585160000001</v>
      </c>
      <c r="U35" s="5">
        <f t="shared" si="0"/>
        <v>19989.933279137502</v>
      </c>
      <c r="V35" s="5"/>
      <c r="W35" s="4">
        <v>45.49914948</v>
      </c>
      <c r="X35" s="4">
        <v>65.261359560000002</v>
      </c>
      <c r="Y35" s="4">
        <v>7287.8689999999997</v>
      </c>
      <c r="Z35" s="4">
        <v>7473.9717170000004</v>
      </c>
      <c r="AA35" s="4">
        <v>12.7397981</v>
      </c>
      <c r="AB35" s="4">
        <v>5.5486915129999996</v>
      </c>
      <c r="AC35" s="4">
        <v>1987.8761480000001</v>
      </c>
      <c r="AD35" s="4">
        <v>1819.3864369999999</v>
      </c>
      <c r="AE35" s="5">
        <f t="shared" si="1"/>
        <v>2337.2690375816251</v>
      </c>
      <c r="AG35" s="6">
        <f>U35/AE35</f>
        <v>8.552688183394201</v>
      </c>
      <c r="AH35" s="6"/>
      <c r="AI35" s="6"/>
    </row>
    <row r="36" spans="1:35" x14ac:dyDescent="0.2">
      <c r="A36" s="2" t="s">
        <v>187</v>
      </c>
      <c r="B36" s="3">
        <v>1</v>
      </c>
      <c r="C36" s="3">
        <v>25.97</v>
      </c>
      <c r="D36" s="3">
        <v>0.25264466299999999</v>
      </c>
      <c r="E36" s="3">
        <v>0.22530640099999999</v>
      </c>
      <c r="F36" s="3">
        <v>8.4671441059999992</v>
      </c>
      <c r="G36" s="3">
        <v>0.199424092</v>
      </c>
      <c r="H36" s="3" t="s">
        <v>4</v>
      </c>
      <c r="I36" s="2" t="s">
        <v>5</v>
      </c>
      <c r="J36" s="3">
        <v>18296</v>
      </c>
      <c r="K36" s="2" t="s">
        <v>188</v>
      </c>
      <c r="L36" s="3" t="s">
        <v>397</v>
      </c>
      <c r="M36" s="4">
        <v>51387.414989999997</v>
      </c>
      <c r="N36" s="4">
        <v>53489.376920000002</v>
      </c>
      <c r="O36" s="4">
        <v>151.11165</v>
      </c>
      <c r="P36" s="4">
        <v>1</v>
      </c>
      <c r="Q36" s="4">
        <v>9296.1317120000003</v>
      </c>
      <c r="R36" s="4">
        <v>6614.5244460000004</v>
      </c>
      <c r="S36" s="4">
        <v>1</v>
      </c>
      <c r="T36" s="4">
        <v>619.95926759999998</v>
      </c>
      <c r="U36" s="5">
        <f t="shared" si="0"/>
        <v>15195.064873200001</v>
      </c>
      <c r="V36" s="5"/>
      <c r="W36" s="4">
        <v>1</v>
      </c>
      <c r="X36" s="4">
        <v>1</v>
      </c>
      <c r="Y36" s="4">
        <v>1917.7387180000001</v>
      </c>
      <c r="Z36" s="4">
        <v>2315.4764789999999</v>
      </c>
      <c r="AA36" s="4">
        <v>1</v>
      </c>
      <c r="AB36" s="4">
        <v>1</v>
      </c>
      <c r="AC36" s="4">
        <v>9746.1749679999994</v>
      </c>
      <c r="AD36" s="4">
        <v>384.61156190000003</v>
      </c>
      <c r="AE36" s="5">
        <f t="shared" si="1"/>
        <v>1796.0002158624998</v>
      </c>
      <c r="AG36" s="6">
        <f>U36/AE36</f>
        <v>8.4605028100750079</v>
      </c>
      <c r="AH36" s="6"/>
      <c r="AI36" s="6"/>
    </row>
    <row r="37" spans="1:35" x14ac:dyDescent="0.2">
      <c r="A37" s="2" t="s">
        <v>254</v>
      </c>
      <c r="B37" s="3">
        <v>1</v>
      </c>
      <c r="C37" s="3">
        <v>46.98</v>
      </c>
      <c r="D37" s="3">
        <v>0.717086322</v>
      </c>
      <c r="E37" s="3">
        <v>0.27403476799999998</v>
      </c>
      <c r="F37" s="3">
        <v>8.0798528570000006</v>
      </c>
      <c r="G37" s="3">
        <v>6.3751819000000001E-2</v>
      </c>
      <c r="H37" s="3" t="s">
        <v>4</v>
      </c>
      <c r="I37" s="2" t="s">
        <v>5</v>
      </c>
      <c r="J37" s="3">
        <v>52480</v>
      </c>
      <c r="K37" s="2" t="s">
        <v>255</v>
      </c>
      <c r="L37" s="3" t="s">
        <v>398</v>
      </c>
      <c r="M37" s="4">
        <v>287524.13990000001</v>
      </c>
      <c r="N37" s="4">
        <v>288148.54139999999</v>
      </c>
      <c r="O37" s="4">
        <v>1</v>
      </c>
      <c r="P37" s="4">
        <v>1</v>
      </c>
      <c r="Q37" s="4">
        <v>134834.7176</v>
      </c>
      <c r="R37" s="4">
        <v>133134.1918</v>
      </c>
      <c r="S37" s="4">
        <v>1</v>
      </c>
      <c r="T37" s="4">
        <v>1</v>
      </c>
      <c r="U37" s="5">
        <f t="shared" si="0"/>
        <v>105455.69883750001</v>
      </c>
      <c r="V37" s="5"/>
      <c r="W37" s="4">
        <v>1</v>
      </c>
      <c r="X37" s="4">
        <v>1</v>
      </c>
      <c r="Y37" s="4">
        <v>1</v>
      </c>
      <c r="Z37" s="4">
        <v>1</v>
      </c>
      <c r="AA37" s="4">
        <v>6954.6781940000001</v>
      </c>
      <c r="AB37" s="4">
        <v>15596.18633</v>
      </c>
      <c r="AC37" s="4">
        <v>62421.441509999997</v>
      </c>
      <c r="AD37" s="4">
        <v>19429.293280000002</v>
      </c>
      <c r="AE37" s="5">
        <f t="shared" si="1"/>
        <v>13050.699914249999</v>
      </c>
      <c r="AG37" s="6">
        <f>U37/AE37</f>
        <v>8.0804630809381663</v>
      </c>
      <c r="AH37" s="6"/>
      <c r="AI37" s="6"/>
    </row>
    <row r="38" spans="1:35" x14ac:dyDescent="0.2">
      <c r="A38" s="2" t="s">
        <v>107</v>
      </c>
      <c r="B38" s="3">
        <v>2</v>
      </c>
      <c r="C38" s="3">
        <v>68.459999999999994</v>
      </c>
      <c r="D38" s="3">
        <v>7.4949830000000002E-3</v>
      </c>
      <c r="E38" s="3">
        <v>4.3074428999999997E-2</v>
      </c>
      <c r="F38" s="3">
        <v>7.7683003619999997</v>
      </c>
      <c r="G38" s="3">
        <v>0.82699756700000004</v>
      </c>
      <c r="H38" s="3" t="s">
        <v>4</v>
      </c>
      <c r="I38" s="2" t="s">
        <v>5</v>
      </c>
      <c r="J38" s="3">
        <v>86043</v>
      </c>
      <c r="K38" s="2" t="s">
        <v>108</v>
      </c>
      <c r="L38" s="3" t="s">
        <v>399</v>
      </c>
      <c r="M38" s="4">
        <v>55771.285889999999</v>
      </c>
      <c r="N38" s="4">
        <v>53839.615530000003</v>
      </c>
      <c r="O38" s="4">
        <v>3224.9412459999999</v>
      </c>
      <c r="P38" s="4">
        <v>5291.1792990000004</v>
      </c>
      <c r="Q38" s="4">
        <v>38788.39789</v>
      </c>
      <c r="R38" s="4">
        <v>24331.12543</v>
      </c>
      <c r="S38" s="4">
        <v>3669.6194350000001</v>
      </c>
      <c r="T38" s="4">
        <v>3181.152466</v>
      </c>
      <c r="U38" s="5">
        <f t="shared" si="0"/>
        <v>23512.16464825</v>
      </c>
      <c r="V38" s="5"/>
      <c r="W38" s="4">
        <v>1741.6649769999999</v>
      </c>
      <c r="X38" s="4">
        <v>1742.6291670000001</v>
      </c>
      <c r="Y38" s="4">
        <v>1553.8325620000001</v>
      </c>
      <c r="Z38" s="4">
        <v>1814.738576</v>
      </c>
      <c r="AA38" s="4">
        <v>1587.874853</v>
      </c>
      <c r="AB38" s="4">
        <v>2991.9973920000002</v>
      </c>
      <c r="AC38" s="4">
        <v>4348.5814639999999</v>
      </c>
      <c r="AD38" s="4">
        <v>8428.9947179999999</v>
      </c>
      <c r="AE38" s="5">
        <f t="shared" si="1"/>
        <v>3026.2892136250002</v>
      </c>
      <c r="AG38" s="6">
        <f>U38/AE38</f>
        <v>7.7693052410170234</v>
      </c>
      <c r="AH38" s="6"/>
      <c r="AI38" s="6"/>
    </row>
    <row r="39" spans="1:35" x14ac:dyDescent="0.2">
      <c r="A39" s="2" t="s">
        <v>149</v>
      </c>
      <c r="B39" s="3">
        <v>1</v>
      </c>
      <c r="C39" s="3">
        <v>15.22</v>
      </c>
      <c r="D39" s="3">
        <v>0.83392699699999995</v>
      </c>
      <c r="E39" s="3">
        <v>0.27470694400000001</v>
      </c>
      <c r="F39" s="3">
        <v>7.7131663159999997</v>
      </c>
      <c r="G39" s="3">
        <v>5.4566219999999999E-2</v>
      </c>
      <c r="H39" s="3" t="s">
        <v>4</v>
      </c>
      <c r="I39" s="2" t="s">
        <v>5</v>
      </c>
      <c r="J39" s="3">
        <v>61588</v>
      </c>
      <c r="K39" s="2" t="s">
        <v>150</v>
      </c>
      <c r="L39" s="3" t="s">
        <v>400</v>
      </c>
      <c r="M39" s="4">
        <v>49541.49684</v>
      </c>
      <c r="N39" s="4">
        <v>58436.519439999996</v>
      </c>
      <c r="O39" s="4">
        <v>1</v>
      </c>
      <c r="P39" s="4">
        <v>1</v>
      </c>
      <c r="Q39" s="4">
        <v>27121.899669999999</v>
      </c>
      <c r="R39" s="4">
        <v>37413.79146</v>
      </c>
      <c r="S39" s="4">
        <v>2646.9974870000001</v>
      </c>
      <c r="T39" s="4">
        <v>6352.818346</v>
      </c>
      <c r="U39" s="5">
        <f t="shared" si="0"/>
        <v>22689.440405374997</v>
      </c>
      <c r="V39" s="5"/>
      <c r="W39" s="4">
        <v>1</v>
      </c>
      <c r="X39" s="4">
        <v>318.33622170000001</v>
      </c>
      <c r="Y39" s="4">
        <v>2248.9627829999999</v>
      </c>
      <c r="Z39" s="4">
        <v>2393.8255720000002</v>
      </c>
      <c r="AA39" s="4">
        <v>5955.3125419999997</v>
      </c>
      <c r="AB39" s="4">
        <v>3219.6213910000001</v>
      </c>
      <c r="AC39" s="4">
        <v>4162.2729890000001</v>
      </c>
      <c r="AD39" s="4">
        <v>5254.4841150000002</v>
      </c>
      <c r="AE39" s="5">
        <f t="shared" si="1"/>
        <v>2944.2269517125001</v>
      </c>
      <c r="AG39" s="6">
        <f>U39/AE39</f>
        <v>7.706416922845488</v>
      </c>
      <c r="AH39" s="6"/>
      <c r="AI39" s="6"/>
    </row>
    <row r="40" spans="1:35" x14ac:dyDescent="0.2">
      <c r="A40" s="2" t="s">
        <v>208</v>
      </c>
      <c r="B40" s="3">
        <v>1</v>
      </c>
      <c r="C40" s="3">
        <v>49.42</v>
      </c>
      <c r="D40" s="3">
        <v>5.4643873000000003E-2</v>
      </c>
      <c r="E40" s="3">
        <v>0.117766463</v>
      </c>
      <c r="F40" s="3">
        <v>6.9241618569999996</v>
      </c>
      <c r="G40" s="3">
        <v>0.49704343899999998</v>
      </c>
      <c r="H40" s="3" t="s">
        <v>4</v>
      </c>
      <c r="I40" s="2" t="s">
        <v>5</v>
      </c>
      <c r="J40" s="3">
        <v>12536</v>
      </c>
      <c r="K40" s="2" t="s">
        <v>209</v>
      </c>
      <c r="L40" s="3" t="s">
        <v>401</v>
      </c>
      <c r="M40" s="4">
        <v>12761.616190000001</v>
      </c>
      <c r="N40" s="4">
        <v>15712.32281</v>
      </c>
      <c r="O40" s="4">
        <v>1</v>
      </c>
      <c r="P40" s="4">
        <v>259.57862340000003</v>
      </c>
      <c r="Q40" s="4">
        <v>3583.217635</v>
      </c>
      <c r="R40" s="4">
        <v>2611.5334979999998</v>
      </c>
      <c r="S40" s="4">
        <v>391.37195780000002</v>
      </c>
      <c r="T40" s="4">
        <v>1519.4495440000001</v>
      </c>
      <c r="U40" s="5">
        <f t="shared" ref="U40:U71" si="2">AVERAGE(M40:T40)</f>
        <v>4605.0112822750007</v>
      </c>
      <c r="V40" s="5"/>
      <c r="W40" s="4">
        <v>292.31111870000001</v>
      </c>
      <c r="X40" s="4">
        <v>1</v>
      </c>
      <c r="Y40" s="4">
        <v>395.76614160000003</v>
      </c>
      <c r="Z40" s="4">
        <v>299.83731239999997</v>
      </c>
      <c r="AA40" s="4">
        <v>1</v>
      </c>
      <c r="AB40" s="4">
        <v>1</v>
      </c>
      <c r="AC40" s="4">
        <v>4332.1758490000002</v>
      </c>
      <c r="AD40" s="4">
        <v>1</v>
      </c>
      <c r="AE40" s="5">
        <f t="shared" ref="AE40:AE71" si="3">AVERAGE(W40:AD40)</f>
        <v>665.51130271250008</v>
      </c>
      <c r="AG40" s="6">
        <f>U40/AE40</f>
        <v>6.9195087498977594</v>
      </c>
      <c r="AH40" s="6"/>
      <c r="AI40" s="6"/>
    </row>
    <row r="41" spans="1:35" x14ac:dyDescent="0.2">
      <c r="A41" s="2" t="s">
        <v>320</v>
      </c>
      <c r="B41" s="3">
        <v>1</v>
      </c>
      <c r="C41" s="3">
        <v>30.69</v>
      </c>
      <c r="D41" s="3">
        <v>4.2439338E-2</v>
      </c>
      <c r="E41" s="3">
        <v>0.117530201</v>
      </c>
      <c r="F41" s="3">
        <v>6.386713565</v>
      </c>
      <c r="G41" s="3">
        <v>0.54705585499999998</v>
      </c>
      <c r="H41" s="3" t="s">
        <v>4</v>
      </c>
      <c r="I41" s="2" t="s">
        <v>5</v>
      </c>
      <c r="J41" s="3">
        <v>28557</v>
      </c>
      <c r="K41" s="2" t="s">
        <v>321</v>
      </c>
      <c r="L41" s="3" t="s">
        <v>541</v>
      </c>
      <c r="M41" s="4">
        <v>127959.798</v>
      </c>
      <c r="N41" s="4">
        <v>159295.57120000001</v>
      </c>
      <c r="O41" s="4">
        <v>11114.88242</v>
      </c>
      <c r="P41" s="4">
        <v>7921.863327</v>
      </c>
      <c r="Q41" s="4">
        <v>23783.194189999998</v>
      </c>
      <c r="R41" s="4">
        <v>32716.583180000001</v>
      </c>
      <c r="S41" s="4">
        <v>4472.1898380000002</v>
      </c>
      <c r="T41" s="4">
        <v>5318.1761210000004</v>
      </c>
      <c r="U41" s="5">
        <f t="shared" si="2"/>
        <v>46572.782284500005</v>
      </c>
      <c r="V41" s="5"/>
      <c r="W41" s="4">
        <v>9266.7647400000005</v>
      </c>
      <c r="X41" s="4">
        <v>2862.3172669999999</v>
      </c>
      <c r="Y41" s="4">
        <v>13656.92189</v>
      </c>
      <c r="Z41" s="4">
        <v>13196.81367</v>
      </c>
      <c r="AA41" s="4">
        <v>4439.8169429999998</v>
      </c>
      <c r="AB41" s="4">
        <v>2293.7484119999999</v>
      </c>
      <c r="AC41" s="4">
        <v>6442.6767360000003</v>
      </c>
      <c r="AD41" s="4">
        <v>6112.6675800000003</v>
      </c>
      <c r="AE41" s="5">
        <f t="shared" si="3"/>
        <v>7283.9659047500008</v>
      </c>
      <c r="AG41" s="6">
        <f>U41/AE41</f>
        <v>6.3938770298374248</v>
      </c>
      <c r="AH41" s="6"/>
      <c r="AI41" s="6"/>
    </row>
    <row r="42" spans="1:35" x14ac:dyDescent="0.2">
      <c r="A42" s="2" t="s">
        <v>244</v>
      </c>
      <c r="B42" s="3">
        <v>1</v>
      </c>
      <c r="C42" s="3">
        <v>19.13</v>
      </c>
      <c r="D42" s="3">
        <v>3.3255450000000001E-3</v>
      </c>
      <c r="E42" s="3">
        <v>2.1501277999999999E-2</v>
      </c>
      <c r="F42" s="3">
        <v>6.3417408719999999</v>
      </c>
      <c r="G42" s="3">
        <v>0.90659650999999997</v>
      </c>
      <c r="H42" s="3" t="s">
        <v>4</v>
      </c>
      <c r="I42" s="2" t="s">
        <v>5</v>
      </c>
      <c r="J42" s="3">
        <v>48466</v>
      </c>
      <c r="K42" s="2" t="s">
        <v>245</v>
      </c>
      <c r="L42" s="3" t="s">
        <v>402</v>
      </c>
      <c r="M42" s="4">
        <v>8247.1388549999992</v>
      </c>
      <c r="N42" s="4">
        <v>11332.417229999999</v>
      </c>
      <c r="O42" s="4">
        <v>7784.3141159999996</v>
      </c>
      <c r="P42" s="4">
        <v>12318.48712</v>
      </c>
      <c r="Q42" s="4">
        <v>68711.12156</v>
      </c>
      <c r="R42" s="4">
        <v>61918.389869999999</v>
      </c>
      <c r="S42" s="4">
        <v>9163.9213899999995</v>
      </c>
      <c r="T42" s="4">
        <v>17279.998500000002</v>
      </c>
      <c r="U42" s="5">
        <f t="shared" si="2"/>
        <v>24594.473580124999</v>
      </c>
      <c r="V42" s="5"/>
      <c r="W42" s="4">
        <v>238.3151177</v>
      </c>
      <c r="X42" s="4">
        <v>511.57513929999999</v>
      </c>
      <c r="Y42" s="4">
        <v>11277.991819999999</v>
      </c>
      <c r="Z42" s="4">
        <v>9872.4328229999992</v>
      </c>
      <c r="AA42" s="4">
        <v>297.57172639999999</v>
      </c>
      <c r="AB42" s="4">
        <v>111.74231880000001</v>
      </c>
      <c r="AC42" s="4">
        <v>5615.1414210000003</v>
      </c>
      <c r="AD42" s="4">
        <v>2957.8161789999999</v>
      </c>
      <c r="AE42" s="5">
        <f t="shared" si="3"/>
        <v>3860.32331815</v>
      </c>
      <c r="AG42" s="6">
        <f>U42/AE42</f>
        <v>6.3710916296802615</v>
      </c>
      <c r="AH42" s="6"/>
      <c r="AI42" s="6"/>
    </row>
    <row r="43" spans="1:35" x14ac:dyDescent="0.2">
      <c r="A43" s="2" t="s">
        <v>35</v>
      </c>
      <c r="B43" s="3">
        <v>11</v>
      </c>
      <c r="C43" s="3">
        <v>517.75</v>
      </c>
      <c r="D43" s="3">
        <v>1.2372380000000001E-3</v>
      </c>
      <c r="E43" s="3">
        <v>1.5998703E-2</v>
      </c>
      <c r="F43" s="3">
        <v>6.088127976</v>
      </c>
      <c r="G43" s="3">
        <v>0.96265149100000003</v>
      </c>
      <c r="H43" s="3" t="s">
        <v>4</v>
      </c>
      <c r="I43" s="2" t="s">
        <v>5</v>
      </c>
      <c r="J43" s="3">
        <v>62568</v>
      </c>
      <c r="K43" s="2" t="s">
        <v>36</v>
      </c>
      <c r="L43" s="3" t="s">
        <v>403</v>
      </c>
      <c r="M43" s="4">
        <v>1155871.1440000001</v>
      </c>
      <c r="N43" s="4">
        <v>1139111.5930000001</v>
      </c>
      <c r="O43" s="4">
        <v>312119.31300000002</v>
      </c>
      <c r="P43" s="4">
        <v>214131.41339999999</v>
      </c>
      <c r="Q43" s="4">
        <v>482245.13130000001</v>
      </c>
      <c r="R43" s="4">
        <v>477198.45319999999</v>
      </c>
      <c r="S43" s="4">
        <v>183132.56839999999</v>
      </c>
      <c r="T43" s="4">
        <v>226141.77679999999</v>
      </c>
      <c r="U43" s="5">
        <f t="shared" si="2"/>
        <v>523743.9241375</v>
      </c>
      <c r="V43" s="5"/>
      <c r="W43" s="4">
        <v>223282.75719999999</v>
      </c>
      <c r="X43" s="4">
        <v>163265.2697</v>
      </c>
      <c r="Y43" s="4">
        <v>48127.552360000001</v>
      </c>
      <c r="Z43" s="4">
        <v>64642.881600000001</v>
      </c>
      <c r="AA43" s="4">
        <v>7551.3884760000001</v>
      </c>
      <c r="AB43" s="4">
        <v>6726.7799709999999</v>
      </c>
      <c r="AC43" s="4">
        <v>73772.139540000004</v>
      </c>
      <c r="AD43" s="4">
        <v>81151.622140000007</v>
      </c>
      <c r="AE43" s="5">
        <f t="shared" si="3"/>
        <v>83565.04887337501</v>
      </c>
      <c r="AG43" s="6">
        <f>U43/AE43</f>
        <v>6.2674997645381874</v>
      </c>
      <c r="AH43" s="6"/>
      <c r="AI43" s="6"/>
    </row>
    <row r="44" spans="1:35" x14ac:dyDescent="0.2">
      <c r="A44" s="2" t="s">
        <v>95</v>
      </c>
      <c r="B44" s="3">
        <v>3</v>
      </c>
      <c r="C44" s="3">
        <v>149.72999999999999</v>
      </c>
      <c r="D44" s="3">
        <v>0.60755151600000001</v>
      </c>
      <c r="E44" s="3">
        <v>0.27403476799999998</v>
      </c>
      <c r="F44" s="3">
        <v>5.9071273230000001</v>
      </c>
      <c r="G44" s="3">
        <v>7.7958678000000003E-2</v>
      </c>
      <c r="H44" s="3" t="s">
        <v>4</v>
      </c>
      <c r="I44" s="2" t="s">
        <v>5</v>
      </c>
      <c r="J44" s="3">
        <v>11458</v>
      </c>
      <c r="K44" s="2" t="s">
        <v>96</v>
      </c>
      <c r="L44" s="3" t="s">
        <v>404</v>
      </c>
      <c r="M44" s="4">
        <v>853157.19409999996</v>
      </c>
      <c r="N44" s="4">
        <v>525873.15579999995</v>
      </c>
      <c r="O44" s="4">
        <v>272.34396529999998</v>
      </c>
      <c r="P44" s="4">
        <v>456.32554260000001</v>
      </c>
      <c r="Q44" s="4">
        <v>371466.8357</v>
      </c>
      <c r="R44" s="4">
        <v>313212.32179999998</v>
      </c>
      <c r="S44" s="4">
        <v>1352.5116419999999</v>
      </c>
      <c r="T44" s="4">
        <v>892.47147640000003</v>
      </c>
      <c r="U44" s="5">
        <f t="shared" si="2"/>
        <v>258335.39500328744</v>
      </c>
      <c r="V44" s="5"/>
      <c r="W44" s="4">
        <v>63666.458769999997</v>
      </c>
      <c r="X44" s="4">
        <v>41326.116430000002</v>
      </c>
      <c r="Y44" s="4">
        <v>11195.32547</v>
      </c>
      <c r="Z44" s="4">
        <v>7381.625137</v>
      </c>
      <c r="AA44" s="4">
        <v>54153.747320000002</v>
      </c>
      <c r="AB44" s="4">
        <v>56599.433929999999</v>
      </c>
      <c r="AC44" s="4">
        <v>73191.388420000003</v>
      </c>
      <c r="AD44" s="4">
        <v>42771.549850000003</v>
      </c>
      <c r="AE44" s="5">
        <f t="shared" si="3"/>
        <v>43785.705665875001</v>
      </c>
      <c r="AG44" s="6">
        <f>U44/AE44</f>
        <v>5.8999938695660834</v>
      </c>
      <c r="AH44" s="6"/>
      <c r="AI44" s="6"/>
    </row>
    <row r="45" spans="1:35" x14ac:dyDescent="0.2">
      <c r="A45" s="2" t="s">
        <v>165</v>
      </c>
      <c r="B45" s="3">
        <v>1</v>
      </c>
      <c r="C45" s="3">
        <v>25.57</v>
      </c>
      <c r="D45" s="3">
        <v>0.71606460100000002</v>
      </c>
      <c r="E45" s="3">
        <v>0.27403476799999998</v>
      </c>
      <c r="F45" s="3">
        <v>5.8182953560000001</v>
      </c>
      <c r="G45" s="3">
        <v>6.3857115000000006E-2</v>
      </c>
      <c r="H45" s="3" t="s">
        <v>4</v>
      </c>
      <c r="I45" s="2" t="s">
        <v>5</v>
      </c>
      <c r="J45" s="3">
        <v>55659</v>
      </c>
      <c r="K45" s="2" t="s">
        <v>166</v>
      </c>
      <c r="L45" s="3" t="s">
        <v>405</v>
      </c>
      <c r="M45" s="4">
        <v>41957.113400000002</v>
      </c>
      <c r="N45" s="4">
        <v>51191.677949999998</v>
      </c>
      <c r="O45" s="4">
        <v>1</v>
      </c>
      <c r="P45" s="4">
        <v>1</v>
      </c>
      <c r="Q45" s="4">
        <v>63288.152320000001</v>
      </c>
      <c r="R45" s="4">
        <v>53144.19947</v>
      </c>
      <c r="S45" s="4">
        <v>1</v>
      </c>
      <c r="T45" s="4">
        <v>1</v>
      </c>
      <c r="U45" s="5">
        <f t="shared" si="2"/>
        <v>26198.1428925</v>
      </c>
      <c r="V45" s="5"/>
      <c r="W45" s="4">
        <v>1</v>
      </c>
      <c r="X45" s="4">
        <v>1</v>
      </c>
      <c r="Y45" s="4">
        <v>2149.8136570000001</v>
      </c>
      <c r="Z45" s="4">
        <v>15866.56113</v>
      </c>
      <c r="AA45" s="4">
        <v>1</v>
      </c>
      <c r="AB45" s="4">
        <v>1</v>
      </c>
      <c r="AC45" s="4">
        <v>14422.791370000001</v>
      </c>
      <c r="AD45" s="4">
        <v>3321.933348</v>
      </c>
      <c r="AE45" s="5">
        <f t="shared" si="3"/>
        <v>4470.6374381249998</v>
      </c>
      <c r="AG45" s="6">
        <f>U45/AE45</f>
        <v>5.8600464151008378</v>
      </c>
      <c r="AH45" s="6"/>
      <c r="AI45" s="6"/>
    </row>
    <row r="46" spans="1:35" x14ac:dyDescent="0.2">
      <c r="A46" s="2" t="s">
        <v>270</v>
      </c>
      <c r="B46" s="3">
        <v>1</v>
      </c>
      <c r="C46" s="3">
        <v>41.41</v>
      </c>
      <c r="D46" s="3">
        <v>0.599868018</v>
      </c>
      <c r="E46" s="3">
        <v>0.27403476799999998</v>
      </c>
      <c r="F46" s="3">
        <v>5.7417163389999999</v>
      </c>
      <c r="G46" s="3">
        <v>7.9200718000000003E-2</v>
      </c>
      <c r="H46" s="3" t="s">
        <v>4</v>
      </c>
      <c r="I46" s="2" t="s">
        <v>5</v>
      </c>
      <c r="J46" s="3">
        <v>398157</v>
      </c>
      <c r="K46" s="2" t="s">
        <v>271</v>
      </c>
      <c r="L46" s="3" t="s">
        <v>406</v>
      </c>
      <c r="M46" s="4">
        <v>489919.74180000002</v>
      </c>
      <c r="N46" s="4">
        <v>549616.75450000004</v>
      </c>
      <c r="O46" s="4">
        <v>11.86413776</v>
      </c>
      <c r="P46" s="4">
        <v>1</v>
      </c>
      <c r="Q46" s="4">
        <v>162465.228</v>
      </c>
      <c r="R46" s="4">
        <v>171144.13440000001</v>
      </c>
      <c r="S46" s="4">
        <v>29142.518800000002</v>
      </c>
      <c r="T46" s="4">
        <v>37112.964160000003</v>
      </c>
      <c r="U46" s="5">
        <f t="shared" si="2"/>
        <v>179926.77572472001</v>
      </c>
      <c r="V46" s="5"/>
      <c r="W46" s="4">
        <v>11172.38838</v>
      </c>
      <c r="X46" s="4">
        <v>7431.9967770000003</v>
      </c>
      <c r="Y46" s="4">
        <v>29526.392489999998</v>
      </c>
      <c r="Z46" s="4">
        <v>41649.3583</v>
      </c>
      <c r="AA46" s="4">
        <v>21418.851739999998</v>
      </c>
      <c r="AB46" s="4">
        <v>19633.848099999999</v>
      </c>
      <c r="AC46" s="4">
        <v>61846.917500000003</v>
      </c>
      <c r="AD46" s="4">
        <v>59113.219720000001</v>
      </c>
      <c r="AE46" s="5">
        <f t="shared" si="3"/>
        <v>31474.121625874999</v>
      </c>
      <c r="AG46" s="6">
        <f>U46/AE46</f>
        <v>5.7166575723213038</v>
      </c>
      <c r="AH46" s="6"/>
      <c r="AI46" s="6"/>
    </row>
    <row r="47" spans="1:35" x14ac:dyDescent="0.2">
      <c r="A47" s="2" t="s">
        <v>155</v>
      </c>
      <c r="B47" s="3">
        <v>1</v>
      </c>
      <c r="C47" s="3">
        <v>35.28</v>
      </c>
      <c r="D47" s="3">
        <v>7.2073417000000001E-2</v>
      </c>
      <c r="E47" s="3">
        <v>0.120734507</v>
      </c>
      <c r="F47" s="3">
        <v>5.5774917750000004</v>
      </c>
      <c r="G47" s="3">
        <v>0.44123082299999999</v>
      </c>
      <c r="H47" s="3" t="s">
        <v>4</v>
      </c>
      <c r="I47" s="2" t="s">
        <v>5</v>
      </c>
      <c r="J47" s="3">
        <v>189897</v>
      </c>
      <c r="K47" s="2" t="s">
        <v>156</v>
      </c>
      <c r="L47" s="3" t="s">
        <v>407</v>
      </c>
      <c r="M47" s="4">
        <v>37531.468930000003</v>
      </c>
      <c r="N47" s="4">
        <v>41211.348180000001</v>
      </c>
      <c r="O47" s="4">
        <v>61.297897759999998</v>
      </c>
      <c r="P47" s="4">
        <v>1897.1842369999999</v>
      </c>
      <c r="Q47" s="4">
        <v>14271.675139999999</v>
      </c>
      <c r="R47" s="4">
        <v>8682.9234610000003</v>
      </c>
      <c r="S47" s="4">
        <v>3164.1181780000002</v>
      </c>
      <c r="T47" s="4">
        <v>1713.5113289999999</v>
      </c>
      <c r="U47" s="5">
        <f t="shared" si="2"/>
        <v>13566.690919094999</v>
      </c>
      <c r="V47" s="5"/>
      <c r="W47" s="4">
        <v>858.11914520000005</v>
      </c>
      <c r="X47" s="4">
        <v>712.47399329999996</v>
      </c>
      <c r="Y47" s="4">
        <v>1428.1818249999999</v>
      </c>
      <c r="Z47" s="4">
        <v>422.8774712</v>
      </c>
      <c r="AA47" s="4">
        <v>1</v>
      </c>
      <c r="AB47" s="4">
        <v>1</v>
      </c>
      <c r="AC47" s="4">
        <v>13278.87831</v>
      </c>
      <c r="AD47" s="4">
        <v>2736.5461110000001</v>
      </c>
      <c r="AE47" s="5">
        <f t="shared" si="3"/>
        <v>2429.8846069625001</v>
      </c>
      <c r="AG47" s="6">
        <f>U47/AE47</f>
        <v>5.5832655099017918</v>
      </c>
      <c r="AH47" s="6"/>
      <c r="AI47" s="6"/>
    </row>
    <row r="48" spans="1:35" x14ac:dyDescent="0.2">
      <c r="A48" s="2" t="s">
        <v>256</v>
      </c>
      <c r="B48" s="3">
        <v>1</v>
      </c>
      <c r="C48" s="3">
        <v>18.87</v>
      </c>
      <c r="D48" s="3">
        <v>4.9500521999999998E-2</v>
      </c>
      <c r="E48" s="3">
        <v>0.117766463</v>
      </c>
      <c r="F48" s="3">
        <v>5.3193373749999999</v>
      </c>
      <c r="G48" s="3">
        <v>0.516747069</v>
      </c>
      <c r="H48" s="3" t="s">
        <v>4</v>
      </c>
      <c r="I48" s="2" t="s">
        <v>5</v>
      </c>
      <c r="J48" s="3">
        <v>14225</v>
      </c>
      <c r="K48" s="2" t="s">
        <v>257</v>
      </c>
      <c r="L48" s="3" t="s">
        <v>408</v>
      </c>
      <c r="M48" s="4">
        <v>113265.1594</v>
      </c>
      <c r="N48" s="4">
        <v>112842.11810000001</v>
      </c>
      <c r="O48" s="4">
        <v>23147.16289</v>
      </c>
      <c r="P48" s="4">
        <v>9752.2842359999995</v>
      </c>
      <c r="Q48" s="4">
        <v>4116.8161790000004</v>
      </c>
      <c r="R48" s="4">
        <v>3663.2953550000002</v>
      </c>
      <c r="S48" s="4">
        <v>8156.1873340000002</v>
      </c>
      <c r="T48" s="4">
        <v>11215.11116</v>
      </c>
      <c r="U48" s="5">
        <f t="shared" si="2"/>
        <v>35769.766831750007</v>
      </c>
      <c r="V48" s="5"/>
      <c r="W48" s="4">
        <v>3475.4719570000002</v>
      </c>
      <c r="X48" s="4">
        <v>2355.149379</v>
      </c>
      <c r="Y48" s="4">
        <v>16362.518620000001</v>
      </c>
      <c r="Z48" s="4">
        <v>11387.53213</v>
      </c>
      <c r="AA48" s="4">
        <v>494.15171579999998</v>
      </c>
      <c r="AB48" s="4">
        <v>977.8219666</v>
      </c>
      <c r="AC48" s="4">
        <v>9742.8723620000001</v>
      </c>
      <c r="AD48" s="4">
        <v>6919.8541779999996</v>
      </c>
      <c r="AE48" s="5">
        <f t="shared" si="3"/>
        <v>6464.4215385500002</v>
      </c>
      <c r="AG48" s="6">
        <f>U48/AE48</f>
        <v>5.5333283292929147</v>
      </c>
      <c r="AH48" s="6"/>
      <c r="AI48" s="6"/>
    </row>
    <row r="49" spans="1:35" x14ac:dyDescent="0.2">
      <c r="A49" s="2" t="s">
        <v>196</v>
      </c>
      <c r="B49" s="3">
        <v>1</v>
      </c>
      <c r="C49" s="3">
        <v>52.94</v>
      </c>
      <c r="D49" s="3">
        <v>1.0257630000000001E-3</v>
      </c>
      <c r="E49" s="3">
        <v>1.5998703E-2</v>
      </c>
      <c r="F49" s="3">
        <v>5.3829157050000003</v>
      </c>
      <c r="G49" s="3">
        <v>0.96931111599999997</v>
      </c>
      <c r="H49" s="3" t="s">
        <v>4</v>
      </c>
      <c r="I49" s="2" t="s">
        <v>5</v>
      </c>
      <c r="J49" s="3">
        <v>93247</v>
      </c>
      <c r="K49" s="2" t="s">
        <v>197</v>
      </c>
      <c r="L49" s="3" t="s">
        <v>409</v>
      </c>
      <c r="M49" s="4">
        <v>51161.866840000002</v>
      </c>
      <c r="N49" s="4">
        <v>44132.131329999997</v>
      </c>
      <c r="O49" s="4">
        <v>67531.345130000002</v>
      </c>
      <c r="P49" s="4">
        <v>59189.754430000001</v>
      </c>
      <c r="Q49" s="4">
        <v>34222.311719999998</v>
      </c>
      <c r="R49" s="4">
        <v>31345.19958</v>
      </c>
      <c r="S49" s="4">
        <v>7138.3118139999997</v>
      </c>
      <c r="T49" s="4">
        <v>12553.987639999999</v>
      </c>
      <c r="U49" s="5">
        <f t="shared" si="2"/>
        <v>38409.363560500002</v>
      </c>
      <c r="V49" s="5"/>
      <c r="W49" s="4">
        <v>3359.5127779999998</v>
      </c>
      <c r="X49" s="4">
        <v>1411.4371960000001</v>
      </c>
      <c r="Y49" s="4">
        <v>547.64511430000005</v>
      </c>
      <c r="Z49" s="4">
        <v>2414.4189740000002</v>
      </c>
      <c r="AA49" s="4">
        <v>776.44253860000003</v>
      </c>
      <c r="AB49" s="4">
        <v>656.47299710000004</v>
      </c>
      <c r="AC49" s="4">
        <v>24479.267189999999</v>
      </c>
      <c r="AD49" s="4">
        <v>23216.461889999999</v>
      </c>
      <c r="AE49" s="5">
        <f t="shared" si="3"/>
        <v>7107.70733475</v>
      </c>
      <c r="AG49" s="6">
        <f>U49/AE49</f>
        <v>5.4039033617372452</v>
      </c>
      <c r="AH49" s="6"/>
      <c r="AI49" s="6"/>
    </row>
    <row r="50" spans="1:35" x14ac:dyDescent="0.2">
      <c r="A50" s="2" t="s">
        <v>23</v>
      </c>
      <c r="B50" s="3">
        <v>19</v>
      </c>
      <c r="C50" s="3">
        <v>953.18</v>
      </c>
      <c r="D50" s="3">
        <v>0.18211692900000001</v>
      </c>
      <c r="E50" s="3">
        <v>0.189213835</v>
      </c>
      <c r="F50" s="3">
        <v>5.3101986659999998</v>
      </c>
      <c r="G50" s="3">
        <v>0.25796644299999999</v>
      </c>
      <c r="H50" s="3" t="s">
        <v>4</v>
      </c>
      <c r="I50" s="2" t="s">
        <v>5</v>
      </c>
      <c r="J50" s="3">
        <v>65678</v>
      </c>
      <c r="K50" s="2" t="s">
        <v>24</v>
      </c>
      <c r="L50" s="3" t="s">
        <v>410</v>
      </c>
      <c r="M50" s="4">
        <v>3786217.5580000002</v>
      </c>
      <c r="N50" s="4">
        <v>4121356.7590000001</v>
      </c>
      <c r="O50" s="4">
        <v>39916.834139999999</v>
      </c>
      <c r="P50" s="4">
        <v>48341.718489999999</v>
      </c>
      <c r="Q50" s="4">
        <v>1875566.314</v>
      </c>
      <c r="R50" s="4">
        <v>2115718.2710000002</v>
      </c>
      <c r="S50" s="4">
        <v>165947.611</v>
      </c>
      <c r="T50" s="4">
        <v>237241.32459999999</v>
      </c>
      <c r="U50" s="5">
        <f t="shared" si="2"/>
        <v>1548788.2987787498</v>
      </c>
      <c r="V50" s="5"/>
      <c r="W50" s="4">
        <v>851991.53229999996</v>
      </c>
      <c r="X50" s="4">
        <v>647756.16559999995</v>
      </c>
      <c r="Y50" s="4">
        <v>86964.776360000003</v>
      </c>
      <c r="Z50" s="4">
        <v>91483.674740000002</v>
      </c>
      <c r="AA50" s="4">
        <v>46543.127330000003</v>
      </c>
      <c r="AB50" s="4">
        <v>35426.792170000001</v>
      </c>
      <c r="AC50" s="4">
        <v>321827.77610000002</v>
      </c>
      <c r="AD50" s="4">
        <v>253118.617</v>
      </c>
      <c r="AE50" s="5">
        <f t="shared" si="3"/>
        <v>291889.0577</v>
      </c>
      <c r="AG50" s="6">
        <f>U50/AE50</f>
        <v>5.3060855072223205</v>
      </c>
      <c r="AH50" s="6"/>
      <c r="AI50" s="6"/>
    </row>
    <row r="51" spans="1:35" x14ac:dyDescent="0.2">
      <c r="A51" s="2" t="s">
        <v>85</v>
      </c>
      <c r="B51" s="3">
        <v>3</v>
      </c>
      <c r="C51" s="3">
        <v>148.07</v>
      </c>
      <c r="D51" s="3">
        <v>0.39635419900000002</v>
      </c>
      <c r="E51" s="3">
        <v>0.25950621800000001</v>
      </c>
      <c r="F51" s="3">
        <v>5.2245759490000001</v>
      </c>
      <c r="G51" s="3">
        <v>0.12910653499999999</v>
      </c>
      <c r="H51" s="3" t="s">
        <v>4</v>
      </c>
      <c r="I51" s="2" t="s">
        <v>5</v>
      </c>
      <c r="J51" s="3">
        <v>283140</v>
      </c>
      <c r="K51" s="2" t="s">
        <v>86</v>
      </c>
      <c r="L51" s="3" t="s">
        <v>411</v>
      </c>
      <c r="M51" s="4">
        <v>533.98987999999997</v>
      </c>
      <c r="N51" s="4">
        <v>717.89955829999997</v>
      </c>
      <c r="O51" s="4">
        <v>826.11963300000002</v>
      </c>
      <c r="P51" s="4">
        <v>511.47722490000001</v>
      </c>
      <c r="Q51" s="4">
        <v>122468.43859999999</v>
      </c>
      <c r="R51" s="4">
        <v>119196.1113</v>
      </c>
      <c r="S51" s="4">
        <v>134.14791919999999</v>
      </c>
      <c r="T51" s="4">
        <v>496.7739239</v>
      </c>
      <c r="U51" s="5">
        <f t="shared" si="2"/>
        <v>30610.619754912503</v>
      </c>
      <c r="V51" s="5"/>
      <c r="W51" s="4">
        <v>7821.1113109999997</v>
      </c>
      <c r="X51" s="4">
        <v>4661.1631900000002</v>
      </c>
      <c r="Y51" s="4">
        <v>11917.35282</v>
      </c>
      <c r="Z51" s="4">
        <v>8336.4814760000008</v>
      </c>
      <c r="AA51" s="4">
        <v>5437.4958839999999</v>
      </c>
      <c r="AB51" s="4">
        <v>6926.3721139999998</v>
      </c>
      <c r="AC51" s="4">
        <v>2188.4116519999998</v>
      </c>
      <c r="AD51" s="4">
        <v>573.19451819999995</v>
      </c>
      <c r="AE51" s="5">
        <f t="shared" si="3"/>
        <v>5982.6978706499995</v>
      </c>
      <c r="AG51" s="6">
        <f>U51/AE51</f>
        <v>5.1165244203760478</v>
      </c>
      <c r="AH51" s="6"/>
      <c r="AI51" s="6"/>
    </row>
    <row r="52" spans="1:35" x14ac:dyDescent="0.2">
      <c r="A52" s="2" t="s">
        <v>171</v>
      </c>
      <c r="B52" s="3">
        <v>1</v>
      </c>
      <c r="C52" s="3">
        <v>24.14</v>
      </c>
      <c r="D52" s="3">
        <v>0.50676911099999999</v>
      </c>
      <c r="E52" s="3">
        <v>0.27378306600000002</v>
      </c>
      <c r="F52" s="3">
        <v>5.0622518840000001</v>
      </c>
      <c r="G52" s="3">
        <v>9.7429618999999995E-2</v>
      </c>
      <c r="H52" s="3" t="s">
        <v>4</v>
      </c>
      <c r="I52" s="2" t="s">
        <v>5</v>
      </c>
      <c r="J52" s="3">
        <v>44469</v>
      </c>
      <c r="K52" s="2" t="s">
        <v>172</v>
      </c>
      <c r="L52" s="3" t="s">
        <v>412</v>
      </c>
      <c r="M52" s="4">
        <v>113142.5212</v>
      </c>
      <c r="N52" s="4">
        <v>119915.6173</v>
      </c>
      <c r="O52" s="4">
        <v>44.988396620000003</v>
      </c>
      <c r="P52" s="4">
        <v>284.86329840000002</v>
      </c>
      <c r="Q52" s="4">
        <v>45197.629889999997</v>
      </c>
      <c r="R52" s="4">
        <v>34946.427409999997</v>
      </c>
      <c r="S52" s="4">
        <v>119.2211142</v>
      </c>
      <c r="T52" s="4">
        <v>53.313946110000003</v>
      </c>
      <c r="U52" s="5">
        <f t="shared" si="2"/>
        <v>39213.072819416258</v>
      </c>
      <c r="V52" s="5"/>
      <c r="W52" s="4">
        <v>9773.5511860000006</v>
      </c>
      <c r="X52" s="4">
        <v>12383.94132</v>
      </c>
      <c r="Y52" s="4">
        <v>3133.7362360000002</v>
      </c>
      <c r="Z52" s="4">
        <v>2863.5548979999999</v>
      </c>
      <c r="AA52" s="4">
        <v>2673.143736</v>
      </c>
      <c r="AB52" s="4">
        <v>15339.111150000001</v>
      </c>
      <c r="AC52" s="4">
        <v>12315.52317</v>
      </c>
      <c r="AD52" s="4">
        <v>3565.1912430000002</v>
      </c>
      <c r="AE52" s="5">
        <f t="shared" si="3"/>
        <v>7755.9691173750007</v>
      </c>
      <c r="AG52" s="6">
        <f>U52/AE52</f>
        <v>5.0558572663177239</v>
      </c>
      <c r="AH52" s="6"/>
      <c r="AI52" s="6"/>
    </row>
    <row r="53" spans="1:35" x14ac:dyDescent="0.2">
      <c r="A53" s="2" t="s">
        <v>340</v>
      </c>
      <c r="B53" s="3">
        <v>1</v>
      </c>
      <c r="C53" s="3">
        <v>26.51</v>
      </c>
      <c r="D53" s="3">
        <v>0.65949462000000003</v>
      </c>
      <c r="E53" s="3">
        <v>0.27403476799999998</v>
      </c>
      <c r="F53" s="3">
        <v>5.0064328250000001</v>
      </c>
      <c r="G53" s="3">
        <v>7.0450952999999997E-2</v>
      </c>
      <c r="H53" s="3" t="s">
        <v>4</v>
      </c>
      <c r="I53" s="2" t="s">
        <v>5</v>
      </c>
      <c r="J53" s="3">
        <v>33471</v>
      </c>
      <c r="K53" s="2" t="s">
        <v>341</v>
      </c>
      <c r="L53" s="3" t="s">
        <v>413</v>
      </c>
      <c r="M53" s="4">
        <v>179317.38510000001</v>
      </c>
      <c r="N53" s="4">
        <v>212641.15179999999</v>
      </c>
      <c r="O53" s="4">
        <v>1</v>
      </c>
      <c r="P53" s="4">
        <v>68.263288509999995</v>
      </c>
      <c r="Q53" s="4">
        <v>127393.7252</v>
      </c>
      <c r="R53" s="4">
        <v>122921.121</v>
      </c>
      <c r="S53" s="4">
        <v>2173.7849590000001</v>
      </c>
      <c r="T53" s="4">
        <v>1277.1815610000001</v>
      </c>
      <c r="U53" s="5">
        <f t="shared" si="2"/>
        <v>80724.201613563739</v>
      </c>
      <c r="V53" s="5"/>
      <c r="W53" s="4">
        <v>4155.6142110000001</v>
      </c>
      <c r="X53" s="4">
        <v>5719.1326259999996</v>
      </c>
      <c r="Y53" s="4">
        <v>11435.453659999999</v>
      </c>
      <c r="Z53" s="4">
        <v>9795.8183200000003</v>
      </c>
      <c r="AA53" s="4">
        <v>2192.9712290000002</v>
      </c>
      <c r="AB53" s="4">
        <v>3615.4988330000001</v>
      </c>
      <c r="AC53" s="4">
        <v>17546.814350000001</v>
      </c>
      <c r="AD53" s="4">
        <v>73713.837589999996</v>
      </c>
      <c r="AE53" s="5">
        <f t="shared" si="3"/>
        <v>16021.892602374999</v>
      </c>
      <c r="AG53" s="6">
        <f>U53/AE53</f>
        <v>5.0383686632375513</v>
      </c>
      <c r="AH53" s="6"/>
      <c r="AI53" s="6"/>
    </row>
    <row r="54" spans="1:35" x14ac:dyDescent="0.2">
      <c r="A54" s="2" t="s">
        <v>19</v>
      </c>
      <c r="B54" s="3">
        <v>23</v>
      </c>
      <c r="C54" s="3">
        <v>1461.57</v>
      </c>
      <c r="D54" s="3">
        <v>9.2485301000000006E-2</v>
      </c>
      <c r="E54" s="3">
        <v>0.13288060900000001</v>
      </c>
      <c r="F54" s="3">
        <v>4.8704140069999999</v>
      </c>
      <c r="G54" s="3">
        <v>0.39072504600000002</v>
      </c>
      <c r="H54" s="3" t="s">
        <v>4</v>
      </c>
      <c r="I54" s="2" t="s">
        <v>5</v>
      </c>
      <c r="J54" s="3">
        <v>66170</v>
      </c>
      <c r="K54" s="2" t="s">
        <v>20</v>
      </c>
      <c r="L54" s="3" t="s">
        <v>414</v>
      </c>
      <c r="M54" s="4">
        <v>5634819.2429999998</v>
      </c>
      <c r="N54" s="4">
        <v>5785177.6809999999</v>
      </c>
      <c r="O54" s="4">
        <v>97732.131569999998</v>
      </c>
      <c r="P54" s="4">
        <v>197861.81570000001</v>
      </c>
      <c r="Q54" s="4">
        <v>3571385.1979999999</v>
      </c>
      <c r="R54" s="4">
        <v>3927133.9330000002</v>
      </c>
      <c r="S54" s="4">
        <v>722678.39119999995</v>
      </c>
      <c r="T54" s="4">
        <v>787116.451</v>
      </c>
      <c r="U54" s="5">
        <f t="shared" si="2"/>
        <v>2590488.1055587498</v>
      </c>
      <c r="V54" s="5"/>
      <c r="W54" s="4">
        <v>985189.69189999998</v>
      </c>
      <c r="X54" s="4">
        <v>791444.4865</v>
      </c>
      <c r="Y54" s="4">
        <v>227211.11540000001</v>
      </c>
      <c r="Z54" s="4">
        <v>259548.92569999999</v>
      </c>
      <c r="AA54" s="4">
        <v>111216.36629999999</v>
      </c>
      <c r="AB54" s="4">
        <v>89236.912349999999</v>
      </c>
      <c r="AC54" s="4">
        <v>919716.86219999997</v>
      </c>
      <c r="AD54" s="4">
        <v>871616.41509999998</v>
      </c>
      <c r="AE54" s="5">
        <f t="shared" si="3"/>
        <v>531897.59693124995</v>
      </c>
      <c r="AG54" s="6">
        <f>U54/AE54</f>
        <v>4.8702760089618931</v>
      </c>
      <c r="AH54" s="6"/>
      <c r="AI54" s="6"/>
    </row>
    <row r="55" spans="1:35" x14ac:dyDescent="0.2">
      <c r="A55" s="2" t="s">
        <v>65</v>
      </c>
      <c r="B55" s="3">
        <v>5</v>
      </c>
      <c r="C55" s="3">
        <v>319.38</v>
      </c>
      <c r="D55" s="3">
        <v>0.23847595999999999</v>
      </c>
      <c r="E55" s="3">
        <v>0.220547513</v>
      </c>
      <c r="F55" s="3">
        <v>4.8421079950000001</v>
      </c>
      <c r="G55" s="3">
        <v>0.20936153199999999</v>
      </c>
      <c r="H55" s="3" t="s">
        <v>4</v>
      </c>
      <c r="I55" s="2" t="s">
        <v>5</v>
      </c>
      <c r="J55" s="3">
        <v>51578</v>
      </c>
      <c r="K55" s="2" t="s">
        <v>66</v>
      </c>
      <c r="L55" s="3" t="s">
        <v>415</v>
      </c>
      <c r="M55" s="4">
        <v>1337815.99</v>
      </c>
      <c r="N55" s="4">
        <v>1464241.2919999999</v>
      </c>
      <c r="O55" s="4">
        <v>12171.23767</v>
      </c>
      <c r="P55" s="4">
        <v>12664.141509999999</v>
      </c>
      <c r="Q55" s="4">
        <v>736313.74269999994</v>
      </c>
      <c r="R55" s="4">
        <v>731876.28280000004</v>
      </c>
      <c r="S55" s="4">
        <v>21193.999449999999</v>
      </c>
      <c r="T55" s="4">
        <v>24459.735430000001</v>
      </c>
      <c r="U55" s="5">
        <f t="shared" si="2"/>
        <v>542592.05269499996</v>
      </c>
      <c r="V55" s="5"/>
      <c r="W55" s="4">
        <v>393727.71110000001</v>
      </c>
      <c r="X55" s="4">
        <v>381157.61729999998</v>
      </c>
      <c r="Y55" s="4">
        <v>23536.42136</v>
      </c>
      <c r="Z55" s="4">
        <v>23691.418689999999</v>
      </c>
      <c r="AA55" s="4">
        <v>13236.51712</v>
      </c>
      <c r="AB55" s="4">
        <v>13125.51225</v>
      </c>
      <c r="AC55" s="4">
        <v>22964.144950000002</v>
      </c>
      <c r="AD55" s="4">
        <v>24966.51814</v>
      </c>
      <c r="AE55" s="5">
        <f t="shared" si="3"/>
        <v>112050.73261375001</v>
      </c>
      <c r="AG55" s="6">
        <f>U55/AE55</f>
        <v>4.8423784480318268</v>
      </c>
      <c r="AH55" s="6"/>
      <c r="AI55" s="6"/>
    </row>
    <row r="56" spans="1:35" x14ac:dyDescent="0.2">
      <c r="A56" s="2" t="s">
        <v>133</v>
      </c>
      <c r="B56" s="3">
        <v>2</v>
      </c>
      <c r="C56" s="3">
        <v>93.58</v>
      </c>
      <c r="D56" s="3">
        <v>0.43385667900000002</v>
      </c>
      <c r="E56" s="3">
        <v>0.26744329999999999</v>
      </c>
      <c r="F56" s="3">
        <v>4.930923355</v>
      </c>
      <c r="G56" s="3">
        <v>0.11681680999999999</v>
      </c>
      <c r="H56" s="3" t="s">
        <v>4</v>
      </c>
      <c r="I56" s="2" t="s">
        <v>5</v>
      </c>
      <c r="J56" s="3">
        <v>12944</v>
      </c>
      <c r="K56" s="2" t="s">
        <v>134</v>
      </c>
      <c r="L56" s="3" t="s">
        <v>416</v>
      </c>
      <c r="M56" s="4">
        <v>161793.8193</v>
      </c>
      <c r="N56" s="4">
        <v>146875.7941</v>
      </c>
      <c r="O56" s="4">
        <v>1</v>
      </c>
      <c r="P56" s="4">
        <v>1</v>
      </c>
      <c r="Q56" s="4">
        <v>66182.185150000005</v>
      </c>
      <c r="R56" s="4">
        <v>56972.456180000001</v>
      </c>
      <c r="S56" s="4">
        <v>1514.3879830000001</v>
      </c>
      <c r="T56" s="4">
        <v>3128.8184099999999</v>
      </c>
      <c r="U56" s="5">
        <f t="shared" si="2"/>
        <v>54558.682640375009</v>
      </c>
      <c r="V56" s="5"/>
      <c r="W56" s="4">
        <v>11363.59388</v>
      </c>
      <c r="X56" s="4">
        <v>5728.2189520000002</v>
      </c>
      <c r="Y56" s="4">
        <v>3237.5126780000001</v>
      </c>
      <c r="Z56" s="4">
        <v>5745.5969649999997</v>
      </c>
      <c r="AA56" s="4">
        <v>5683.1632369999998</v>
      </c>
      <c r="AB56" s="4">
        <v>5294.79745</v>
      </c>
      <c r="AC56" s="4">
        <v>21941.382509999999</v>
      </c>
      <c r="AD56" s="4">
        <v>31511.899160000001</v>
      </c>
      <c r="AE56" s="5">
        <f t="shared" si="3"/>
        <v>11313.270603999999</v>
      </c>
      <c r="AG56" s="6">
        <f>U56/AE56</f>
        <v>4.8225384639067022</v>
      </c>
      <c r="AH56" s="6"/>
      <c r="AI56" s="6"/>
    </row>
    <row r="57" spans="1:35" x14ac:dyDescent="0.2">
      <c r="A57" s="2" t="s">
        <v>204</v>
      </c>
      <c r="B57" s="3">
        <v>1</v>
      </c>
      <c r="C57" s="3">
        <v>15.55</v>
      </c>
      <c r="D57" s="3">
        <v>0.98325700900000002</v>
      </c>
      <c r="E57" s="3">
        <v>0.29500781199999998</v>
      </c>
      <c r="F57" s="3">
        <v>4.4856410020000004</v>
      </c>
      <c r="G57" s="3">
        <v>5.0045551000000001E-2</v>
      </c>
      <c r="H57" s="3" t="s">
        <v>4</v>
      </c>
      <c r="I57" s="2" t="s">
        <v>5</v>
      </c>
      <c r="J57" s="3">
        <v>67172</v>
      </c>
      <c r="K57" s="2" t="s">
        <v>205</v>
      </c>
      <c r="L57" s="3" t="s">
        <v>417</v>
      </c>
      <c r="M57" s="4">
        <v>81349.161819999994</v>
      </c>
      <c r="N57" s="4">
        <v>1551.647663</v>
      </c>
      <c r="O57" s="4">
        <v>1</v>
      </c>
      <c r="P57" s="4">
        <v>12.816733770000001</v>
      </c>
      <c r="Q57" s="4">
        <v>37198.311900000001</v>
      </c>
      <c r="R57" s="4">
        <v>35717.37184</v>
      </c>
      <c r="S57" s="4">
        <v>234.424768</v>
      </c>
      <c r="T57" s="4">
        <v>562.92151920000003</v>
      </c>
      <c r="U57" s="5">
        <f t="shared" si="2"/>
        <v>19578.457030496247</v>
      </c>
      <c r="V57" s="5"/>
      <c r="W57" s="4">
        <v>3822.783993</v>
      </c>
      <c r="X57" s="4">
        <v>22766.436470000001</v>
      </c>
      <c r="Y57" s="4">
        <v>973.82998299999997</v>
      </c>
      <c r="Z57" s="4">
        <v>1271.8141129999999</v>
      </c>
      <c r="AA57" s="4">
        <v>5431.7583290000002</v>
      </c>
      <c r="AB57" s="4">
        <v>167.38719900000001</v>
      </c>
      <c r="AC57" s="4">
        <v>257.1138239</v>
      </c>
      <c r="AD57" s="4">
        <v>4.1611938249999998</v>
      </c>
      <c r="AE57" s="5">
        <f t="shared" si="3"/>
        <v>4336.9106380906242</v>
      </c>
      <c r="AG57" s="6">
        <f>U57/AE57</f>
        <v>4.514378705094992</v>
      </c>
      <c r="AH57" s="6"/>
      <c r="AI57" s="6"/>
    </row>
    <row r="58" spans="1:35" x14ac:dyDescent="0.2">
      <c r="A58" s="2" t="s">
        <v>232</v>
      </c>
      <c r="B58" s="3">
        <v>1</v>
      </c>
      <c r="C58" s="3">
        <v>23.52</v>
      </c>
      <c r="D58" s="3">
        <v>0.80880723200000004</v>
      </c>
      <c r="E58" s="3">
        <v>0.27403476799999998</v>
      </c>
      <c r="F58" s="3">
        <v>4.5031074650000003</v>
      </c>
      <c r="G58" s="3">
        <v>5.6089870999999999E-2</v>
      </c>
      <c r="H58" s="3" t="s">
        <v>4</v>
      </c>
      <c r="I58" s="2" t="s">
        <v>5</v>
      </c>
      <c r="J58" s="3">
        <v>225333</v>
      </c>
      <c r="K58" s="2" t="s">
        <v>233</v>
      </c>
      <c r="L58" s="3" t="s">
        <v>418</v>
      </c>
      <c r="M58" s="4">
        <v>6679.3445119999997</v>
      </c>
      <c r="N58" s="4">
        <v>4251.3175119999996</v>
      </c>
      <c r="O58" s="4">
        <v>175.49838980000001</v>
      </c>
      <c r="P58" s="4">
        <v>1</v>
      </c>
      <c r="Q58" s="4">
        <v>1</v>
      </c>
      <c r="R58" s="4">
        <v>1.4825351149999999</v>
      </c>
      <c r="S58" s="4">
        <v>1</v>
      </c>
      <c r="T58" s="4">
        <v>1</v>
      </c>
      <c r="U58" s="5">
        <f t="shared" si="2"/>
        <v>1388.9553686143747</v>
      </c>
      <c r="V58" s="5"/>
      <c r="W58" s="4">
        <v>455.55195859999998</v>
      </c>
      <c r="X58" s="4">
        <v>1</v>
      </c>
      <c r="Y58" s="4">
        <v>1</v>
      </c>
      <c r="Z58" s="4">
        <v>1</v>
      </c>
      <c r="AA58" s="4">
        <v>437.34338650000001</v>
      </c>
      <c r="AB58" s="4">
        <v>1573.7641839999999</v>
      </c>
      <c r="AC58" s="4">
        <v>1</v>
      </c>
      <c r="AD58" s="4">
        <v>1</v>
      </c>
      <c r="AE58" s="5">
        <f t="shared" si="3"/>
        <v>308.95744113749998</v>
      </c>
      <c r="AG58" s="6">
        <f>U58/AE58</f>
        <v>4.4956203789771392</v>
      </c>
      <c r="AH58" s="6"/>
      <c r="AI58" s="6"/>
    </row>
    <row r="59" spans="1:35" x14ac:dyDescent="0.2">
      <c r="A59" s="2" t="s">
        <v>73</v>
      </c>
      <c r="B59" s="3">
        <v>4</v>
      </c>
      <c r="C59" s="3">
        <v>89.46</v>
      </c>
      <c r="D59" s="3">
        <v>0.79065713100000001</v>
      </c>
      <c r="E59" s="3">
        <v>0.27403476799999998</v>
      </c>
      <c r="F59" s="3">
        <v>4.4661429989999997</v>
      </c>
      <c r="G59" s="3">
        <v>5.7338168000000002E-2</v>
      </c>
      <c r="H59" s="3" t="s">
        <v>4</v>
      </c>
      <c r="I59" s="2" t="s">
        <v>5</v>
      </c>
      <c r="J59" s="3">
        <v>103521</v>
      </c>
      <c r="K59" s="2" t="s">
        <v>74</v>
      </c>
      <c r="L59" s="3" t="s">
        <v>419</v>
      </c>
      <c r="M59" s="4">
        <v>66652.676489999998</v>
      </c>
      <c r="N59" s="4">
        <v>74719.334350000005</v>
      </c>
      <c r="O59" s="4">
        <v>355.14527249999998</v>
      </c>
      <c r="P59" s="4">
        <v>283.98695759999998</v>
      </c>
      <c r="Q59" s="4">
        <v>168871.21789999999</v>
      </c>
      <c r="R59" s="4">
        <v>162574.1832</v>
      </c>
      <c r="S59" s="4">
        <v>3411.1195889999999</v>
      </c>
      <c r="T59" s="4">
        <v>9595.4113109999998</v>
      </c>
      <c r="U59" s="5">
        <f t="shared" si="2"/>
        <v>60807.884383762503</v>
      </c>
      <c r="V59" s="5"/>
      <c r="W59" s="4">
        <v>11692.89615</v>
      </c>
      <c r="X59" s="4">
        <v>12221.17225</v>
      </c>
      <c r="Y59" s="4">
        <v>26211.826209999999</v>
      </c>
      <c r="Z59" s="4">
        <v>23545.691559999999</v>
      </c>
      <c r="AA59" s="4">
        <v>1976.6592149999999</v>
      </c>
      <c r="AB59" s="4">
        <v>7176.8587189999998</v>
      </c>
      <c r="AC59" s="4">
        <v>24421.491900000001</v>
      </c>
      <c r="AD59" s="4">
        <v>1678.5445649999999</v>
      </c>
      <c r="AE59" s="5">
        <f t="shared" si="3"/>
        <v>13615.642571124999</v>
      </c>
      <c r="AG59" s="6">
        <f>U59/AE59</f>
        <v>4.4660311892087385</v>
      </c>
      <c r="AH59" s="6"/>
      <c r="AI59" s="6"/>
    </row>
    <row r="60" spans="1:35" x14ac:dyDescent="0.2">
      <c r="A60" s="2" t="s">
        <v>125</v>
      </c>
      <c r="B60" s="3">
        <v>2</v>
      </c>
      <c r="C60" s="3">
        <v>211.46</v>
      </c>
      <c r="D60" s="3">
        <v>0.52931620099999999</v>
      </c>
      <c r="E60" s="3">
        <v>0.27378306600000002</v>
      </c>
      <c r="F60" s="3">
        <v>4.3370554859999997</v>
      </c>
      <c r="G60" s="3">
        <v>9.2424901000000004E-2</v>
      </c>
      <c r="H60" s="3" t="s">
        <v>4</v>
      </c>
      <c r="I60" s="2" t="s">
        <v>5</v>
      </c>
      <c r="J60" s="3">
        <v>10846</v>
      </c>
      <c r="K60" s="2" t="s">
        <v>126</v>
      </c>
      <c r="L60" s="3" t="s">
        <v>420</v>
      </c>
      <c r="M60" s="4">
        <v>191121.2599</v>
      </c>
      <c r="N60" s="4">
        <v>185646.4111</v>
      </c>
      <c r="O60" s="4">
        <v>848.25695270000006</v>
      </c>
      <c r="P60" s="4">
        <v>3454.8582889999998</v>
      </c>
      <c r="Q60" s="4">
        <v>319141.3162</v>
      </c>
      <c r="R60" s="4">
        <v>283996.38640000002</v>
      </c>
      <c r="S60" s="4">
        <v>23771.13854</v>
      </c>
      <c r="T60" s="4">
        <v>41846.331539999999</v>
      </c>
      <c r="U60" s="5">
        <f t="shared" si="2"/>
        <v>131228.24486521247</v>
      </c>
      <c r="V60" s="5"/>
      <c r="W60" s="4">
        <v>17586.465219999998</v>
      </c>
      <c r="X60" s="4">
        <v>13682.25591</v>
      </c>
      <c r="Y60" s="4">
        <v>42121.421439999998</v>
      </c>
      <c r="Z60" s="4">
        <v>43288.32159</v>
      </c>
      <c r="AA60" s="4">
        <v>11537.915720000001</v>
      </c>
      <c r="AB60" s="4">
        <v>11128.623240000001</v>
      </c>
      <c r="AC60" s="4">
        <v>52193.148630000003</v>
      </c>
      <c r="AD60" s="4">
        <v>49162.212330000002</v>
      </c>
      <c r="AE60" s="5">
        <f t="shared" si="3"/>
        <v>30087.545510000004</v>
      </c>
      <c r="AG60" s="6">
        <f>U60/AE60</f>
        <v>4.361547033525782</v>
      </c>
      <c r="AH60" s="6"/>
      <c r="AI60" s="6"/>
    </row>
    <row r="61" spans="1:35" x14ac:dyDescent="0.2">
      <c r="A61" s="2" t="s">
        <v>169</v>
      </c>
      <c r="B61" s="3">
        <v>1</v>
      </c>
      <c r="C61" s="3">
        <v>33.89</v>
      </c>
      <c r="D61" s="3">
        <v>2.6143379999999999E-3</v>
      </c>
      <c r="E61" s="3">
        <v>2.1501277999999999E-2</v>
      </c>
      <c r="F61" s="3">
        <v>4.1152347789999997</v>
      </c>
      <c r="G61" s="3">
        <v>0.92393970000000003</v>
      </c>
      <c r="H61" s="3" t="s">
        <v>4</v>
      </c>
      <c r="I61" s="2" t="s">
        <v>5</v>
      </c>
      <c r="J61" s="3">
        <v>33570</v>
      </c>
      <c r="K61" s="2" t="s">
        <v>170</v>
      </c>
      <c r="L61" s="3" t="s">
        <v>421</v>
      </c>
      <c r="M61" s="4">
        <v>54254.972110000002</v>
      </c>
      <c r="N61" s="4">
        <v>58114.561410000002</v>
      </c>
      <c r="O61" s="4">
        <v>15533.66116</v>
      </c>
      <c r="P61" s="4">
        <v>79461.145420000001</v>
      </c>
      <c r="Q61" s="4">
        <v>83711.913499999995</v>
      </c>
      <c r="R61" s="4">
        <v>77192.298490000001</v>
      </c>
      <c r="S61" s="4">
        <v>11187.61594</v>
      </c>
      <c r="T61" s="4">
        <v>13994.881460000001</v>
      </c>
      <c r="U61" s="5">
        <f t="shared" si="2"/>
        <v>49181.381186250001</v>
      </c>
      <c r="V61" s="5"/>
      <c r="W61" s="4">
        <v>9473.7119860000003</v>
      </c>
      <c r="X61" s="4">
        <v>11345.582969999999</v>
      </c>
      <c r="Y61" s="4">
        <v>11923.89414</v>
      </c>
      <c r="Z61" s="4">
        <v>12831.683419999999</v>
      </c>
      <c r="AA61" s="4">
        <v>7491.2198209999997</v>
      </c>
      <c r="AB61" s="4">
        <v>12349.698759999999</v>
      </c>
      <c r="AC61" s="4">
        <v>21851.156360000001</v>
      </c>
      <c r="AD61" s="4">
        <v>9337.685211</v>
      </c>
      <c r="AE61" s="5">
        <f t="shared" si="3"/>
        <v>12075.579083500001</v>
      </c>
      <c r="AG61" s="6">
        <f>U61/AE61</f>
        <v>4.072796910704775</v>
      </c>
      <c r="AH61" s="6"/>
      <c r="AI61" s="6"/>
    </row>
    <row r="62" spans="1:35" x14ac:dyDescent="0.2">
      <c r="A62" s="2" t="s">
        <v>67</v>
      </c>
      <c r="B62" s="3">
        <v>5</v>
      </c>
      <c r="C62" s="3">
        <v>244.88</v>
      </c>
      <c r="D62" s="3">
        <v>2.5262539999999999E-3</v>
      </c>
      <c r="E62" s="3">
        <v>2.1501277999999999E-2</v>
      </c>
      <c r="F62" s="3">
        <v>3.7324121790000002</v>
      </c>
      <c r="G62" s="3">
        <v>0.92619877100000003</v>
      </c>
      <c r="H62" s="3" t="s">
        <v>4</v>
      </c>
      <c r="I62" s="2" t="s">
        <v>5</v>
      </c>
      <c r="J62" s="3">
        <v>179389</v>
      </c>
      <c r="K62" s="2" t="s">
        <v>68</v>
      </c>
      <c r="L62" s="3" t="s">
        <v>422</v>
      </c>
      <c r="M62" s="4">
        <v>363497.48739999998</v>
      </c>
      <c r="N62" s="4">
        <v>415112.57169999997</v>
      </c>
      <c r="O62" s="4">
        <v>191363.4515</v>
      </c>
      <c r="P62" s="4">
        <v>219517.18549999999</v>
      </c>
      <c r="Q62" s="4">
        <v>1139172.3559999999</v>
      </c>
      <c r="R62" s="4">
        <v>1124436.3929999999</v>
      </c>
      <c r="S62" s="4">
        <v>171186.91930000001</v>
      </c>
      <c r="T62" s="4">
        <v>187114.77420000001</v>
      </c>
      <c r="U62" s="5">
        <f t="shared" si="2"/>
        <v>476425.14232500002</v>
      </c>
      <c r="V62" s="5"/>
      <c r="W62" s="4">
        <v>71439.846290000001</v>
      </c>
      <c r="X62" s="4">
        <v>61831.572339999999</v>
      </c>
      <c r="Y62" s="4">
        <v>214752.6863</v>
      </c>
      <c r="Z62" s="4">
        <v>214495.62539999999</v>
      </c>
      <c r="AA62" s="4">
        <v>55897.682560000001</v>
      </c>
      <c r="AB62" s="4">
        <v>113511.7743</v>
      </c>
      <c r="AC62" s="4">
        <v>126425.7135</v>
      </c>
      <c r="AD62" s="4">
        <v>126224.67170000001</v>
      </c>
      <c r="AE62" s="5">
        <f t="shared" si="3"/>
        <v>123072.44654875001</v>
      </c>
      <c r="AG62" s="6">
        <f>U62/AE62</f>
        <v>3.8710950800533901</v>
      </c>
      <c r="AH62" s="6"/>
      <c r="AI62" s="6"/>
    </row>
    <row r="63" spans="1:35" x14ac:dyDescent="0.2">
      <c r="A63" s="2" t="s">
        <v>346</v>
      </c>
      <c r="B63" s="3">
        <v>1</v>
      </c>
      <c r="C63" s="3">
        <v>28.11</v>
      </c>
      <c r="D63" s="3">
        <v>5.8079033000000002E-2</v>
      </c>
      <c r="E63" s="3">
        <v>0.119026562</v>
      </c>
      <c r="F63" s="3">
        <v>3.7839399660000002</v>
      </c>
      <c r="G63" s="3">
        <v>0.484818315</v>
      </c>
      <c r="H63" s="3" t="s">
        <v>4</v>
      </c>
      <c r="I63" s="2" t="s">
        <v>5</v>
      </c>
      <c r="J63" s="3">
        <v>55069</v>
      </c>
      <c r="K63" s="2" t="s">
        <v>347</v>
      </c>
      <c r="L63" s="3" t="s">
        <v>423</v>
      </c>
      <c r="M63" s="4">
        <v>85129.131169999993</v>
      </c>
      <c r="N63" s="4">
        <v>56366.591679999998</v>
      </c>
      <c r="O63" s="4">
        <v>1</v>
      </c>
      <c r="P63" s="4">
        <v>1</v>
      </c>
      <c r="Q63" s="4">
        <v>8116.8577869999999</v>
      </c>
      <c r="R63" s="4">
        <v>8458.5117960000007</v>
      </c>
      <c r="S63" s="4">
        <v>3851.757599</v>
      </c>
      <c r="T63" s="4">
        <v>11521.843929999999</v>
      </c>
      <c r="U63" s="5">
        <f t="shared" si="2"/>
        <v>21680.836745249999</v>
      </c>
      <c r="V63" s="5"/>
      <c r="W63" s="4">
        <v>1</v>
      </c>
      <c r="X63" s="4">
        <v>1</v>
      </c>
      <c r="Y63" s="4">
        <v>1</v>
      </c>
      <c r="Z63" s="4">
        <v>1</v>
      </c>
      <c r="AA63" s="4">
        <v>1</v>
      </c>
      <c r="AB63" s="4">
        <v>1</v>
      </c>
      <c r="AC63" s="4">
        <v>28326.527829999999</v>
      </c>
      <c r="AD63" s="4">
        <v>17481.91951</v>
      </c>
      <c r="AE63" s="5">
        <f t="shared" si="3"/>
        <v>5726.8059174999999</v>
      </c>
      <c r="AG63" s="6">
        <f>U63/AE63</f>
        <v>3.7858514951585138</v>
      </c>
      <c r="AH63" s="6"/>
      <c r="AI63" s="6"/>
    </row>
    <row r="64" spans="1:35" x14ac:dyDescent="0.2">
      <c r="A64" s="2" t="s">
        <v>91</v>
      </c>
      <c r="B64" s="3">
        <v>3</v>
      </c>
      <c r="C64" s="3">
        <v>121.28</v>
      </c>
      <c r="D64" s="3">
        <v>9.9925959999999994E-3</v>
      </c>
      <c r="E64" s="3">
        <v>5.1685621000000001E-2</v>
      </c>
      <c r="F64" s="3">
        <v>3.5181360370000001</v>
      </c>
      <c r="G64" s="3">
        <v>0.79052968999999995</v>
      </c>
      <c r="H64" s="3" t="s">
        <v>4</v>
      </c>
      <c r="I64" s="2" t="s">
        <v>5</v>
      </c>
      <c r="J64" s="3">
        <v>57205</v>
      </c>
      <c r="K64" s="2" t="s">
        <v>92</v>
      </c>
      <c r="L64" s="3" t="s">
        <v>424</v>
      </c>
      <c r="M64" s="4">
        <v>77988.79118</v>
      </c>
      <c r="N64" s="4">
        <v>83223.488400000002</v>
      </c>
      <c r="O64" s="4">
        <v>9689.5561190000008</v>
      </c>
      <c r="P64" s="4">
        <v>11381.317800000001</v>
      </c>
      <c r="Q64" s="4">
        <v>79588.18333</v>
      </c>
      <c r="R64" s="4">
        <v>78131.579500000007</v>
      </c>
      <c r="S64" s="4">
        <v>44266.394229999998</v>
      </c>
      <c r="T64" s="4">
        <v>55581.765579999999</v>
      </c>
      <c r="U64" s="5">
        <f t="shared" si="2"/>
        <v>54981.384517374994</v>
      </c>
      <c r="V64" s="5"/>
      <c r="W64" s="4">
        <v>9511.1168120000002</v>
      </c>
      <c r="X64" s="4">
        <v>9628.6811969999999</v>
      </c>
      <c r="Y64" s="4">
        <v>14161.81719</v>
      </c>
      <c r="Z64" s="4">
        <v>16874.68967</v>
      </c>
      <c r="AA64" s="4">
        <v>4255.1788180000003</v>
      </c>
      <c r="AB64" s="4">
        <v>3235.917719</v>
      </c>
      <c r="AC64" s="4">
        <v>41334.737249999998</v>
      </c>
      <c r="AD64" s="4">
        <v>26123.311549999999</v>
      </c>
      <c r="AE64" s="5">
        <f t="shared" si="3"/>
        <v>15640.681275749999</v>
      </c>
      <c r="AG64" s="6">
        <f>U64/AE64</f>
        <v>3.5152806676407731</v>
      </c>
      <c r="AH64" s="6"/>
      <c r="AI64" s="6"/>
    </row>
    <row r="65" spans="1:35" x14ac:dyDescent="0.2">
      <c r="A65" s="2" t="s">
        <v>278</v>
      </c>
      <c r="B65" s="3">
        <v>1</v>
      </c>
      <c r="C65" s="3">
        <v>29.61</v>
      </c>
      <c r="D65" s="3">
        <v>0.85053177800000002</v>
      </c>
      <c r="E65" s="3">
        <v>0.27565126899999998</v>
      </c>
      <c r="F65" s="3">
        <v>3.401298487</v>
      </c>
      <c r="G65" s="3">
        <v>5.3685403999999999E-2</v>
      </c>
      <c r="H65" s="3" t="s">
        <v>4</v>
      </c>
      <c r="I65" s="2" t="s">
        <v>5</v>
      </c>
      <c r="J65" s="3">
        <v>128357</v>
      </c>
      <c r="K65" s="2" t="s">
        <v>279</v>
      </c>
      <c r="L65" s="3" t="s">
        <v>425</v>
      </c>
      <c r="M65" s="4">
        <v>893391.51439999999</v>
      </c>
      <c r="N65" s="4">
        <v>1187163.1680000001</v>
      </c>
      <c r="O65" s="4">
        <v>233.9787718</v>
      </c>
      <c r="P65" s="4">
        <v>389.5517825</v>
      </c>
      <c r="Q65" s="4">
        <v>234444.5252</v>
      </c>
      <c r="R65" s="4">
        <v>261157.62210000001</v>
      </c>
      <c r="S65" s="4">
        <v>15559.81724</v>
      </c>
      <c r="T65" s="4">
        <v>41883.765099999997</v>
      </c>
      <c r="U65" s="5">
        <f t="shared" si="2"/>
        <v>329277.99282428744</v>
      </c>
      <c r="V65" s="5"/>
      <c r="W65" s="4">
        <v>7874.4581420000004</v>
      </c>
      <c r="X65" s="4">
        <v>57598.28686</v>
      </c>
      <c r="Y65" s="4">
        <v>51189.121659999997</v>
      </c>
      <c r="Z65" s="4">
        <v>41651.771249999998</v>
      </c>
      <c r="AA65" s="4">
        <v>3725.1547569999998</v>
      </c>
      <c r="AB65" s="4">
        <v>1515.9914369999999</v>
      </c>
      <c r="AC65" s="4">
        <v>313739.11969999998</v>
      </c>
      <c r="AD65" s="4">
        <v>279723.64319999999</v>
      </c>
      <c r="AE65" s="5">
        <f t="shared" si="3"/>
        <v>94627.193375750008</v>
      </c>
      <c r="AG65" s="6">
        <f>U65/AE65</f>
        <v>3.4797396084313235</v>
      </c>
      <c r="AH65" s="6"/>
      <c r="AI65" s="6"/>
    </row>
    <row r="66" spans="1:35" x14ac:dyDescent="0.2">
      <c r="A66" s="2" t="s">
        <v>87</v>
      </c>
      <c r="B66" s="3">
        <v>3</v>
      </c>
      <c r="C66" s="3">
        <v>124.81</v>
      </c>
      <c r="D66" s="3">
        <v>0.138915966</v>
      </c>
      <c r="E66" s="3">
        <v>0.17107804099999999</v>
      </c>
      <c r="F66" s="3">
        <v>3.2632474130000002</v>
      </c>
      <c r="G66" s="3">
        <v>0.30967530799999998</v>
      </c>
      <c r="H66" s="3" t="s">
        <v>4</v>
      </c>
      <c r="I66" s="2" t="s">
        <v>5</v>
      </c>
      <c r="J66" s="3">
        <v>101782</v>
      </c>
      <c r="K66" s="2" t="s">
        <v>88</v>
      </c>
      <c r="L66" s="3" t="s">
        <v>426</v>
      </c>
      <c r="M66" s="4">
        <v>116321.8278</v>
      </c>
      <c r="N66" s="4">
        <v>124476.1418</v>
      </c>
      <c r="O66" s="4">
        <v>8942.9751300000007</v>
      </c>
      <c r="P66" s="4">
        <v>7881.9124190000002</v>
      </c>
      <c r="Q66" s="4">
        <v>43781.128989999997</v>
      </c>
      <c r="R66" s="4">
        <v>33499.344420000001</v>
      </c>
      <c r="S66" s="4">
        <v>7954.1112409999996</v>
      </c>
      <c r="T66" s="4">
        <v>9951.4192989999992</v>
      </c>
      <c r="U66" s="5">
        <f t="shared" si="2"/>
        <v>44101.107637375004</v>
      </c>
      <c r="V66" s="5"/>
      <c r="W66" s="4">
        <v>22876.38134</v>
      </c>
      <c r="X66" s="4">
        <v>21523.89255</v>
      </c>
      <c r="Y66" s="4">
        <v>6113.7119160000002</v>
      </c>
      <c r="Z66" s="4">
        <v>5155.4112279999999</v>
      </c>
      <c r="AA66" s="4">
        <v>6966.1153279999999</v>
      </c>
      <c r="AB66" s="4">
        <v>8694.1219430000001</v>
      </c>
      <c r="AC66" s="4">
        <v>22342.541209999999</v>
      </c>
      <c r="AD66" s="4">
        <v>15543.468720000001</v>
      </c>
      <c r="AE66" s="5">
        <f t="shared" si="3"/>
        <v>13651.955529375</v>
      </c>
      <c r="AG66" s="6">
        <f>U66/AE66</f>
        <v>3.2303875838507068</v>
      </c>
      <c r="AH66" s="6"/>
      <c r="AI66" s="6"/>
    </row>
    <row r="67" spans="1:35" x14ac:dyDescent="0.2">
      <c r="A67" s="2" t="s">
        <v>143</v>
      </c>
      <c r="B67" s="3">
        <v>2</v>
      </c>
      <c r="C67" s="3">
        <v>67.819999999999993</v>
      </c>
      <c r="D67" s="3">
        <v>0.65035794300000005</v>
      </c>
      <c r="E67" s="3">
        <v>0.27403476799999998</v>
      </c>
      <c r="F67" s="3">
        <v>3.1322525400000001</v>
      </c>
      <c r="G67" s="3">
        <v>7.1664711000000006E-2</v>
      </c>
      <c r="H67" s="3" t="s">
        <v>4</v>
      </c>
      <c r="I67" s="2" t="s">
        <v>5</v>
      </c>
      <c r="J67" s="3">
        <v>23391</v>
      </c>
      <c r="K67" s="2" t="s">
        <v>144</v>
      </c>
      <c r="L67" s="3" t="s">
        <v>427</v>
      </c>
      <c r="M67" s="4">
        <v>763333.68099999998</v>
      </c>
      <c r="N67" s="4">
        <v>834313.51859999995</v>
      </c>
      <c r="O67" s="4">
        <v>113.1728265</v>
      </c>
      <c r="P67" s="4">
        <v>51.336447159999999</v>
      </c>
      <c r="Q67" s="4">
        <v>388866.9191</v>
      </c>
      <c r="R67" s="4">
        <v>382127.91649999999</v>
      </c>
      <c r="S67" s="4">
        <v>21889.564129999999</v>
      </c>
      <c r="T67" s="4">
        <v>31846.619149999999</v>
      </c>
      <c r="U67" s="5">
        <f t="shared" si="2"/>
        <v>302817.84096920746</v>
      </c>
      <c r="V67" s="5"/>
      <c r="W67" s="4">
        <v>66162.51973</v>
      </c>
      <c r="X67" s="4">
        <v>53557.71948</v>
      </c>
      <c r="Y67" s="4">
        <v>7146.4327940000003</v>
      </c>
      <c r="Z67" s="4">
        <v>13964.197700000001</v>
      </c>
      <c r="AA67" s="4">
        <v>57668.331740000001</v>
      </c>
      <c r="AB67" s="4">
        <v>55453.559419999998</v>
      </c>
      <c r="AC67" s="4">
        <v>235355.74720000001</v>
      </c>
      <c r="AD67" s="4">
        <v>283439.82569999999</v>
      </c>
      <c r="AE67" s="5">
        <f t="shared" si="3"/>
        <v>96593.541720499998</v>
      </c>
      <c r="AG67" s="6">
        <f>U67/AE67</f>
        <v>3.1349698496969034</v>
      </c>
      <c r="AH67" s="6"/>
      <c r="AI67" s="6"/>
    </row>
    <row r="68" spans="1:35" x14ac:dyDescent="0.2">
      <c r="A68" s="2" t="s">
        <v>258</v>
      </c>
      <c r="B68" s="3">
        <v>1</v>
      </c>
      <c r="C68" s="3">
        <v>62.42</v>
      </c>
      <c r="D68" s="3">
        <v>0.70977052799999996</v>
      </c>
      <c r="E68" s="3">
        <v>0.27403476799999998</v>
      </c>
      <c r="F68" s="3">
        <v>3.1989021430000002</v>
      </c>
      <c r="G68" s="3">
        <v>6.4516131000000004E-2</v>
      </c>
      <c r="H68" s="3" t="s">
        <v>4</v>
      </c>
      <c r="I68" s="2" t="s">
        <v>5</v>
      </c>
      <c r="J68" s="3">
        <v>12935</v>
      </c>
      <c r="K68" s="2" t="s">
        <v>259</v>
      </c>
      <c r="L68" s="3" t="s">
        <v>428</v>
      </c>
      <c r="M68" s="4">
        <v>454234.6251</v>
      </c>
      <c r="N68" s="4">
        <v>491619.11190000002</v>
      </c>
      <c r="O68" s="4">
        <v>31.727113710000001</v>
      </c>
      <c r="P68" s="4">
        <v>117.1371511</v>
      </c>
      <c r="Q68" s="4">
        <v>277775.66480000003</v>
      </c>
      <c r="R68" s="4">
        <v>253276.4516</v>
      </c>
      <c r="S68" s="4">
        <v>14774.19644</v>
      </c>
      <c r="T68" s="4">
        <v>31262.53183</v>
      </c>
      <c r="U68" s="5">
        <f t="shared" si="2"/>
        <v>190386.43074185128</v>
      </c>
      <c r="V68" s="5"/>
      <c r="W68" s="4">
        <v>24239.399590000001</v>
      </c>
      <c r="X68" s="4">
        <v>18298.43751</v>
      </c>
      <c r="Y68" s="4">
        <v>15911.599910000001</v>
      </c>
      <c r="Z68" s="4">
        <v>15644.783789999999</v>
      </c>
      <c r="AA68" s="4">
        <v>23211.174739999999</v>
      </c>
      <c r="AB68" s="4">
        <v>21519.536629999999</v>
      </c>
      <c r="AC68" s="4">
        <v>214123.33360000001</v>
      </c>
      <c r="AD68" s="4">
        <v>153674.44570000001</v>
      </c>
      <c r="AE68" s="5">
        <f t="shared" si="3"/>
        <v>60827.838933750012</v>
      </c>
      <c r="AG68" s="6">
        <f>U68/AE68</f>
        <v>3.1299226485624225</v>
      </c>
      <c r="AH68" s="6"/>
      <c r="AI68" s="6"/>
    </row>
    <row r="69" spans="1:35" x14ac:dyDescent="0.2">
      <c r="A69" s="2" t="s">
        <v>198</v>
      </c>
      <c r="B69" s="3">
        <v>1</v>
      </c>
      <c r="C69" s="3">
        <v>25.34</v>
      </c>
      <c r="D69" s="3">
        <v>0.32306733999999998</v>
      </c>
      <c r="E69" s="3">
        <v>0.25950621800000001</v>
      </c>
      <c r="F69" s="3">
        <v>3.158390893</v>
      </c>
      <c r="G69" s="3">
        <v>0.15930308500000001</v>
      </c>
      <c r="H69" s="3" t="s">
        <v>4</v>
      </c>
      <c r="I69" s="2" t="s">
        <v>5</v>
      </c>
      <c r="J69" s="3">
        <v>124072</v>
      </c>
      <c r="K69" s="2" t="s">
        <v>199</v>
      </c>
      <c r="L69" s="3" t="s">
        <v>429</v>
      </c>
      <c r="M69" s="4">
        <v>264242.74800000002</v>
      </c>
      <c r="N69" s="4">
        <v>311965.2781</v>
      </c>
      <c r="O69" s="4">
        <v>679.18982370000003</v>
      </c>
      <c r="P69" s="4">
        <v>446.97931360000001</v>
      </c>
      <c r="Q69" s="4">
        <v>116381.2922</v>
      </c>
      <c r="R69" s="4">
        <v>69834.185769999996</v>
      </c>
      <c r="S69" s="4">
        <v>5112.3212890000004</v>
      </c>
      <c r="T69" s="4">
        <v>12171.655140000001</v>
      </c>
      <c r="U69" s="5">
        <f t="shared" si="2"/>
        <v>97604.206204537506</v>
      </c>
      <c r="V69" s="5"/>
      <c r="W69" s="4">
        <v>18317.131819999999</v>
      </c>
      <c r="X69" s="4">
        <v>12241.79226</v>
      </c>
      <c r="Y69" s="4">
        <v>7736.7251109999997</v>
      </c>
      <c r="Z69" s="4">
        <v>7491.9456950000003</v>
      </c>
      <c r="AA69" s="4">
        <v>1</v>
      </c>
      <c r="AB69" s="4">
        <v>164.37519159999999</v>
      </c>
      <c r="AC69" s="4">
        <v>113277.12940000001</v>
      </c>
      <c r="AD69" s="4">
        <v>94458.422489999997</v>
      </c>
      <c r="AE69" s="5">
        <f t="shared" si="3"/>
        <v>31711.065245950002</v>
      </c>
      <c r="AG69" s="6">
        <f>U69/AE69</f>
        <v>3.0779226572025387</v>
      </c>
      <c r="AH69" s="6"/>
      <c r="AI69" s="6"/>
    </row>
    <row r="70" spans="1:35" x14ac:dyDescent="0.2">
      <c r="A70" s="2" t="s">
        <v>119</v>
      </c>
      <c r="B70" s="3">
        <v>2</v>
      </c>
      <c r="C70" s="3">
        <v>68.459999999999994</v>
      </c>
      <c r="D70" s="3">
        <v>0.35620434400000001</v>
      </c>
      <c r="E70" s="3">
        <v>0.25950621800000001</v>
      </c>
      <c r="F70" s="3">
        <v>2.9951580529999999</v>
      </c>
      <c r="G70" s="3">
        <v>0.144487749</v>
      </c>
      <c r="H70" s="3" t="s">
        <v>4</v>
      </c>
      <c r="I70" s="2" t="s">
        <v>5</v>
      </c>
      <c r="J70" s="3">
        <v>16102</v>
      </c>
      <c r="K70" s="2" t="s">
        <v>120</v>
      </c>
      <c r="L70" s="3" t="s">
        <v>430</v>
      </c>
      <c r="M70" s="4">
        <v>86679.751569999993</v>
      </c>
      <c r="N70" s="4">
        <v>75355.413430000001</v>
      </c>
      <c r="O70" s="4">
        <v>16.55178484</v>
      </c>
      <c r="P70" s="4">
        <v>1</v>
      </c>
      <c r="Q70" s="4">
        <v>153417.66149999999</v>
      </c>
      <c r="R70" s="4">
        <v>142614.49129999999</v>
      </c>
      <c r="S70" s="4">
        <v>1958.199846</v>
      </c>
      <c r="T70" s="4">
        <v>1895.437156</v>
      </c>
      <c r="U70" s="5">
        <f t="shared" si="2"/>
        <v>57742.313323354996</v>
      </c>
      <c r="V70" s="5"/>
      <c r="W70" s="4">
        <v>3666.5219860000002</v>
      </c>
      <c r="X70" s="4">
        <v>5511.5614649999998</v>
      </c>
      <c r="Y70" s="4">
        <v>14316.79585</v>
      </c>
      <c r="Z70" s="4">
        <v>11919.84398</v>
      </c>
      <c r="AA70" s="4">
        <v>38789.198790000002</v>
      </c>
      <c r="AB70" s="4">
        <v>12892.745860000001</v>
      </c>
      <c r="AC70" s="4">
        <v>38389.582920000001</v>
      </c>
      <c r="AD70" s="4">
        <v>29748.511340000001</v>
      </c>
      <c r="AE70" s="5">
        <f t="shared" si="3"/>
        <v>19404.345273875002</v>
      </c>
      <c r="AG70" s="6">
        <f>U70/AE70</f>
        <v>2.9757413872188843</v>
      </c>
      <c r="AH70" s="6"/>
      <c r="AI70" s="6"/>
    </row>
    <row r="71" spans="1:35" x14ac:dyDescent="0.2">
      <c r="A71" s="2" t="s">
        <v>177</v>
      </c>
      <c r="B71" s="3">
        <v>1</v>
      </c>
      <c r="C71" s="3">
        <v>37.67</v>
      </c>
      <c r="D71" s="3">
        <v>0.51406901400000005</v>
      </c>
      <c r="E71" s="3">
        <v>0.27378306600000002</v>
      </c>
      <c r="F71" s="3">
        <v>3.009659547</v>
      </c>
      <c r="G71" s="3">
        <v>9.5763510999999996E-2</v>
      </c>
      <c r="H71" s="3" t="s">
        <v>4</v>
      </c>
      <c r="I71" s="2" t="s">
        <v>5</v>
      </c>
      <c r="J71" s="3">
        <v>82434</v>
      </c>
      <c r="K71" s="2" t="s">
        <v>178</v>
      </c>
      <c r="L71" s="3" t="s">
        <v>431</v>
      </c>
      <c r="M71" s="4">
        <v>36948.269659999998</v>
      </c>
      <c r="N71" s="4">
        <v>39948.21933</v>
      </c>
      <c r="O71" s="4">
        <v>312.65254190000002</v>
      </c>
      <c r="P71" s="4">
        <v>244.1158643</v>
      </c>
      <c r="Q71" s="4">
        <v>41466.311130000002</v>
      </c>
      <c r="R71" s="4">
        <v>41481.995819999996</v>
      </c>
      <c r="S71" s="4">
        <v>157.91712390000001</v>
      </c>
      <c r="T71" s="4">
        <v>273.3355717</v>
      </c>
      <c r="U71" s="5">
        <f t="shared" si="2"/>
        <v>20104.102130224997</v>
      </c>
      <c r="V71" s="5"/>
      <c r="W71" s="4">
        <v>21896.44526</v>
      </c>
      <c r="X71" s="4">
        <v>22351.61218</v>
      </c>
      <c r="Y71" s="4">
        <v>2881.8365429999999</v>
      </c>
      <c r="Z71" s="4">
        <v>3272.441734</v>
      </c>
      <c r="AA71" s="4">
        <v>31.17366771</v>
      </c>
      <c r="AB71" s="4">
        <v>585.43867479999994</v>
      </c>
      <c r="AC71" s="4">
        <v>3162.1759120000002</v>
      </c>
      <c r="AD71" s="4">
        <v>24.832348440000001</v>
      </c>
      <c r="AE71" s="5">
        <f t="shared" si="3"/>
        <v>6775.7445399937505</v>
      </c>
      <c r="AG71" s="6">
        <f>U71/AE71</f>
        <v>2.9670690817165224</v>
      </c>
      <c r="AH71" s="6"/>
      <c r="AI71" s="6"/>
    </row>
    <row r="72" spans="1:35" x14ac:dyDescent="0.2">
      <c r="A72" s="2" t="s">
        <v>286</v>
      </c>
      <c r="B72" s="3">
        <v>1</v>
      </c>
      <c r="C72" s="3">
        <v>37.01</v>
      </c>
      <c r="D72" s="3">
        <v>0.57130495199999998</v>
      </c>
      <c r="E72" s="3">
        <v>0.27403476799999998</v>
      </c>
      <c r="F72" s="3">
        <v>2.8128738599999998</v>
      </c>
      <c r="G72" s="3">
        <v>8.4143113000000005E-2</v>
      </c>
      <c r="H72" s="3" t="s">
        <v>4</v>
      </c>
      <c r="I72" s="2" t="s">
        <v>5</v>
      </c>
      <c r="J72" s="3">
        <v>46878</v>
      </c>
      <c r="K72" s="2" t="s">
        <v>287</v>
      </c>
      <c r="L72" s="3" t="s">
        <v>432</v>
      </c>
      <c r="M72" s="4">
        <v>3776254.2390000001</v>
      </c>
      <c r="N72" s="4">
        <v>4159165.12</v>
      </c>
      <c r="O72" s="4">
        <v>1646.9445149999999</v>
      </c>
      <c r="P72" s="4">
        <v>935.88366900000005</v>
      </c>
      <c r="Q72" s="4">
        <v>3193612.3480000002</v>
      </c>
      <c r="R72" s="4">
        <v>3511311.2760000001</v>
      </c>
      <c r="S72" s="4">
        <v>559326.97950000002</v>
      </c>
      <c r="T72" s="4">
        <v>617677.15630000003</v>
      </c>
      <c r="U72" s="5">
        <f t="shared" ref="U72:U103" si="4">AVERAGE(M72:T72)</f>
        <v>1977491.2433730001</v>
      </c>
      <c r="V72" s="5"/>
      <c r="W72" s="4">
        <v>518961.5919</v>
      </c>
      <c r="X72" s="4">
        <v>331337.6692</v>
      </c>
      <c r="Y72" s="4">
        <v>527697.14280000003</v>
      </c>
      <c r="Z72" s="4">
        <v>532236.15639999998</v>
      </c>
      <c r="AA72" s="4">
        <v>1197196.8910000001</v>
      </c>
      <c r="AB72" s="4">
        <v>565189.21429999999</v>
      </c>
      <c r="AC72" s="4">
        <v>918593.11199999996</v>
      </c>
      <c r="AD72" s="4">
        <v>1139155.179</v>
      </c>
      <c r="AE72" s="5">
        <f t="shared" ref="AE72:AE103" si="5">AVERAGE(W72:AD72)</f>
        <v>716295.8695749999</v>
      </c>
      <c r="AG72" s="6">
        <f>U72/AE72</f>
        <v>2.7607184787290562</v>
      </c>
      <c r="AH72" s="6"/>
      <c r="AI72" s="6"/>
    </row>
    <row r="73" spans="1:35" x14ac:dyDescent="0.2">
      <c r="A73" s="2" t="s">
        <v>109</v>
      </c>
      <c r="B73" s="3">
        <v>2</v>
      </c>
      <c r="C73" s="3">
        <v>59.41</v>
      </c>
      <c r="D73" s="3">
        <v>0.63706626799999999</v>
      </c>
      <c r="E73" s="3">
        <v>0.27403476799999998</v>
      </c>
      <c r="F73" s="3">
        <v>2.7394966150000002</v>
      </c>
      <c r="G73" s="3">
        <v>7.3509581000000004E-2</v>
      </c>
      <c r="H73" s="3" t="s">
        <v>4</v>
      </c>
      <c r="I73" s="2" t="s">
        <v>5</v>
      </c>
      <c r="J73" s="3">
        <v>57500</v>
      </c>
      <c r="K73" s="2" t="s">
        <v>110</v>
      </c>
      <c r="L73" s="3" t="s">
        <v>433</v>
      </c>
      <c r="M73" s="4">
        <v>17259.315259999999</v>
      </c>
      <c r="N73" s="4">
        <v>15817.98177</v>
      </c>
      <c r="O73" s="4">
        <v>171.3214596</v>
      </c>
      <c r="P73" s="4">
        <v>791.27113180000003</v>
      </c>
      <c r="Q73" s="4">
        <v>8795.8189110000003</v>
      </c>
      <c r="R73" s="4">
        <v>11651.166789999999</v>
      </c>
      <c r="S73" s="4">
        <v>513.951187</v>
      </c>
      <c r="T73" s="4">
        <v>1985.455148</v>
      </c>
      <c r="U73" s="5">
        <f t="shared" si="4"/>
        <v>7123.2852071750012</v>
      </c>
      <c r="V73" s="5"/>
      <c r="W73" s="4">
        <v>1171.5875450000001</v>
      </c>
      <c r="X73" s="4">
        <v>923.11518560000002</v>
      </c>
      <c r="Y73" s="4">
        <v>3245.1935669999998</v>
      </c>
      <c r="Z73" s="4">
        <v>4147.6421460000001</v>
      </c>
      <c r="AA73" s="4">
        <v>833.99117639999997</v>
      </c>
      <c r="AB73" s="4">
        <v>4122.3691849999996</v>
      </c>
      <c r="AC73" s="4">
        <v>5151.5956649999998</v>
      </c>
      <c r="AD73" s="4">
        <v>1138.5282830000001</v>
      </c>
      <c r="AE73" s="5">
        <f t="shared" si="5"/>
        <v>2591.7528441250001</v>
      </c>
      <c r="AG73" s="6">
        <f>U73/AE73</f>
        <v>2.7484430945343048</v>
      </c>
      <c r="AH73" s="6"/>
      <c r="AI73" s="6"/>
    </row>
    <row r="74" spans="1:35" x14ac:dyDescent="0.2">
      <c r="A74" s="2" t="s">
        <v>57</v>
      </c>
      <c r="B74" s="3">
        <v>5</v>
      </c>
      <c r="C74" s="3">
        <v>210.99</v>
      </c>
      <c r="D74" s="3">
        <v>0.48277904900000002</v>
      </c>
      <c r="E74" s="3">
        <v>0.27378306600000002</v>
      </c>
      <c r="F74" s="3">
        <v>2.7063858189999999</v>
      </c>
      <c r="G74" s="3">
        <v>0.103233322</v>
      </c>
      <c r="H74" s="3" t="s">
        <v>4</v>
      </c>
      <c r="I74" s="2" t="s">
        <v>5</v>
      </c>
      <c r="J74" s="3">
        <v>52106</v>
      </c>
      <c r="K74" s="2" t="s">
        <v>58</v>
      </c>
      <c r="L74" s="3" t="s">
        <v>434</v>
      </c>
      <c r="M74" s="4">
        <v>313183.25439999998</v>
      </c>
      <c r="N74" s="4">
        <v>343481.32400000002</v>
      </c>
      <c r="O74" s="4">
        <v>6172.2639150000005</v>
      </c>
      <c r="P74" s="4">
        <v>7231.1699760000001</v>
      </c>
      <c r="Q74" s="4">
        <v>233453.64449999999</v>
      </c>
      <c r="R74" s="4">
        <v>219458.62330000001</v>
      </c>
      <c r="S74" s="4">
        <v>55534.241580000002</v>
      </c>
      <c r="T74" s="4">
        <v>57612.751170000003</v>
      </c>
      <c r="U74" s="5">
        <f t="shared" si="4"/>
        <v>154515.909105125</v>
      </c>
      <c r="V74" s="5"/>
      <c r="W74" s="4">
        <v>56521.212699999996</v>
      </c>
      <c r="X74" s="4">
        <v>44867.611749999996</v>
      </c>
      <c r="Y74" s="4">
        <v>22394.256649999999</v>
      </c>
      <c r="Z74" s="4">
        <v>26318.141299999999</v>
      </c>
      <c r="AA74" s="4">
        <v>32349.331320000001</v>
      </c>
      <c r="AB74" s="4">
        <v>31844.2323</v>
      </c>
      <c r="AC74" s="4">
        <v>144867.9357</v>
      </c>
      <c r="AD74" s="4">
        <v>94857.172349999993</v>
      </c>
      <c r="AE74" s="5">
        <f t="shared" si="5"/>
        <v>56752.486758749998</v>
      </c>
      <c r="AG74" s="6">
        <f>U74/AE74</f>
        <v>2.7226279927073329</v>
      </c>
      <c r="AH74" s="6"/>
      <c r="AI74" s="6"/>
    </row>
    <row r="75" spans="1:35" x14ac:dyDescent="0.2">
      <c r="A75" s="2" t="s">
        <v>284</v>
      </c>
      <c r="B75" s="3">
        <v>1</v>
      </c>
      <c r="C75" s="3">
        <v>28.67</v>
      </c>
      <c r="D75" s="3">
        <v>5.3054460999999997E-2</v>
      </c>
      <c r="E75" s="3">
        <v>0.117766463</v>
      </c>
      <c r="F75" s="3">
        <v>2.6332357069999999</v>
      </c>
      <c r="G75" s="3">
        <v>0.50294354299999999</v>
      </c>
      <c r="H75" s="3" t="s">
        <v>4</v>
      </c>
      <c r="I75" s="2" t="s">
        <v>5</v>
      </c>
      <c r="J75" s="3">
        <v>310381</v>
      </c>
      <c r="K75" s="2" t="s">
        <v>285</v>
      </c>
      <c r="L75" s="3" t="s">
        <v>435</v>
      </c>
      <c r="M75" s="4">
        <v>662329.32640000002</v>
      </c>
      <c r="N75" s="4">
        <v>664838.85259999998</v>
      </c>
      <c r="O75" s="4">
        <v>28121.454890000001</v>
      </c>
      <c r="P75" s="4">
        <v>83823.914690000005</v>
      </c>
      <c r="Q75" s="4">
        <v>756741.68649999995</v>
      </c>
      <c r="R75" s="4">
        <v>686435.1226</v>
      </c>
      <c r="S75" s="4">
        <v>311481.3824</v>
      </c>
      <c r="T75" s="4">
        <v>296911.6165</v>
      </c>
      <c r="U75" s="5">
        <f t="shared" si="4"/>
        <v>436335.41957249999</v>
      </c>
      <c r="V75" s="5"/>
      <c r="W75" s="4">
        <v>53178.686379999999</v>
      </c>
      <c r="X75" s="4">
        <v>36119.678229999998</v>
      </c>
      <c r="Y75" s="4">
        <v>77887.437170000005</v>
      </c>
      <c r="Z75" s="4">
        <v>99518.363700000002</v>
      </c>
      <c r="AA75" s="4">
        <v>16736.424360000001</v>
      </c>
      <c r="AB75" s="4">
        <v>13189.5244</v>
      </c>
      <c r="AC75" s="4">
        <v>481326.68180000002</v>
      </c>
      <c r="AD75" s="4">
        <v>543561.78139999998</v>
      </c>
      <c r="AE75" s="5">
        <f t="shared" si="5"/>
        <v>165189.82217999999</v>
      </c>
      <c r="AG75" s="6">
        <f>U75/AE75</f>
        <v>2.6414183017707029</v>
      </c>
      <c r="AH75" s="6"/>
      <c r="AI75" s="6"/>
    </row>
    <row r="76" spans="1:35" x14ac:dyDescent="0.2">
      <c r="A76" s="2" t="s">
        <v>280</v>
      </c>
      <c r="B76" s="3">
        <v>1</v>
      </c>
      <c r="C76" s="3">
        <v>39.700000000000003</v>
      </c>
      <c r="D76" s="3">
        <v>0.39152499200000002</v>
      </c>
      <c r="E76" s="3">
        <v>0.25950621800000001</v>
      </c>
      <c r="F76" s="3">
        <v>2.6345610640000001</v>
      </c>
      <c r="G76" s="3">
        <v>0.13082589</v>
      </c>
      <c r="H76" s="3" t="s">
        <v>4</v>
      </c>
      <c r="I76" s="2" t="s">
        <v>5</v>
      </c>
      <c r="J76" s="3">
        <v>23177</v>
      </c>
      <c r="K76" s="2" t="s">
        <v>281</v>
      </c>
      <c r="L76" s="3" t="s">
        <v>436</v>
      </c>
      <c r="M76" s="4">
        <v>678578.94669999997</v>
      </c>
      <c r="N76" s="4">
        <v>639311.92709999997</v>
      </c>
      <c r="O76" s="4">
        <v>1</v>
      </c>
      <c r="P76" s="4">
        <v>1</v>
      </c>
      <c r="Q76" s="4">
        <v>296432.97560000001</v>
      </c>
      <c r="R76" s="4">
        <v>277358.19439999998</v>
      </c>
      <c r="S76" s="4">
        <v>26936.169399999999</v>
      </c>
      <c r="T76" s="4">
        <v>62139.919739999998</v>
      </c>
      <c r="U76" s="5">
        <f t="shared" si="4"/>
        <v>247595.01661749999</v>
      </c>
      <c r="V76" s="5"/>
      <c r="W76" s="4">
        <v>62512.358469999999</v>
      </c>
      <c r="X76" s="4">
        <v>37233.455199999997</v>
      </c>
      <c r="Y76" s="4">
        <v>18599.387849999999</v>
      </c>
      <c r="Z76" s="4">
        <v>19121.15583</v>
      </c>
      <c r="AA76" s="4">
        <v>46241.18417</v>
      </c>
      <c r="AB76" s="4">
        <v>31764.633229999999</v>
      </c>
      <c r="AC76" s="4">
        <v>379424.45390000002</v>
      </c>
      <c r="AD76" s="4">
        <v>156951.2225</v>
      </c>
      <c r="AE76" s="5">
        <f t="shared" si="5"/>
        <v>93980.981393750015</v>
      </c>
      <c r="AG76" s="6">
        <f>U76/AE76</f>
        <v>2.6345225698394943</v>
      </c>
      <c r="AH76" s="6"/>
      <c r="AI76" s="6"/>
    </row>
    <row r="77" spans="1:35" x14ac:dyDescent="0.2">
      <c r="A77" s="2" t="s">
        <v>360</v>
      </c>
      <c r="B77" s="3">
        <v>1</v>
      </c>
      <c r="C77" s="3">
        <v>17.37</v>
      </c>
      <c r="D77" s="3">
        <v>0.43337337300000001</v>
      </c>
      <c r="E77" s="3">
        <v>0.26744329999999999</v>
      </c>
      <c r="F77" s="3">
        <v>2.598319761</v>
      </c>
      <c r="G77" s="3">
        <v>0.116964023</v>
      </c>
      <c r="H77" s="3" t="s">
        <v>4</v>
      </c>
      <c r="I77" s="2" t="s">
        <v>5</v>
      </c>
      <c r="J77" s="3">
        <v>135204</v>
      </c>
      <c r="K77" s="2" t="s">
        <v>361</v>
      </c>
      <c r="L77" s="3" t="s">
        <v>437</v>
      </c>
      <c r="M77" s="4">
        <v>199543.81589999999</v>
      </c>
      <c r="N77" s="4">
        <v>214512.16990000001</v>
      </c>
      <c r="O77" s="4">
        <v>217.69586430000001</v>
      </c>
      <c r="P77" s="4">
        <v>1</v>
      </c>
      <c r="Q77" s="4">
        <v>217635.92310000001</v>
      </c>
      <c r="R77" s="4">
        <v>217151.51180000001</v>
      </c>
      <c r="S77" s="4">
        <v>15159.67562</v>
      </c>
      <c r="T77" s="4">
        <v>18293.891179999999</v>
      </c>
      <c r="U77" s="5">
        <f t="shared" si="4"/>
        <v>110314.46042053751</v>
      </c>
      <c r="V77" s="5"/>
      <c r="W77" s="4">
        <v>12125.63349</v>
      </c>
      <c r="X77" s="4">
        <v>11956.19227</v>
      </c>
      <c r="Y77" s="4">
        <v>59118.195489999998</v>
      </c>
      <c r="Z77" s="4">
        <v>65971.124689999997</v>
      </c>
      <c r="AA77" s="4">
        <v>46421.51857</v>
      </c>
      <c r="AB77" s="4">
        <v>44167.743179999998</v>
      </c>
      <c r="AC77" s="4">
        <v>61398.88149</v>
      </c>
      <c r="AD77" s="4">
        <v>34915.261449999998</v>
      </c>
      <c r="AE77" s="5">
        <f t="shared" si="5"/>
        <v>42009.318828749994</v>
      </c>
      <c r="AG77" s="6">
        <f>U77/AE77</f>
        <v>2.6259521338641987</v>
      </c>
      <c r="AH77" s="6"/>
      <c r="AI77" s="6"/>
    </row>
    <row r="78" spans="1:35" x14ac:dyDescent="0.2">
      <c r="A78" s="2" t="s">
        <v>43</v>
      </c>
      <c r="B78" s="3">
        <v>8</v>
      </c>
      <c r="C78" s="3">
        <v>255.03</v>
      </c>
      <c r="D78" s="3">
        <v>0.77044167699999999</v>
      </c>
      <c r="E78" s="3">
        <v>0.27403476799999998</v>
      </c>
      <c r="F78" s="3">
        <v>2.6369392409999999</v>
      </c>
      <c r="G78" s="3">
        <v>5.8879061000000003E-2</v>
      </c>
      <c r="H78" s="3" t="s">
        <v>4</v>
      </c>
      <c r="I78" s="2" t="s">
        <v>5</v>
      </c>
      <c r="J78" s="3">
        <v>164613</v>
      </c>
      <c r="K78" s="2" t="s">
        <v>44</v>
      </c>
      <c r="L78" s="3" t="s">
        <v>438</v>
      </c>
      <c r="M78" s="4">
        <v>251939.74</v>
      </c>
      <c r="N78" s="4">
        <v>257511.2487</v>
      </c>
      <c r="O78" s="4">
        <v>512.46112389999996</v>
      </c>
      <c r="P78" s="4">
        <v>1197.843167</v>
      </c>
      <c r="Q78" s="4">
        <v>226169.87160000001</v>
      </c>
      <c r="R78" s="4">
        <v>221556.2457</v>
      </c>
      <c r="S78" s="4">
        <v>29421.145199999999</v>
      </c>
      <c r="T78" s="4">
        <v>28826.83927</v>
      </c>
      <c r="U78" s="5">
        <f t="shared" si="4"/>
        <v>127141.92434511251</v>
      </c>
      <c r="V78" s="5"/>
      <c r="W78" s="4">
        <v>41148.15395</v>
      </c>
      <c r="X78" s="4">
        <v>22411.886979999999</v>
      </c>
      <c r="Y78" s="4">
        <v>31251.324219999999</v>
      </c>
      <c r="Z78" s="4">
        <v>41366.164960000002</v>
      </c>
      <c r="AA78" s="4">
        <v>41838.191420000003</v>
      </c>
      <c r="AB78" s="4">
        <v>39893.248650000001</v>
      </c>
      <c r="AC78" s="4">
        <v>111433.13430000001</v>
      </c>
      <c r="AD78" s="4">
        <v>67121.998240000001</v>
      </c>
      <c r="AE78" s="5">
        <f t="shared" si="5"/>
        <v>49558.012839999996</v>
      </c>
      <c r="AG78" s="6">
        <f>U78/AE78</f>
        <v>2.5655169983428356</v>
      </c>
      <c r="AH78" s="6"/>
      <c r="AI78" s="6"/>
    </row>
    <row r="79" spans="1:35" x14ac:dyDescent="0.2">
      <c r="A79" s="2" t="s">
        <v>103</v>
      </c>
      <c r="B79" s="3">
        <v>2</v>
      </c>
      <c r="C79" s="3">
        <v>177.15</v>
      </c>
      <c r="D79" s="3">
        <v>0.33500269500000002</v>
      </c>
      <c r="E79" s="3">
        <v>0.25950621800000001</v>
      </c>
      <c r="F79" s="3">
        <v>2.4653204739999999</v>
      </c>
      <c r="G79" s="3">
        <v>0.15371855100000001</v>
      </c>
      <c r="H79" s="3" t="s">
        <v>4</v>
      </c>
      <c r="I79" s="2" t="s">
        <v>5</v>
      </c>
      <c r="J79" s="3">
        <v>12609</v>
      </c>
      <c r="K79" s="2" t="s">
        <v>104</v>
      </c>
      <c r="L79" s="3" t="s">
        <v>439</v>
      </c>
      <c r="M79" s="4">
        <v>225751.69330000001</v>
      </c>
      <c r="N79" s="4">
        <v>211293.8124</v>
      </c>
      <c r="O79" s="4">
        <v>21.93139721</v>
      </c>
      <c r="P79" s="4">
        <v>37.599811860000003</v>
      </c>
      <c r="Q79" s="4">
        <v>52564.553419999997</v>
      </c>
      <c r="R79" s="4">
        <v>43742.489860000001</v>
      </c>
      <c r="S79" s="4">
        <v>4338.2121729999999</v>
      </c>
      <c r="T79" s="4">
        <v>14718.526260000001</v>
      </c>
      <c r="U79" s="5">
        <f t="shared" si="4"/>
        <v>69058.602327758737</v>
      </c>
      <c r="V79" s="5"/>
      <c r="W79" s="4">
        <v>43984.953950000003</v>
      </c>
      <c r="X79" s="4">
        <v>35187.338770000002</v>
      </c>
      <c r="Y79" s="4">
        <v>15235.938270000001</v>
      </c>
      <c r="Z79" s="4">
        <v>11826.177970000001</v>
      </c>
      <c r="AA79" s="4">
        <v>34386.341480000003</v>
      </c>
      <c r="AB79" s="4">
        <v>23343.7183</v>
      </c>
      <c r="AC79" s="4">
        <v>34187.892319999999</v>
      </c>
      <c r="AD79" s="4">
        <v>21987.514380000001</v>
      </c>
      <c r="AE79" s="5">
        <f t="shared" si="5"/>
        <v>27517.484430000004</v>
      </c>
      <c r="AG79" s="6">
        <f>U79/AE79</f>
        <v>2.509626288821297</v>
      </c>
      <c r="AH79" s="6"/>
      <c r="AI79" s="6"/>
    </row>
    <row r="80" spans="1:35" x14ac:dyDescent="0.2">
      <c r="A80" s="2" t="s">
        <v>282</v>
      </c>
      <c r="B80" s="3">
        <v>1</v>
      </c>
      <c r="C80" s="3">
        <v>37.46</v>
      </c>
      <c r="D80" s="3">
        <v>1.1300424E-2</v>
      </c>
      <c r="E80" s="3">
        <v>5.3136562999999998E-2</v>
      </c>
      <c r="F80" s="3">
        <v>2.4994718909999998</v>
      </c>
      <c r="G80" s="3">
        <v>0.77359611399999995</v>
      </c>
      <c r="H80" s="3" t="s">
        <v>4</v>
      </c>
      <c r="I80" s="2" t="s">
        <v>5</v>
      </c>
      <c r="J80" s="3">
        <v>25722</v>
      </c>
      <c r="K80" s="2" t="s">
        <v>283</v>
      </c>
      <c r="L80" s="3" t="s">
        <v>440</v>
      </c>
      <c r="M80" s="4">
        <v>1354968.5209999999</v>
      </c>
      <c r="N80" s="4">
        <v>1394911.5220000001</v>
      </c>
      <c r="O80" s="4">
        <v>363118.24310000002</v>
      </c>
      <c r="P80" s="4">
        <v>471173.33929999999</v>
      </c>
      <c r="Q80" s="4">
        <v>1437177.213</v>
      </c>
      <c r="R80" s="4">
        <v>1521491.598</v>
      </c>
      <c r="S80" s="4">
        <v>917516.21799999999</v>
      </c>
      <c r="T80" s="4">
        <v>793679.29249999998</v>
      </c>
      <c r="U80" s="5">
        <f t="shared" si="4"/>
        <v>1031754.4933625001</v>
      </c>
      <c r="V80" s="5"/>
      <c r="W80" s="4">
        <v>97843.216159999996</v>
      </c>
      <c r="X80" s="4">
        <v>77717.284950000001</v>
      </c>
      <c r="Y80" s="4">
        <v>691585.1226</v>
      </c>
      <c r="Z80" s="4">
        <v>727131.95180000004</v>
      </c>
      <c r="AA80" s="4">
        <v>488676.72639999999</v>
      </c>
      <c r="AB80" s="4">
        <v>348395.71120000002</v>
      </c>
      <c r="AC80" s="4">
        <v>421519.23499999999</v>
      </c>
      <c r="AD80" s="4">
        <v>447147.4117</v>
      </c>
      <c r="AE80" s="5">
        <f t="shared" si="5"/>
        <v>412502.08247624995</v>
      </c>
      <c r="AG80" s="6">
        <f>U80/AE80</f>
        <v>2.5012103870333888</v>
      </c>
      <c r="AH80" s="6"/>
      <c r="AI80" s="6"/>
    </row>
    <row r="81" spans="1:35" x14ac:dyDescent="0.2">
      <c r="A81" s="2" t="s">
        <v>194</v>
      </c>
      <c r="B81" s="3">
        <v>1</v>
      </c>
      <c r="C81" s="3">
        <v>25.84</v>
      </c>
      <c r="D81" s="3">
        <v>0.74537820799999999</v>
      </c>
      <c r="E81" s="3">
        <v>0.27403476799999998</v>
      </c>
      <c r="F81" s="3">
        <v>2.4513710610000001</v>
      </c>
      <c r="G81" s="3">
        <v>6.1018157000000003E-2</v>
      </c>
      <c r="H81" s="3" t="s">
        <v>4</v>
      </c>
      <c r="I81" s="2" t="s">
        <v>5</v>
      </c>
      <c r="J81" s="3">
        <v>12365</v>
      </c>
      <c r="K81" s="2" t="s">
        <v>195</v>
      </c>
      <c r="L81" s="3" t="s">
        <v>441</v>
      </c>
      <c r="M81" s="4">
        <v>7231.7572529999998</v>
      </c>
      <c r="N81" s="4">
        <v>7128.9212930000003</v>
      </c>
      <c r="O81" s="4">
        <v>1</v>
      </c>
      <c r="P81" s="4">
        <v>1</v>
      </c>
      <c r="Q81" s="4">
        <v>21614.821189999999</v>
      </c>
      <c r="R81" s="4">
        <v>31345.426920000002</v>
      </c>
      <c r="S81" s="4">
        <v>3569.7654339999999</v>
      </c>
      <c r="T81" s="4">
        <v>14.67686956</v>
      </c>
      <c r="U81" s="5">
        <f t="shared" si="4"/>
        <v>8863.4211199450001</v>
      </c>
      <c r="V81" s="5"/>
      <c r="W81" s="4">
        <v>1737.7532530000001</v>
      </c>
      <c r="X81" s="4">
        <v>3341.1725919999999</v>
      </c>
      <c r="Y81" s="4">
        <v>3619.8661189999998</v>
      </c>
      <c r="Z81" s="4">
        <v>3465.63553</v>
      </c>
      <c r="AA81" s="4">
        <v>41.828218919999998</v>
      </c>
      <c r="AB81" s="4">
        <v>1</v>
      </c>
      <c r="AC81" s="4">
        <v>7844.9511549999997</v>
      </c>
      <c r="AD81" s="4">
        <v>8434.4381290000001</v>
      </c>
      <c r="AE81" s="5">
        <f t="shared" si="5"/>
        <v>3560.8306246149996</v>
      </c>
      <c r="AG81" s="6">
        <f>U81/AE81</f>
        <v>2.489144262766871</v>
      </c>
      <c r="AH81" s="6"/>
      <c r="AI81" s="6"/>
    </row>
    <row r="82" spans="1:35" x14ac:dyDescent="0.2">
      <c r="A82" s="2" t="s">
        <v>31</v>
      </c>
      <c r="B82" s="3">
        <v>11</v>
      </c>
      <c r="C82" s="3">
        <v>504.65</v>
      </c>
      <c r="D82" s="3">
        <v>0.52181074800000005</v>
      </c>
      <c r="E82" s="3">
        <v>0.27378306600000002</v>
      </c>
      <c r="F82" s="3">
        <v>2.4927585030000001</v>
      </c>
      <c r="G82" s="3">
        <v>9.4044904999999998E-2</v>
      </c>
      <c r="H82" s="3" t="s">
        <v>4</v>
      </c>
      <c r="I82" s="2" t="s">
        <v>5</v>
      </c>
      <c r="J82" s="3">
        <v>79294</v>
      </c>
      <c r="K82" s="2" t="s">
        <v>32</v>
      </c>
      <c r="L82" s="3" t="s">
        <v>442</v>
      </c>
      <c r="M82" s="4">
        <v>1416385.513</v>
      </c>
      <c r="N82" s="4">
        <v>1496159.983</v>
      </c>
      <c r="O82" s="4">
        <v>37238.386639999997</v>
      </c>
      <c r="P82" s="4">
        <v>61941.819159999999</v>
      </c>
      <c r="Q82" s="4">
        <v>786766.1446</v>
      </c>
      <c r="R82" s="4">
        <v>817976.54639999999</v>
      </c>
      <c r="S82" s="4">
        <v>88239.833299999998</v>
      </c>
      <c r="T82" s="4">
        <v>112211.1571</v>
      </c>
      <c r="U82" s="5">
        <f t="shared" si="4"/>
        <v>602114.92290000012</v>
      </c>
      <c r="V82" s="5"/>
      <c r="W82" s="4">
        <v>165861.2457</v>
      </c>
      <c r="X82" s="4">
        <v>141231.18710000001</v>
      </c>
      <c r="Y82" s="4">
        <v>111111.264</v>
      </c>
      <c r="Z82" s="4">
        <v>114284.55319999999</v>
      </c>
      <c r="AA82" s="4">
        <v>163131.69680000001</v>
      </c>
      <c r="AB82" s="4">
        <v>111175.31479999999</v>
      </c>
      <c r="AC82" s="4">
        <v>583713.16680000001</v>
      </c>
      <c r="AD82" s="4">
        <v>569116.42929999996</v>
      </c>
      <c r="AE82" s="5">
        <f t="shared" si="5"/>
        <v>244953.10721250001</v>
      </c>
      <c r="AG82" s="6">
        <f>U82/AE82</f>
        <v>2.4580824050443972</v>
      </c>
      <c r="AH82" s="6"/>
      <c r="AI82" s="6"/>
    </row>
    <row r="83" spans="1:35" x14ac:dyDescent="0.2">
      <c r="A83" s="2" t="s">
        <v>292</v>
      </c>
      <c r="B83" s="3">
        <v>1</v>
      </c>
      <c r="C83" s="3">
        <v>50.12</v>
      </c>
      <c r="D83" s="3">
        <v>0.158958238</v>
      </c>
      <c r="E83" s="3">
        <v>0.17873787999999999</v>
      </c>
      <c r="F83" s="3">
        <v>2.4541370489999998</v>
      </c>
      <c r="G83" s="3">
        <v>0.283636632</v>
      </c>
      <c r="H83" s="3" t="s">
        <v>4</v>
      </c>
      <c r="I83" s="2" t="s">
        <v>5</v>
      </c>
      <c r="J83" s="3">
        <v>48682</v>
      </c>
      <c r="K83" s="2" t="s">
        <v>293</v>
      </c>
      <c r="L83" s="3" t="s">
        <v>443</v>
      </c>
      <c r="M83" s="4">
        <v>2621651.1120000002</v>
      </c>
      <c r="N83" s="4">
        <v>3324139.398</v>
      </c>
      <c r="O83" s="4">
        <v>1221392.132</v>
      </c>
      <c r="P83" s="4">
        <v>117551.97749999999</v>
      </c>
      <c r="Q83" s="4">
        <v>2686717.2779999999</v>
      </c>
      <c r="R83" s="4">
        <v>2889167.395</v>
      </c>
      <c r="S83" s="4">
        <v>584563.81429999997</v>
      </c>
      <c r="T83" s="4">
        <v>716948.91839999997</v>
      </c>
      <c r="U83" s="5">
        <f t="shared" si="4"/>
        <v>1770266.5031500002</v>
      </c>
      <c r="V83" s="5"/>
      <c r="W83" s="4">
        <v>215441.5477</v>
      </c>
      <c r="X83" s="4">
        <v>186518.2421</v>
      </c>
      <c r="Y83" s="4">
        <v>843678.12820000004</v>
      </c>
      <c r="Z83" s="4">
        <v>919272.12849999999</v>
      </c>
      <c r="AA83" s="4">
        <v>428237.1361</v>
      </c>
      <c r="AB83" s="4">
        <v>351259.14630000002</v>
      </c>
      <c r="AC83" s="4">
        <v>1462799.6189999999</v>
      </c>
      <c r="AD83" s="4">
        <v>1369989.5519999999</v>
      </c>
      <c r="AE83" s="5">
        <f t="shared" si="5"/>
        <v>722149.43748750002</v>
      </c>
      <c r="AG83" s="6">
        <f>U83/AE83</f>
        <v>2.4513852829534919</v>
      </c>
      <c r="AH83" s="6"/>
      <c r="AI83" s="6"/>
    </row>
    <row r="84" spans="1:35" x14ac:dyDescent="0.2">
      <c r="A84" s="2" t="s">
        <v>230</v>
      </c>
      <c r="B84" s="3">
        <v>1</v>
      </c>
      <c r="C84" s="3">
        <v>51.99</v>
      </c>
      <c r="D84" s="3">
        <v>0.182907493</v>
      </c>
      <c r="E84" s="3">
        <v>0.189213835</v>
      </c>
      <c r="F84" s="3">
        <v>2.428681772</v>
      </c>
      <c r="G84" s="3">
        <v>0.25716026800000003</v>
      </c>
      <c r="H84" s="3" t="s">
        <v>4</v>
      </c>
      <c r="I84" s="2" t="s">
        <v>5</v>
      </c>
      <c r="J84" s="3">
        <v>46454</v>
      </c>
      <c r="K84" s="2" t="s">
        <v>231</v>
      </c>
      <c r="L84" s="3" t="s">
        <v>444</v>
      </c>
      <c r="M84" s="4">
        <v>78747.226580000002</v>
      </c>
      <c r="N84" s="4">
        <v>84162.135630000004</v>
      </c>
      <c r="O84" s="4">
        <v>1</v>
      </c>
      <c r="P84" s="4">
        <v>83.931672379999995</v>
      </c>
      <c r="Q84" s="4">
        <v>14623.17165</v>
      </c>
      <c r="R84" s="4">
        <v>11682.217699999999</v>
      </c>
      <c r="S84" s="4">
        <v>78.915929660000003</v>
      </c>
      <c r="T84" s="4">
        <v>47.78555515</v>
      </c>
      <c r="U84" s="5">
        <f t="shared" si="4"/>
        <v>23678.29808964875</v>
      </c>
      <c r="V84" s="5"/>
      <c r="W84" s="4">
        <v>9839.1275139999998</v>
      </c>
      <c r="X84" s="4">
        <v>11775.57814</v>
      </c>
      <c r="Y84" s="4">
        <v>2629.9751000000001</v>
      </c>
      <c r="Z84" s="4">
        <v>2766.1129679999999</v>
      </c>
      <c r="AA84" s="4">
        <v>11384.411179999999</v>
      </c>
      <c r="AB84" s="4">
        <v>27682.171149999998</v>
      </c>
      <c r="AC84" s="4">
        <v>8893.1716620000007</v>
      </c>
      <c r="AD84" s="4">
        <v>2983.8123879999998</v>
      </c>
      <c r="AE84" s="5">
        <f t="shared" si="5"/>
        <v>9744.2950127499989</v>
      </c>
      <c r="AG84" s="6">
        <f>U84/AE84</f>
        <v>2.4299652318271043</v>
      </c>
      <c r="AH84" s="6"/>
      <c r="AI84" s="6"/>
    </row>
    <row r="85" spans="1:35" x14ac:dyDescent="0.2">
      <c r="A85" s="2" t="s">
        <v>264</v>
      </c>
      <c r="B85" s="3">
        <v>1</v>
      </c>
      <c r="C85" s="3">
        <v>35.78</v>
      </c>
      <c r="D85" s="3">
        <v>0.50227410299999997</v>
      </c>
      <c r="E85" s="3">
        <v>0.27378306600000002</v>
      </c>
      <c r="F85" s="3">
        <v>2.3385446729999999</v>
      </c>
      <c r="G85" s="3">
        <v>9.8478127999999998E-2</v>
      </c>
      <c r="H85" s="3" t="s">
        <v>4</v>
      </c>
      <c r="I85" s="2" t="s">
        <v>5</v>
      </c>
      <c r="J85" s="3">
        <v>313622</v>
      </c>
      <c r="K85" s="2" t="s">
        <v>265</v>
      </c>
      <c r="L85" s="3" t="s">
        <v>445</v>
      </c>
      <c r="M85" s="4">
        <v>251383.97099999999</v>
      </c>
      <c r="N85" s="4">
        <v>285254.61820000003</v>
      </c>
      <c r="O85" s="4">
        <v>1</v>
      </c>
      <c r="P85" s="4">
        <v>112.1184162</v>
      </c>
      <c r="Q85" s="4">
        <v>355288.19</v>
      </c>
      <c r="R85" s="4">
        <v>332289.16820000001</v>
      </c>
      <c r="S85" s="4">
        <v>151197.89439999999</v>
      </c>
      <c r="T85" s="4">
        <v>168393.17559999999</v>
      </c>
      <c r="U85" s="5">
        <f t="shared" si="4"/>
        <v>192990.01697702499</v>
      </c>
      <c r="V85" s="5"/>
      <c r="W85" s="4">
        <v>16817.16215</v>
      </c>
      <c r="X85" s="4">
        <v>25581.245620000002</v>
      </c>
      <c r="Y85" s="4">
        <v>116972.1964</v>
      </c>
      <c r="Z85" s="4">
        <v>111263.3912</v>
      </c>
      <c r="AA85" s="4">
        <v>46621.233119999997</v>
      </c>
      <c r="AB85" s="4">
        <v>41211.486799999999</v>
      </c>
      <c r="AC85" s="4">
        <v>138554.23449999999</v>
      </c>
      <c r="AD85" s="4">
        <v>174191.99669999999</v>
      </c>
      <c r="AE85" s="5">
        <f t="shared" si="5"/>
        <v>83901.61831125</v>
      </c>
      <c r="AG85" s="6">
        <f>U85/AE85</f>
        <v>2.3001942139076452</v>
      </c>
      <c r="AH85" s="6"/>
      <c r="AI85" s="6"/>
    </row>
    <row r="86" spans="1:35" x14ac:dyDescent="0.2">
      <c r="A86" s="2" t="s">
        <v>147</v>
      </c>
      <c r="B86" s="3">
        <v>2</v>
      </c>
      <c r="C86" s="3">
        <v>70.099999999999994</v>
      </c>
      <c r="D86" s="3">
        <v>0.24304440299999999</v>
      </c>
      <c r="E86" s="3">
        <v>0.220547513</v>
      </c>
      <c r="F86" s="3">
        <v>2.2970615730000001</v>
      </c>
      <c r="G86" s="3">
        <v>0.20607434399999999</v>
      </c>
      <c r="H86" s="3" t="s">
        <v>4</v>
      </c>
      <c r="I86" s="2" t="s">
        <v>5</v>
      </c>
      <c r="J86" s="3">
        <v>36431</v>
      </c>
      <c r="K86" s="2" t="s">
        <v>148</v>
      </c>
      <c r="L86" s="3" t="s">
        <v>446</v>
      </c>
      <c r="M86" s="4">
        <v>534341.34750000003</v>
      </c>
      <c r="N86" s="4">
        <v>521691.28769999999</v>
      </c>
      <c r="O86" s="4">
        <v>1</v>
      </c>
      <c r="P86" s="4">
        <v>1</v>
      </c>
      <c r="Q86" s="4">
        <v>159249.11300000001</v>
      </c>
      <c r="R86" s="4">
        <v>153147.37549999999</v>
      </c>
      <c r="S86" s="4">
        <v>4998.8617999999997</v>
      </c>
      <c r="T86" s="4">
        <v>4628.1759400000001</v>
      </c>
      <c r="U86" s="5">
        <f t="shared" si="4"/>
        <v>172257.27017999999</v>
      </c>
      <c r="V86" s="5"/>
      <c r="W86" s="4">
        <v>38682.316550000003</v>
      </c>
      <c r="X86" s="4">
        <v>36658.541120000002</v>
      </c>
      <c r="Y86" s="4">
        <v>11221.19112</v>
      </c>
      <c r="Z86" s="4">
        <v>11382.31135</v>
      </c>
      <c r="AA86" s="4">
        <v>97236.316600000006</v>
      </c>
      <c r="AB86" s="4">
        <v>66193.716820000001</v>
      </c>
      <c r="AC86" s="4">
        <v>165316.86439999999</v>
      </c>
      <c r="AD86" s="4">
        <v>174814.86180000001</v>
      </c>
      <c r="AE86" s="5">
        <f t="shared" si="5"/>
        <v>75188.264970000004</v>
      </c>
      <c r="AG86" s="6">
        <f>U86/AE86</f>
        <v>2.2910127032287599</v>
      </c>
      <c r="AH86" s="6"/>
      <c r="AI86" s="6"/>
    </row>
    <row r="87" spans="1:35" x14ac:dyDescent="0.2">
      <c r="A87" s="2" t="s">
        <v>89</v>
      </c>
      <c r="B87" s="3">
        <v>3</v>
      </c>
      <c r="C87" s="3">
        <v>123.52</v>
      </c>
      <c r="D87" s="3">
        <v>0.59787178600000002</v>
      </c>
      <c r="E87" s="3">
        <v>0.27403476799999998</v>
      </c>
      <c r="F87" s="3">
        <v>2.2831826510000002</v>
      </c>
      <c r="G87" s="3">
        <v>7.9529305999999994E-2</v>
      </c>
      <c r="H87" s="3" t="s">
        <v>4</v>
      </c>
      <c r="I87" s="2" t="s">
        <v>5</v>
      </c>
      <c r="J87" s="3">
        <v>275742</v>
      </c>
      <c r="K87" s="2" t="s">
        <v>90</v>
      </c>
      <c r="L87" s="3" t="s">
        <v>447</v>
      </c>
      <c r="M87" s="4">
        <v>148832.61129999999</v>
      </c>
      <c r="N87" s="4">
        <v>161513.28760000001</v>
      </c>
      <c r="O87" s="4">
        <v>2989.1415609999999</v>
      </c>
      <c r="P87" s="4">
        <v>2571.5151860000001</v>
      </c>
      <c r="Q87" s="4">
        <v>51186.124530000001</v>
      </c>
      <c r="R87" s="4">
        <v>45381.523959999999</v>
      </c>
      <c r="S87" s="4">
        <v>45145.435129999998</v>
      </c>
      <c r="T87" s="4">
        <v>57573.358220000002</v>
      </c>
      <c r="U87" s="5">
        <f t="shared" si="4"/>
        <v>64399.124685875002</v>
      </c>
      <c r="V87" s="5"/>
      <c r="W87" s="4">
        <v>29784.132170000001</v>
      </c>
      <c r="X87" s="4">
        <v>15645.615739999999</v>
      </c>
      <c r="Y87" s="4">
        <v>12676.96795</v>
      </c>
      <c r="Z87" s="4">
        <v>17387.165969999998</v>
      </c>
      <c r="AA87" s="4">
        <v>14413.41613</v>
      </c>
      <c r="AB87" s="4">
        <v>15452.46515</v>
      </c>
      <c r="AC87" s="4">
        <v>67976.833410000007</v>
      </c>
      <c r="AD87" s="4">
        <v>51827.713799999998</v>
      </c>
      <c r="AE87" s="5">
        <f t="shared" si="5"/>
        <v>28145.538790000002</v>
      </c>
      <c r="AG87" s="6">
        <f>U87/AE87</f>
        <v>2.2880757467949326</v>
      </c>
      <c r="AH87" s="6"/>
      <c r="AI87" s="6"/>
    </row>
    <row r="88" spans="1:35" x14ac:dyDescent="0.2">
      <c r="A88" s="2" t="s">
        <v>290</v>
      </c>
      <c r="B88" s="3">
        <v>1</v>
      </c>
      <c r="C88" s="3">
        <v>30.4</v>
      </c>
      <c r="D88" s="3">
        <v>0.48739861800000001</v>
      </c>
      <c r="E88" s="3">
        <v>0.27378306600000002</v>
      </c>
      <c r="F88" s="3">
        <v>2.271975216</v>
      </c>
      <c r="G88" s="3">
        <v>0.102075185</v>
      </c>
      <c r="H88" s="3" t="s">
        <v>4</v>
      </c>
      <c r="I88" s="2" t="s">
        <v>5</v>
      </c>
      <c r="J88" s="3">
        <v>198597</v>
      </c>
      <c r="K88" s="2" t="s">
        <v>291</v>
      </c>
      <c r="L88" s="3" t="s">
        <v>448</v>
      </c>
      <c r="M88" s="4">
        <v>3851297.3849999998</v>
      </c>
      <c r="N88" s="4">
        <v>4312573.7640000004</v>
      </c>
      <c r="O88" s="4">
        <v>663.21274960000005</v>
      </c>
      <c r="P88" s="4">
        <v>354.2158288</v>
      </c>
      <c r="Q88" s="4">
        <v>2316416.5440000002</v>
      </c>
      <c r="R88" s="4">
        <v>2537171.7760000001</v>
      </c>
      <c r="S88" s="4">
        <v>934243.88329999999</v>
      </c>
      <c r="T88" s="4">
        <v>1229215.811</v>
      </c>
      <c r="U88" s="5">
        <f t="shared" si="4"/>
        <v>1897742.0739848004</v>
      </c>
      <c r="V88" s="5"/>
      <c r="W88" s="4">
        <v>473416.85460000002</v>
      </c>
      <c r="X88" s="4">
        <v>291145.17869999999</v>
      </c>
      <c r="Y88" s="4">
        <v>518245.43719999999</v>
      </c>
      <c r="Z88" s="4">
        <v>766231.37710000004</v>
      </c>
      <c r="AA88" s="4">
        <v>891295.65729999996</v>
      </c>
      <c r="AB88" s="4">
        <v>728544.68119999999</v>
      </c>
      <c r="AC88" s="4">
        <v>1626994.798</v>
      </c>
      <c r="AD88" s="4">
        <v>1383938.9890000001</v>
      </c>
      <c r="AE88" s="5">
        <f t="shared" si="5"/>
        <v>834976.62163750001</v>
      </c>
      <c r="AG88" s="6">
        <f>U88/AE88</f>
        <v>2.2728086329687605</v>
      </c>
      <c r="AH88" s="6"/>
      <c r="AI88" s="6"/>
    </row>
    <row r="89" spans="1:35" x14ac:dyDescent="0.2">
      <c r="A89" s="2" t="s">
        <v>79</v>
      </c>
      <c r="B89" s="3">
        <v>4</v>
      </c>
      <c r="C89" s="3">
        <v>119.61</v>
      </c>
      <c r="D89" s="3">
        <v>0.78440608700000003</v>
      </c>
      <c r="E89" s="3">
        <v>0.27403476799999998</v>
      </c>
      <c r="F89" s="3">
        <v>2.2545391659999998</v>
      </c>
      <c r="G89" s="3">
        <v>5.7797466999999998E-2</v>
      </c>
      <c r="H89" s="3" t="s">
        <v>4</v>
      </c>
      <c r="I89" s="2" t="s">
        <v>5</v>
      </c>
      <c r="J89" s="3">
        <v>334021</v>
      </c>
      <c r="K89" s="2" t="s">
        <v>80</v>
      </c>
      <c r="L89" s="3" t="s">
        <v>449</v>
      </c>
      <c r="M89" s="4">
        <v>67982.841579999993</v>
      </c>
      <c r="N89" s="4">
        <v>82582.346590000001</v>
      </c>
      <c r="O89" s="4">
        <v>17.827716129999999</v>
      </c>
      <c r="P89" s="4">
        <v>218.2729444</v>
      </c>
      <c r="Q89" s="4">
        <v>36333.181299999997</v>
      </c>
      <c r="R89" s="4">
        <v>32339.21658</v>
      </c>
      <c r="S89" s="4">
        <v>5415.131993</v>
      </c>
      <c r="T89" s="4">
        <v>6797.3132189999997</v>
      </c>
      <c r="U89" s="5">
        <f t="shared" si="4"/>
        <v>28960.766490316248</v>
      </c>
      <c r="V89" s="5"/>
      <c r="W89" s="4">
        <v>35743.182180000003</v>
      </c>
      <c r="X89" s="4">
        <v>31471.187699999999</v>
      </c>
      <c r="Y89" s="4">
        <v>9897.2183769999992</v>
      </c>
      <c r="Z89" s="4">
        <v>9116.8771149999993</v>
      </c>
      <c r="AA89" s="4">
        <v>1185.748871</v>
      </c>
      <c r="AB89" s="4">
        <v>2913.6185890000002</v>
      </c>
      <c r="AC89" s="4">
        <v>7668.4171379999998</v>
      </c>
      <c r="AD89" s="4">
        <v>4973.7273789999999</v>
      </c>
      <c r="AE89" s="5">
        <f t="shared" si="5"/>
        <v>12871.247168625001</v>
      </c>
      <c r="AG89" s="6">
        <f>U89/AE89</f>
        <v>2.2500357666125095</v>
      </c>
      <c r="AH89" s="6"/>
      <c r="AI89" s="6"/>
    </row>
    <row r="90" spans="1:35" x14ac:dyDescent="0.2">
      <c r="A90" s="2" t="s">
        <v>246</v>
      </c>
      <c r="B90" s="3">
        <v>1</v>
      </c>
      <c r="C90" s="3">
        <v>42.59</v>
      </c>
      <c r="D90" s="3">
        <v>0.80879306500000003</v>
      </c>
      <c r="E90" s="3">
        <v>0.27403476799999998</v>
      </c>
      <c r="F90" s="3">
        <v>2.2440997149999999</v>
      </c>
      <c r="G90" s="3">
        <v>5.6090795999999998E-2</v>
      </c>
      <c r="H90" s="3" t="s">
        <v>4</v>
      </c>
      <c r="I90" s="2" t="s">
        <v>5</v>
      </c>
      <c r="J90" s="3">
        <v>13128</v>
      </c>
      <c r="K90" s="2" t="s">
        <v>247</v>
      </c>
      <c r="L90" s="3" t="s">
        <v>450</v>
      </c>
      <c r="M90" s="4">
        <v>84811.65436</v>
      </c>
      <c r="N90" s="4">
        <v>78597.591610000003</v>
      </c>
      <c r="O90" s="4">
        <v>1178.7446219999999</v>
      </c>
      <c r="P90" s="4">
        <v>1134.7714109999999</v>
      </c>
      <c r="Q90" s="4">
        <v>6464.1439110000001</v>
      </c>
      <c r="R90" s="4">
        <v>5964.9248150000003</v>
      </c>
      <c r="S90" s="4">
        <v>4223.7919419999998</v>
      </c>
      <c r="T90" s="4">
        <v>11418.914489999999</v>
      </c>
      <c r="U90" s="5">
        <f t="shared" si="4"/>
        <v>24224.317145124998</v>
      </c>
      <c r="V90" s="5"/>
      <c r="W90" s="4">
        <v>21756.36449</v>
      </c>
      <c r="X90" s="4">
        <v>11832.1131</v>
      </c>
      <c r="Y90" s="4">
        <v>5687.3664140000001</v>
      </c>
      <c r="Z90" s="4">
        <v>3766.4396280000001</v>
      </c>
      <c r="AA90" s="4">
        <v>1177.9559710000001</v>
      </c>
      <c r="AB90" s="4">
        <v>12448.468510000001</v>
      </c>
      <c r="AC90" s="4">
        <v>28119.781589999999</v>
      </c>
      <c r="AD90" s="4">
        <v>1619.5164500000001</v>
      </c>
      <c r="AE90" s="5">
        <f t="shared" si="5"/>
        <v>10801.000769124999</v>
      </c>
      <c r="AG90" s="6">
        <f>U90/AE90</f>
        <v>2.2427845033000064</v>
      </c>
      <c r="AH90" s="6"/>
      <c r="AI90" s="6"/>
    </row>
    <row r="91" spans="1:35" x14ac:dyDescent="0.2">
      <c r="A91" s="2" t="s">
        <v>163</v>
      </c>
      <c r="B91" s="3">
        <v>1</v>
      </c>
      <c r="C91" s="3">
        <v>23.5</v>
      </c>
      <c r="D91" s="3">
        <v>0.125166314</v>
      </c>
      <c r="E91" s="3">
        <v>0.16185229600000001</v>
      </c>
      <c r="F91" s="3">
        <v>2.1945087820000002</v>
      </c>
      <c r="G91" s="3">
        <v>0.33014828299999999</v>
      </c>
      <c r="H91" s="3" t="s">
        <v>4</v>
      </c>
      <c r="I91" s="2" t="s">
        <v>5</v>
      </c>
      <c r="J91" s="3">
        <v>244382</v>
      </c>
      <c r="K91" s="2" t="s">
        <v>164</v>
      </c>
      <c r="L91" s="3" t="s">
        <v>451</v>
      </c>
      <c r="M91" s="4">
        <v>113776.4691</v>
      </c>
      <c r="N91" s="4">
        <v>117871.1149</v>
      </c>
      <c r="O91" s="4">
        <v>11757.53371</v>
      </c>
      <c r="P91" s="4">
        <v>14169.616319999999</v>
      </c>
      <c r="Q91" s="4">
        <v>142621.15179999999</v>
      </c>
      <c r="R91" s="4">
        <v>99136.851710000003</v>
      </c>
      <c r="S91" s="4">
        <v>47718.662600000003</v>
      </c>
      <c r="T91" s="4">
        <v>83499.444929999998</v>
      </c>
      <c r="U91" s="5">
        <f t="shared" si="4"/>
        <v>78818.855633750005</v>
      </c>
      <c r="V91" s="5"/>
      <c r="W91" s="4">
        <v>28918.148430000001</v>
      </c>
      <c r="X91" s="4">
        <v>23817.28875</v>
      </c>
      <c r="Y91" s="4">
        <v>73986.858989999993</v>
      </c>
      <c r="Z91" s="4">
        <v>71139.13149</v>
      </c>
      <c r="AA91" s="4">
        <v>9181.5674920000001</v>
      </c>
      <c r="AB91" s="4">
        <v>19366.75995</v>
      </c>
      <c r="AC91" s="4">
        <v>48934.111340000003</v>
      </c>
      <c r="AD91" s="4">
        <v>8189.3694439999999</v>
      </c>
      <c r="AE91" s="5">
        <f t="shared" si="5"/>
        <v>35441.654485750005</v>
      </c>
      <c r="AG91" s="6">
        <f>U91/AE91</f>
        <v>2.2239045207508763</v>
      </c>
      <c r="AH91" s="6"/>
      <c r="AI91" s="6"/>
    </row>
    <row r="92" spans="1:35" x14ac:dyDescent="0.2">
      <c r="A92" s="2" t="s">
        <v>97</v>
      </c>
      <c r="B92" s="3">
        <v>2</v>
      </c>
      <c r="C92" s="3">
        <v>69.25</v>
      </c>
      <c r="D92" s="3">
        <v>0.72657105399999999</v>
      </c>
      <c r="E92" s="3">
        <v>0.27403476799999998</v>
      </c>
      <c r="F92" s="3">
        <v>2.1850160079999998</v>
      </c>
      <c r="G92" s="3">
        <v>6.2796521999999994E-2</v>
      </c>
      <c r="H92" s="3" t="s">
        <v>4</v>
      </c>
      <c r="I92" s="2" t="s">
        <v>5</v>
      </c>
      <c r="J92" s="3">
        <v>516651</v>
      </c>
      <c r="K92" s="2" t="s">
        <v>98</v>
      </c>
      <c r="L92" s="3" t="s">
        <v>452</v>
      </c>
      <c r="M92" s="4">
        <v>83567.881890000004</v>
      </c>
      <c r="N92" s="4">
        <v>61111.85914</v>
      </c>
      <c r="O92" s="4">
        <v>249.17172189999999</v>
      </c>
      <c r="P92" s="4">
        <v>1134.1251990000001</v>
      </c>
      <c r="Q92" s="4">
        <v>55247.148220000003</v>
      </c>
      <c r="R92" s="4">
        <v>55826.237359999999</v>
      </c>
      <c r="S92" s="4">
        <v>3216.611429</v>
      </c>
      <c r="T92" s="4">
        <v>6737.7593939999997</v>
      </c>
      <c r="U92" s="5">
        <f t="shared" si="4"/>
        <v>33386.349294237501</v>
      </c>
      <c r="V92" s="5"/>
      <c r="W92" s="4">
        <v>9717.69391</v>
      </c>
      <c r="X92" s="4">
        <v>9942.445796</v>
      </c>
      <c r="Y92" s="4">
        <v>8583.213796</v>
      </c>
      <c r="Z92" s="4">
        <v>7171.1993700000003</v>
      </c>
      <c r="AA92" s="4">
        <v>14751.98281</v>
      </c>
      <c r="AB92" s="4">
        <v>11764.38991</v>
      </c>
      <c r="AC92" s="4">
        <v>31676.913110000001</v>
      </c>
      <c r="AD92" s="4">
        <v>28172.97148</v>
      </c>
      <c r="AE92" s="5">
        <f t="shared" si="5"/>
        <v>15222.601272750002</v>
      </c>
      <c r="AG92" s="6">
        <f>U92/AE92</f>
        <v>2.1932092088625121</v>
      </c>
      <c r="AH92" s="6"/>
      <c r="AI92" s="6"/>
    </row>
    <row r="93" spans="1:35" x14ac:dyDescent="0.2">
      <c r="A93" s="2" t="s">
        <v>161</v>
      </c>
      <c r="B93" s="3">
        <v>1</v>
      </c>
      <c r="C93" s="3">
        <v>31.88</v>
      </c>
      <c r="D93" s="3">
        <v>0.88349330800000003</v>
      </c>
      <c r="E93" s="3">
        <v>0.27565126899999998</v>
      </c>
      <c r="F93" s="3">
        <v>2.173252561</v>
      </c>
      <c r="G93" s="3">
        <v>5.2225736000000002E-2</v>
      </c>
      <c r="H93" s="3" t="s">
        <v>4</v>
      </c>
      <c r="I93" s="2" t="s">
        <v>5</v>
      </c>
      <c r="J93" s="3">
        <v>145305</v>
      </c>
      <c r="K93" s="2" t="s">
        <v>162</v>
      </c>
      <c r="L93" s="3" t="s">
        <v>453</v>
      </c>
      <c r="M93" s="4">
        <v>99373.167700000005</v>
      </c>
      <c r="N93" s="4">
        <v>92876.832339999994</v>
      </c>
      <c r="O93" s="4">
        <v>314.38266449999998</v>
      </c>
      <c r="P93" s="4">
        <v>3391.1537410000001</v>
      </c>
      <c r="Q93" s="4">
        <v>4117.4636700000001</v>
      </c>
      <c r="R93" s="4">
        <v>6225.5761300000004</v>
      </c>
      <c r="S93" s="4">
        <v>15121.11634</v>
      </c>
      <c r="T93" s="4">
        <v>18171.761910000001</v>
      </c>
      <c r="U93" s="5">
        <f t="shared" si="4"/>
        <v>29948.931811937502</v>
      </c>
      <c r="V93" s="5"/>
      <c r="W93" s="4">
        <v>12147.311439999999</v>
      </c>
      <c r="X93" s="4">
        <v>4188.1968589999997</v>
      </c>
      <c r="Y93" s="4">
        <v>2341.2455650000002</v>
      </c>
      <c r="Z93" s="4">
        <v>3397.1387530000002</v>
      </c>
      <c r="AA93" s="4">
        <v>8397.5816869999999</v>
      </c>
      <c r="AB93" s="4">
        <v>6155.5125170000001</v>
      </c>
      <c r="AC93" s="4">
        <v>29695.82418</v>
      </c>
      <c r="AD93" s="4">
        <v>44172.241880000001</v>
      </c>
      <c r="AE93" s="5">
        <f t="shared" si="5"/>
        <v>13811.881610124999</v>
      </c>
      <c r="AG93" s="6">
        <f>U93/AE93</f>
        <v>2.1683455344696125</v>
      </c>
      <c r="AH93" s="6"/>
      <c r="AI93" s="6"/>
    </row>
    <row r="94" spans="1:35" x14ac:dyDescent="0.2">
      <c r="A94" s="2" t="s">
        <v>330</v>
      </c>
      <c r="B94" s="3">
        <v>1</v>
      </c>
      <c r="C94" s="3">
        <v>22.1</v>
      </c>
      <c r="D94" s="3">
        <v>0.85586602899999997</v>
      </c>
      <c r="E94" s="3">
        <v>0.27565126899999998</v>
      </c>
      <c r="F94" s="3">
        <v>2.1460057809999999</v>
      </c>
      <c r="G94" s="3">
        <v>5.3423352E-2</v>
      </c>
      <c r="H94" s="3" t="s">
        <v>4</v>
      </c>
      <c r="I94" s="2" t="s">
        <v>5</v>
      </c>
      <c r="J94" s="3">
        <v>121214</v>
      </c>
      <c r="K94" s="2" t="s">
        <v>331</v>
      </c>
      <c r="L94" s="3" t="s">
        <v>454</v>
      </c>
      <c r="M94" s="4">
        <v>155516.83360000001</v>
      </c>
      <c r="N94" s="4">
        <v>172324.32819999999</v>
      </c>
      <c r="O94" s="4">
        <v>688.227621</v>
      </c>
      <c r="P94" s="4">
        <v>1226.138614</v>
      </c>
      <c r="Q94" s="4">
        <v>55228.262219999997</v>
      </c>
      <c r="R94" s="4">
        <v>68671.899780000007</v>
      </c>
      <c r="S94" s="4">
        <v>8364.9715730000007</v>
      </c>
      <c r="T94" s="4">
        <v>38947.31551</v>
      </c>
      <c r="U94" s="5">
        <f t="shared" si="4"/>
        <v>62620.997139749998</v>
      </c>
      <c r="V94" s="5"/>
      <c r="W94" s="4">
        <v>19163.462619999998</v>
      </c>
      <c r="X94" s="4">
        <v>16519.329000000002</v>
      </c>
      <c r="Y94" s="4">
        <v>22141.674129999999</v>
      </c>
      <c r="Z94" s="4">
        <v>26658.156449999999</v>
      </c>
      <c r="AA94" s="4">
        <v>2299.1672130000002</v>
      </c>
      <c r="AB94" s="4">
        <v>3524.42938</v>
      </c>
      <c r="AC94" s="4">
        <v>75598.841530000005</v>
      </c>
      <c r="AD94" s="4">
        <v>67737.572679999997</v>
      </c>
      <c r="AE94" s="5">
        <f t="shared" si="5"/>
        <v>29205.329125374999</v>
      </c>
      <c r="AG94" s="6">
        <f>U94/AE94</f>
        <v>2.1441633775440612</v>
      </c>
      <c r="AH94" s="6"/>
      <c r="AI94" s="6"/>
    </row>
    <row r="95" spans="1:35" x14ac:dyDescent="0.2">
      <c r="A95" s="2" t="s">
        <v>183</v>
      </c>
      <c r="B95" s="3">
        <v>1</v>
      </c>
      <c r="C95" s="3">
        <v>34.549999999999997</v>
      </c>
      <c r="D95" s="3">
        <v>0.79038196400000005</v>
      </c>
      <c r="E95" s="3">
        <v>0.27403476799999998</v>
      </c>
      <c r="F95" s="3">
        <v>2.1096399670000001</v>
      </c>
      <c r="G95" s="3">
        <v>5.7358065999999999E-2</v>
      </c>
      <c r="H95" s="3" t="s">
        <v>4</v>
      </c>
      <c r="I95" s="2" t="s">
        <v>5</v>
      </c>
      <c r="J95" s="3">
        <v>36900</v>
      </c>
      <c r="K95" s="2" t="s">
        <v>184</v>
      </c>
      <c r="L95" s="3" t="s">
        <v>455</v>
      </c>
      <c r="M95" s="4">
        <v>34223.9496</v>
      </c>
      <c r="N95" s="4">
        <v>39595.171580000002</v>
      </c>
      <c r="O95" s="4">
        <v>1</v>
      </c>
      <c r="P95" s="4">
        <v>45.235328119999998</v>
      </c>
      <c r="Q95" s="4">
        <v>28223.392960000001</v>
      </c>
      <c r="R95" s="4">
        <v>27781.23414</v>
      </c>
      <c r="S95" s="4">
        <v>559.2632284</v>
      </c>
      <c r="T95" s="4">
        <v>1458.168557</v>
      </c>
      <c r="U95" s="5">
        <f t="shared" si="4"/>
        <v>16485.92692419</v>
      </c>
      <c r="V95" s="5"/>
      <c r="W95" s="4">
        <v>784.34811119999995</v>
      </c>
      <c r="X95" s="4">
        <v>351.93817309999997</v>
      </c>
      <c r="Y95" s="4">
        <v>16864.766380000001</v>
      </c>
      <c r="Z95" s="4">
        <v>26518.591950000002</v>
      </c>
      <c r="AA95" s="4">
        <v>1413.3263609999999</v>
      </c>
      <c r="AB95" s="4">
        <v>3198.9829570000002</v>
      </c>
      <c r="AC95" s="4">
        <v>13299.68123</v>
      </c>
      <c r="AD95" s="4">
        <v>85.444412270000001</v>
      </c>
      <c r="AE95" s="5">
        <f t="shared" si="5"/>
        <v>7814.6349468212511</v>
      </c>
      <c r="AG95" s="6">
        <f>U95/AE95</f>
        <v>2.1096221431169937</v>
      </c>
      <c r="AH95" s="6"/>
      <c r="AI95" s="6"/>
    </row>
    <row r="96" spans="1:35" x14ac:dyDescent="0.2">
      <c r="A96" s="2" t="s">
        <v>139</v>
      </c>
      <c r="B96" s="3">
        <v>2</v>
      </c>
      <c r="C96" s="3">
        <v>165.21</v>
      </c>
      <c r="D96" s="3">
        <v>0.92881004700000003</v>
      </c>
      <c r="E96" s="3">
        <v>0.28402823700000002</v>
      </c>
      <c r="F96" s="3">
        <v>2.0887432019999999</v>
      </c>
      <c r="G96" s="3">
        <v>5.0826205999999999E-2</v>
      </c>
      <c r="H96" s="3" t="s">
        <v>4</v>
      </c>
      <c r="I96" s="2" t="s">
        <v>5</v>
      </c>
      <c r="J96" s="3">
        <v>12731</v>
      </c>
      <c r="K96" s="2" t="s">
        <v>140</v>
      </c>
      <c r="L96" s="3" t="s">
        <v>456</v>
      </c>
      <c r="M96" s="4">
        <v>769161.82869999995</v>
      </c>
      <c r="N96" s="4">
        <v>755525.67130000005</v>
      </c>
      <c r="O96" s="4">
        <v>3586.8394490000001</v>
      </c>
      <c r="P96" s="4">
        <v>3432.4523979999999</v>
      </c>
      <c r="Q96" s="4">
        <v>369957.7121</v>
      </c>
      <c r="R96" s="4">
        <v>341778.71370000002</v>
      </c>
      <c r="S96" s="4">
        <v>139826.15700000001</v>
      </c>
      <c r="T96" s="4">
        <v>149362.7151</v>
      </c>
      <c r="U96" s="5">
        <f t="shared" si="4"/>
        <v>316579.01121837506</v>
      </c>
      <c r="V96" s="5"/>
      <c r="W96" s="4">
        <v>166755.16159999999</v>
      </c>
      <c r="X96" s="4">
        <v>121744.4488</v>
      </c>
      <c r="Y96" s="4">
        <v>78151.747610000006</v>
      </c>
      <c r="Z96" s="4">
        <v>83939.119890000002</v>
      </c>
      <c r="AA96" s="4">
        <v>62613.833129999999</v>
      </c>
      <c r="AB96" s="4">
        <v>38111.113590000001</v>
      </c>
      <c r="AC96" s="4">
        <v>325552.74239999999</v>
      </c>
      <c r="AD96" s="4">
        <v>336288.14480000001</v>
      </c>
      <c r="AE96" s="5">
        <f t="shared" si="5"/>
        <v>151644.53897749999</v>
      </c>
      <c r="AG96" s="6">
        <f>U96/AE96</f>
        <v>2.0876387198179747</v>
      </c>
      <c r="AH96" s="6"/>
      <c r="AI96" s="6"/>
    </row>
    <row r="97" spans="1:35" x14ac:dyDescent="0.2">
      <c r="A97" s="2" t="s">
        <v>69</v>
      </c>
      <c r="B97" s="3">
        <v>4</v>
      </c>
      <c r="C97" s="3">
        <v>122.43</v>
      </c>
      <c r="D97" s="3">
        <v>0.660387273</v>
      </c>
      <c r="E97" s="3">
        <v>0.27403476799999998</v>
      </c>
      <c r="F97" s="3">
        <v>2.0643153619999999</v>
      </c>
      <c r="G97" s="3">
        <v>7.0334696000000002E-2</v>
      </c>
      <c r="H97" s="3" t="s">
        <v>4</v>
      </c>
      <c r="I97" s="2" t="s">
        <v>5</v>
      </c>
      <c r="J97" s="3">
        <v>36505</v>
      </c>
      <c r="K97" s="2" t="s">
        <v>70</v>
      </c>
      <c r="L97" s="3" t="s">
        <v>457</v>
      </c>
      <c r="M97" s="4">
        <v>1667146.9839999999</v>
      </c>
      <c r="N97" s="4">
        <v>1723232.1810000001</v>
      </c>
      <c r="O97" s="4">
        <v>19516.892690000001</v>
      </c>
      <c r="P97" s="4">
        <v>197151.6795</v>
      </c>
      <c r="Q97" s="4">
        <v>717132.52989999996</v>
      </c>
      <c r="R97" s="4">
        <v>741657.59869999997</v>
      </c>
      <c r="S97" s="4">
        <v>126369.7319</v>
      </c>
      <c r="T97" s="4">
        <v>168897.31950000001</v>
      </c>
      <c r="U97" s="5">
        <f t="shared" si="4"/>
        <v>670138.11464875005</v>
      </c>
      <c r="V97" s="5"/>
      <c r="W97" s="4">
        <v>281711.87319999997</v>
      </c>
      <c r="X97" s="4">
        <v>217128.91519999999</v>
      </c>
      <c r="Y97" s="4">
        <v>117128.2481</v>
      </c>
      <c r="Z97" s="4">
        <v>85672.784610000002</v>
      </c>
      <c r="AA97" s="4">
        <v>269112.3113</v>
      </c>
      <c r="AB97" s="4">
        <v>211155.16680000001</v>
      </c>
      <c r="AC97" s="4">
        <v>921163.35230000003</v>
      </c>
      <c r="AD97" s="4">
        <v>517127.76939999999</v>
      </c>
      <c r="AE97" s="5">
        <f t="shared" si="5"/>
        <v>327525.05261374998</v>
      </c>
      <c r="AG97" s="6">
        <f>U97/AE97</f>
        <v>2.0460667338294982</v>
      </c>
      <c r="AH97" s="6"/>
      <c r="AI97" s="6"/>
    </row>
    <row r="98" spans="1:35" x14ac:dyDescent="0.2">
      <c r="A98" s="2" t="s">
        <v>131</v>
      </c>
      <c r="B98" s="3">
        <v>2</v>
      </c>
      <c r="C98" s="3">
        <v>111.39</v>
      </c>
      <c r="D98" s="3">
        <v>0.89151877400000001</v>
      </c>
      <c r="E98" s="3">
        <v>0.27565126899999998</v>
      </c>
      <c r="F98" s="3">
        <v>2.034277194</v>
      </c>
      <c r="G98" s="3">
        <v>5.1927279E-2</v>
      </c>
      <c r="H98" s="3" t="s">
        <v>4</v>
      </c>
      <c r="I98" s="2" t="s">
        <v>5</v>
      </c>
      <c r="J98" s="3">
        <v>13062</v>
      </c>
      <c r="K98" s="2" t="s">
        <v>132</v>
      </c>
      <c r="L98" s="3" t="s">
        <v>458</v>
      </c>
      <c r="M98" s="4">
        <v>435781.78820000001</v>
      </c>
      <c r="N98" s="4">
        <v>461111.59710000001</v>
      </c>
      <c r="O98" s="4">
        <v>7174.1413490000004</v>
      </c>
      <c r="P98" s="4">
        <v>3739.1554249999999</v>
      </c>
      <c r="Q98" s="4">
        <v>235317.28279999999</v>
      </c>
      <c r="R98" s="4">
        <v>178973.1427</v>
      </c>
      <c r="S98" s="4">
        <v>41116.527159999998</v>
      </c>
      <c r="T98" s="4">
        <v>51741.847399999999</v>
      </c>
      <c r="U98" s="5">
        <f t="shared" si="4"/>
        <v>176869.43526675002</v>
      </c>
      <c r="V98" s="5"/>
      <c r="W98" s="4">
        <v>82497.995200000005</v>
      </c>
      <c r="X98" s="4">
        <v>71117.989610000004</v>
      </c>
      <c r="Y98" s="4">
        <v>53242.829570000002</v>
      </c>
      <c r="Z98" s="4">
        <v>41296.169439999998</v>
      </c>
      <c r="AA98" s="4">
        <v>43316.91863</v>
      </c>
      <c r="AB98" s="4">
        <v>62618.898569999998</v>
      </c>
      <c r="AC98" s="4">
        <v>187956.86989999999</v>
      </c>
      <c r="AD98" s="4">
        <v>153113.59239999999</v>
      </c>
      <c r="AE98" s="5">
        <f t="shared" si="5"/>
        <v>86895.157914999989</v>
      </c>
      <c r="AG98" s="6">
        <f>U98/AE98</f>
        <v>2.0354348793492267</v>
      </c>
      <c r="AH98" s="6"/>
      <c r="AI98" s="6"/>
    </row>
    <row r="99" spans="1:35" x14ac:dyDescent="0.2">
      <c r="A99" s="2" t="s">
        <v>51</v>
      </c>
      <c r="B99" s="3">
        <v>7</v>
      </c>
      <c r="C99" s="3">
        <v>321.11</v>
      </c>
      <c r="D99" s="3">
        <v>4.7557172000000002E-2</v>
      </c>
      <c r="E99" s="3">
        <v>0.117766463</v>
      </c>
      <c r="F99" s="3">
        <v>2.0234455850000002</v>
      </c>
      <c r="G99" s="3">
        <v>0.52468123600000005</v>
      </c>
      <c r="H99" s="3" t="s">
        <v>4</v>
      </c>
      <c r="I99" s="2" t="s">
        <v>5</v>
      </c>
      <c r="J99" s="3">
        <v>106853</v>
      </c>
      <c r="K99" s="2" t="s">
        <v>52</v>
      </c>
      <c r="L99" s="3" t="s">
        <v>459</v>
      </c>
      <c r="M99" s="4">
        <v>355979.56300000002</v>
      </c>
      <c r="N99" s="4">
        <v>397278.17489999998</v>
      </c>
      <c r="O99" s="4">
        <v>79471.272790000003</v>
      </c>
      <c r="P99" s="4">
        <v>133653.45759999999</v>
      </c>
      <c r="Q99" s="4">
        <v>474511.17109999998</v>
      </c>
      <c r="R99" s="4">
        <v>482661.17310000001</v>
      </c>
      <c r="S99" s="4">
        <v>191741.4558</v>
      </c>
      <c r="T99" s="4">
        <v>211632.13949999999</v>
      </c>
      <c r="U99" s="5">
        <f t="shared" si="4"/>
        <v>290866.05097375001</v>
      </c>
      <c r="V99" s="5"/>
      <c r="W99" s="4">
        <v>126719.4385</v>
      </c>
      <c r="X99" s="4">
        <v>114982.632</v>
      </c>
      <c r="Y99" s="4">
        <v>122569.1514</v>
      </c>
      <c r="Z99" s="4">
        <v>129887.68489999999</v>
      </c>
      <c r="AA99" s="4">
        <v>36285.763590000002</v>
      </c>
      <c r="AB99" s="4">
        <v>91451.131840000002</v>
      </c>
      <c r="AC99" s="4">
        <v>311744.1581</v>
      </c>
      <c r="AD99" s="4">
        <v>212911.9786</v>
      </c>
      <c r="AE99" s="5">
        <f t="shared" si="5"/>
        <v>143318.99236624999</v>
      </c>
      <c r="AG99" s="6">
        <f>U99/AE99</f>
        <v>2.0295010882468754</v>
      </c>
      <c r="AH99" s="6"/>
      <c r="AI99" s="6"/>
    </row>
    <row r="100" spans="1:35" x14ac:dyDescent="0.2">
      <c r="A100" s="2" t="s">
        <v>129</v>
      </c>
      <c r="B100" s="3">
        <v>2</v>
      </c>
      <c r="C100" s="3">
        <v>184.29</v>
      </c>
      <c r="D100" s="3">
        <v>0.65574355699999998</v>
      </c>
      <c r="E100" s="3">
        <v>0.27403476799999998</v>
      </c>
      <c r="F100" s="3">
        <v>2.0011864529999999</v>
      </c>
      <c r="G100" s="3">
        <v>7.0943989999999998E-2</v>
      </c>
      <c r="H100" s="3" t="s">
        <v>4</v>
      </c>
      <c r="I100" s="2" t="s">
        <v>5</v>
      </c>
      <c r="J100" s="3">
        <v>11929</v>
      </c>
      <c r="K100" s="2" t="s">
        <v>130</v>
      </c>
      <c r="L100" s="3" t="s">
        <v>460</v>
      </c>
      <c r="M100" s="4">
        <v>589452.51950000005</v>
      </c>
      <c r="N100" s="4">
        <v>216381.5184</v>
      </c>
      <c r="O100" s="4">
        <v>331.2277747</v>
      </c>
      <c r="P100" s="4">
        <v>1991.1724320000001</v>
      </c>
      <c r="Q100" s="4">
        <v>143128.93830000001</v>
      </c>
      <c r="R100" s="4">
        <v>72684.711819999997</v>
      </c>
      <c r="S100" s="4">
        <v>351.68262140000002</v>
      </c>
      <c r="T100" s="4">
        <v>156.36344199999999</v>
      </c>
      <c r="U100" s="5">
        <f t="shared" si="4"/>
        <v>128059.76678626252</v>
      </c>
      <c r="V100" s="5"/>
      <c r="W100" s="4">
        <v>56171.842100000002</v>
      </c>
      <c r="X100" s="4">
        <v>25747.41761</v>
      </c>
      <c r="Y100" s="4">
        <v>1882.1215299999999</v>
      </c>
      <c r="Z100" s="4">
        <v>922.26252369999997</v>
      </c>
      <c r="AA100" s="4">
        <v>291926.66159999999</v>
      </c>
      <c r="AB100" s="4">
        <v>111411.8817</v>
      </c>
      <c r="AC100" s="4">
        <v>11325.117990000001</v>
      </c>
      <c r="AD100" s="4">
        <v>7612.6712930000003</v>
      </c>
      <c r="AE100" s="5">
        <f t="shared" si="5"/>
        <v>63374.997043337506</v>
      </c>
      <c r="AG100" s="6">
        <f>U100/AE100</f>
        <v>2.0206670258097503</v>
      </c>
      <c r="AH100" s="6"/>
      <c r="AI100" s="6"/>
    </row>
    <row r="101" spans="1:35" x14ac:dyDescent="0.2">
      <c r="A101" s="2" t="s">
        <v>296</v>
      </c>
      <c r="B101" s="3">
        <v>1</v>
      </c>
      <c r="C101" s="3">
        <v>79.87</v>
      </c>
      <c r="D101" s="3">
        <v>0.58643393700000002</v>
      </c>
      <c r="E101" s="3">
        <v>0.27403476799999998</v>
      </c>
      <c r="F101" s="3">
        <v>1.994392865</v>
      </c>
      <c r="G101" s="3">
        <v>8.1459983E-2</v>
      </c>
      <c r="H101" s="3" t="s">
        <v>4</v>
      </c>
      <c r="I101" s="2" t="s">
        <v>5</v>
      </c>
      <c r="J101" s="3">
        <v>13108</v>
      </c>
      <c r="K101" s="2" t="s">
        <v>297</v>
      </c>
      <c r="L101" s="3" t="s">
        <v>461</v>
      </c>
      <c r="M101" s="4">
        <v>215891.92180000001</v>
      </c>
      <c r="N101" s="4">
        <v>221911.75709999999</v>
      </c>
      <c r="O101" s="4">
        <v>481.98636870000001</v>
      </c>
      <c r="P101" s="4">
        <v>917.15866519999997</v>
      </c>
      <c r="Q101" s="4">
        <v>119431.3374</v>
      </c>
      <c r="R101" s="4">
        <v>93749.815340000001</v>
      </c>
      <c r="S101" s="4">
        <v>15118.517830000001</v>
      </c>
      <c r="T101" s="4">
        <v>33358.133479999997</v>
      </c>
      <c r="U101" s="5">
        <f t="shared" si="4"/>
        <v>87607.578497987488</v>
      </c>
      <c r="V101" s="5"/>
      <c r="W101" s="4">
        <v>62112.113890000001</v>
      </c>
      <c r="X101" s="4">
        <v>53486.971339999996</v>
      </c>
      <c r="Y101" s="4">
        <v>23111.24739</v>
      </c>
      <c r="Z101" s="4">
        <v>21128.34217</v>
      </c>
      <c r="AA101" s="4">
        <v>31555.874510000001</v>
      </c>
      <c r="AB101" s="4">
        <v>37511.788699999997</v>
      </c>
      <c r="AC101" s="4">
        <v>89117.321179999999</v>
      </c>
      <c r="AD101" s="4">
        <v>34139.745470000002</v>
      </c>
      <c r="AE101" s="5">
        <f t="shared" si="5"/>
        <v>44020.425581249998</v>
      </c>
      <c r="AG101" s="6">
        <f>U101/AE101</f>
        <v>1.9901574630687566</v>
      </c>
      <c r="AH101" s="6"/>
      <c r="AI101" s="6"/>
    </row>
    <row r="102" spans="1:35" x14ac:dyDescent="0.2">
      <c r="A102" s="2" t="s">
        <v>234</v>
      </c>
      <c r="B102" s="3">
        <v>1</v>
      </c>
      <c r="C102" s="3">
        <v>42.15</v>
      </c>
      <c r="D102" s="3">
        <v>0.13287294999999999</v>
      </c>
      <c r="E102" s="3">
        <v>0.167627055</v>
      </c>
      <c r="F102" s="3">
        <v>1.974817668</v>
      </c>
      <c r="G102" s="3">
        <v>0.318379572</v>
      </c>
      <c r="H102" s="3" t="s">
        <v>4</v>
      </c>
      <c r="I102" s="2" t="s">
        <v>5</v>
      </c>
      <c r="J102" s="3">
        <v>122983</v>
      </c>
      <c r="K102" s="2" t="s">
        <v>235</v>
      </c>
      <c r="L102" s="3" t="s">
        <v>462</v>
      </c>
      <c r="M102" s="4">
        <v>71978.128509999995</v>
      </c>
      <c r="N102" s="4">
        <v>61766.415249999998</v>
      </c>
      <c r="O102" s="4">
        <v>11385.71283</v>
      </c>
      <c r="P102" s="4">
        <v>11145.61526</v>
      </c>
      <c r="Q102" s="4">
        <v>43675.82834</v>
      </c>
      <c r="R102" s="4">
        <v>35258.921410000003</v>
      </c>
      <c r="S102" s="4">
        <v>8223.8318629999994</v>
      </c>
      <c r="T102" s="4">
        <v>7527.7765470000004</v>
      </c>
      <c r="U102" s="5">
        <f t="shared" si="4"/>
        <v>31370.27875125</v>
      </c>
      <c r="V102" s="5"/>
      <c r="W102" s="4">
        <v>21134.781889999998</v>
      </c>
      <c r="X102" s="4">
        <v>14871.856739999999</v>
      </c>
      <c r="Y102" s="4">
        <v>446.9964511</v>
      </c>
      <c r="Z102" s="4">
        <v>1737.7322750000001</v>
      </c>
      <c r="AA102" s="4">
        <v>3449.8967940000002</v>
      </c>
      <c r="AB102" s="4">
        <v>11181.664479999999</v>
      </c>
      <c r="AC102" s="4">
        <v>46153.311320000001</v>
      </c>
      <c r="AD102" s="4">
        <v>27131.77389</v>
      </c>
      <c r="AE102" s="5">
        <f t="shared" si="5"/>
        <v>15763.5017300125</v>
      </c>
      <c r="AG102" s="6">
        <f>U102/AE102</f>
        <v>1.9900577478621639</v>
      </c>
      <c r="AH102" s="6"/>
      <c r="AI102" s="6"/>
    </row>
    <row r="103" spans="1:35" x14ac:dyDescent="0.2">
      <c r="A103" s="2" t="s">
        <v>63</v>
      </c>
      <c r="B103" s="3">
        <v>5</v>
      </c>
      <c r="C103" s="3">
        <v>174.67</v>
      </c>
      <c r="D103" s="3">
        <v>0.808638352</v>
      </c>
      <c r="E103" s="3">
        <v>0.27403476799999998</v>
      </c>
      <c r="F103" s="3">
        <v>1.9887067329999999</v>
      </c>
      <c r="G103" s="3">
        <v>5.6100907999999998E-2</v>
      </c>
      <c r="H103" s="3" t="s">
        <v>4</v>
      </c>
      <c r="I103" s="2" t="s">
        <v>5</v>
      </c>
      <c r="J103" s="3">
        <v>53025</v>
      </c>
      <c r="K103" s="2" t="s">
        <v>64</v>
      </c>
      <c r="L103" s="3" t="s">
        <v>463</v>
      </c>
      <c r="M103" s="4">
        <v>865199.26240000001</v>
      </c>
      <c r="N103" s="4">
        <v>911155.94209999999</v>
      </c>
      <c r="O103" s="4">
        <v>24289.871879999999</v>
      </c>
      <c r="P103" s="4">
        <v>13388.27413</v>
      </c>
      <c r="Q103" s="4">
        <v>711754.11470000003</v>
      </c>
      <c r="R103" s="4">
        <v>716342.41709999996</v>
      </c>
      <c r="S103" s="4">
        <v>393963.48979999998</v>
      </c>
      <c r="T103" s="4">
        <v>432963.45329999999</v>
      </c>
      <c r="U103" s="5">
        <f t="shared" si="4"/>
        <v>508632.10317625006</v>
      </c>
      <c r="V103" s="5"/>
      <c r="W103" s="4">
        <v>124584.2959</v>
      </c>
      <c r="X103" s="4">
        <v>114143.1719</v>
      </c>
      <c r="Y103" s="4">
        <v>291942.95779999997</v>
      </c>
      <c r="Z103" s="4">
        <v>341841.28200000001</v>
      </c>
      <c r="AA103" s="4">
        <v>171687.41959999999</v>
      </c>
      <c r="AB103" s="4">
        <v>145349.7291</v>
      </c>
      <c r="AC103" s="4">
        <v>418113.1152</v>
      </c>
      <c r="AD103" s="4">
        <v>441918.12599999999</v>
      </c>
      <c r="AE103" s="5">
        <f t="shared" si="5"/>
        <v>256197.51218749999</v>
      </c>
      <c r="AG103" s="6">
        <f>U103/AE103</f>
        <v>1.9853124210043227</v>
      </c>
      <c r="AH103" s="6"/>
      <c r="AI103" s="6"/>
    </row>
    <row r="104" spans="1:35" x14ac:dyDescent="0.2">
      <c r="A104" s="2" t="s">
        <v>312</v>
      </c>
      <c r="B104" s="3">
        <v>1</v>
      </c>
      <c r="C104" s="3">
        <v>28.94</v>
      </c>
      <c r="D104" s="3">
        <v>0.51528902200000004</v>
      </c>
      <c r="E104" s="3">
        <v>0.27378306600000002</v>
      </c>
      <c r="F104" s="3">
        <v>1.9704557119999999</v>
      </c>
      <c r="G104" s="3">
        <v>9.5489411999999996E-2</v>
      </c>
      <c r="H104" s="3" t="s">
        <v>4</v>
      </c>
      <c r="I104" s="2" t="s">
        <v>5</v>
      </c>
      <c r="J104" s="3">
        <v>46637</v>
      </c>
      <c r="K104" s="2" t="s">
        <v>313</v>
      </c>
      <c r="L104" s="3" t="s">
        <v>464</v>
      </c>
      <c r="M104" s="4">
        <v>127185.2455</v>
      </c>
      <c r="N104" s="4">
        <v>138781.37609999999</v>
      </c>
      <c r="O104" s="4">
        <v>14326.96984</v>
      </c>
      <c r="P104" s="4">
        <v>15413.274289999999</v>
      </c>
      <c r="Q104" s="4">
        <v>143549.4798</v>
      </c>
      <c r="R104" s="4">
        <v>153126.1881</v>
      </c>
      <c r="S104" s="4">
        <v>18871.652389999999</v>
      </c>
      <c r="T104" s="4">
        <v>29335.479940000001</v>
      </c>
      <c r="U104" s="5">
        <f t="shared" ref="U104:U135" si="6">AVERAGE(M104:T104)</f>
        <v>80073.708244999987</v>
      </c>
      <c r="V104" s="5"/>
      <c r="W104" s="4">
        <v>38125.577369999999</v>
      </c>
      <c r="X104" s="4">
        <v>39848.949950000002</v>
      </c>
      <c r="Y104" s="4">
        <v>26561.724419999999</v>
      </c>
      <c r="Z104" s="4">
        <v>27151.257539999999</v>
      </c>
      <c r="AA104" s="4">
        <v>37566.696279999996</v>
      </c>
      <c r="AB104" s="4">
        <v>62512.865610000001</v>
      </c>
      <c r="AC104" s="4">
        <v>51186.922409999999</v>
      </c>
      <c r="AD104" s="4">
        <v>42142.664140000001</v>
      </c>
      <c r="AE104" s="5">
        <f t="shared" ref="AE104:AE135" si="7">AVERAGE(W104:AD104)</f>
        <v>40637.082215000002</v>
      </c>
      <c r="AG104" s="6">
        <f>U104/AE104</f>
        <v>1.9704590950046876</v>
      </c>
      <c r="AH104" s="6"/>
      <c r="AI104" s="6"/>
    </row>
    <row r="105" spans="1:35" x14ac:dyDescent="0.2">
      <c r="A105" s="2" t="s">
        <v>41</v>
      </c>
      <c r="B105" s="3">
        <v>8</v>
      </c>
      <c r="C105" s="3">
        <v>327.23</v>
      </c>
      <c r="D105" s="3">
        <v>8.1266328999999998E-2</v>
      </c>
      <c r="E105" s="3">
        <v>0.127376145</v>
      </c>
      <c r="F105" s="3">
        <v>1.87022026</v>
      </c>
      <c r="G105" s="3">
        <v>0.41690074399999999</v>
      </c>
      <c r="H105" s="3" t="s">
        <v>4</v>
      </c>
      <c r="I105" s="2" t="s">
        <v>5</v>
      </c>
      <c r="J105" s="3">
        <v>56577</v>
      </c>
      <c r="K105" s="2" t="s">
        <v>42</v>
      </c>
      <c r="L105" s="3" t="s">
        <v>465</v>
      </c>
      <c r="M105" s="4">
        <v>1118921.527</v>
      </c>
      <c r="N105" s="4">
        <v>1169181.43</v>
      </c>
      <c r="O105" s="4">
        <v>262458.13400000002</v>
      </c>
      <c r="P105" s="4">
        <v>291178.86420000001</v>
      </c>
      <c r="Q105" s="4">
        <v>1381938.1189999999</v>
      </c>
      <c r="R105" s="4">
        <v>1431213.9169999999</v>
      </c>
      <c r="S105" s="4">
        <v>486276.19380000001</v>
      </c>
      <c r="T105" s="4">
        <v>519921.67359999998</v>
      </c>
      <c r="U105" s="5">
        <f t="shared" si="6"/>
        <v>832636.23232500011</v>
      </c>
      <c r="V105" s="5"/>
      <c r="W105" s="4">
        <v>413193.91159999999</v>
      </c>
      <c r="X105" s="4">
        <v>369816.7329</v>
      </c>
      <c r="Y105" s="4">
        <v>331951.3542</v>
      </c>
      <c r="Z105" s="4">
        <v>315389.15330000001</v>
      </c>
      <c r="AA105" s="4">
        <v>141719.9811</v>
      </c>
      <c r="AB105" s="4">
        <v>134381.1488</v>
      </c>
      <c r="AC105" s="4">
        <v>912195.1139</v>
      </c>
      <c r="AD105" s="4">
        <v>829718.67669999995</v>
      </c>
      <c r="AE105" s="5">
        <f t="shared" si="7"/>
        <v>431045.75906249997</v>
      </c>
      <c r="AG105" s="6">
        <f>U105/AE105</f>
        <v>1.9316655246439185</v>
      </c>
      <c r="AH105" s="6"/>
      <c r="AI105" s="6"/>
    </row>
    <row r="106" spans="1:35" x14ac:dyDescent="0.2">
      <c r="A106" s="2" t="s">
        <v>314</v>
      </c>
      <c r="B106" s="3">
        <v>1</v>
      </c>
      <c r="C106" s="3">
        <v>27.5</v>
      </c>
      <c r="D106" s="3">
        <v>0.515910851</v>
      </c>
      <c r="E106" s="3">
        <v>0.27378306600000002</v>
      </c>
      <c r="F106" s="3">
        <v>1.935758165</v>
      </c>
      <c r="G106" s="3">
        <v>9.5350178999999993E-2</v>
      </c>
      <c r="H106" s="3" t="s">
        <v>4</v>
      </c>
      <c r="I106" s="2" t="s">
        <v>5</v>
      </c>
      <c r="J106" s="3">
        <v>121066</v>
      </c>
      <c r="K106" s="2" t="s">
        <v>315</v>
      </c>
      <c r="L106" s="3" t="s">
        <v>466</v>
      </c>
      <c r="M106" s="4">
        <v>286617.17589999997</v>
      </c>
      <c r="N106" s="4">
        <v>291491.9142</v>
      </c>
      <c r="O106" s="4">
        <v>774.59252449999997</v>
      </c>
      <c r="P106" s="4">
        <v>4893.4829840000002</v>
      </c>
      <c r="Q106" s="4">
        <v>58268.968710000001</v>
      </c>
      <c r="R106" s="4">
        <v>34717.2255</v>
      </c>
      <c r="S106" s="4">
        <v>46115.481480000002</v>
      </c>
      <c r="T106" s="4">
        <v>57941.382239999999</v>
      </c>
      <c r="U106" s="5">
        <f t="shared" si="6"/>
        <v>97602.527942312488</v>
      </c>
      <c r="V106" s="5"/>
      <c r="W106" s="4">
        <v>34973.414559999997</v>
      </c>
      <c r="X106" s="4">
        <v>27547.164959999998</v>
      </c>
      <c r="Y106" s="4">
        <v>18451.756720000001</v>
      </c>
      <c r="Z106" s="4">
        <v>21918.768609999999</v>
      </c>
      <c r="AA106" s="4">
        <v>1313.2684409999999</v>
      </c>
      <c r="AB106" s="4">
        <v>888.13719709999998</v>
      </c>
      <c r="AC106" s="4">
        <v>176725.78950000001</v>
      </c>
      <c r="AD106" s="4">
        <v>122491.1853</v>
      </c>
      <c r="AE106" s="5">
        <f t="shared" si="7"/>
        <v>50538.685661012503</v>
      </c>
      <c r="AG106" s="6">
        <f>U106/AE106</f>
        <v>1.9312438910061893</v>
      </c>
      <c r="AH106" s="6"/>
      <c r="AI106" s="6"/>
    </row>
    <row r="107" spans="1:35" x14ac:dyDescent="0.2">
      <c r="A107" s="2" t="s">
        <v>75</v>
      </c>
      <c r="B107" s="3">
        <v>4</v>
      </c>
      <c r="C107" s="3">
        <v>217.36</v>
      </c>
      <c r="D107" s="3">
        <v>0.71862007000000006</v>
      </c>
      <c r="E107" s="3">
        <v>0.27403476799999998</v>
      </c>
      <c r="F107" s="3">
        <v>1.9559888080000001</v>
      </c>
      <c r="G107" s="3">
        <v>6.3594633999999997E-2</v>
      </c>
      <c r="H107" s="3" t="s">
        <v>4</v>
      </c>
      <c r="I107" s="2" t="s">
        <v>5</v>
      </c>
      <c r="J107" s="3">
        <v>13105</v>
      </c>
      <c r="K107" s="2" t="s">
        <v>76</v>
      </c>
      <c r="L107" s="3" t="s">
        <v>467</v>
      </c>
      <c r="M107" s="4">
        <v>329334.14279999997</v>
      </c>
      <c r="N107" s="4">
        <v>281934.37849999999</v>
      </c>
      <c r="O107" s="4">
        <v>1665.4821930000001</v>
      </c>
      <c r="P107" s="4">
        <v>1914.6912789999999</v>
      </c>
      <c r="Q107" s="4">
        <v>78215.981719999996</v>
      </c>
      <c r="R107" s="4">
        <v>41536.54146</v>
      </c>
      <c r="S107" s="4">
        <v>98259.379209999999</v>
      </c>
      <c r="T107" s="4">
        <v>27381.129199999999</v>
      </c>
      <c r="U107" s="5">
        <f t="shared" si="6"/>
        <v>107530.21579525</v>
      </c>
      <c r="V107" s="5"/>
      <c r="W107" s="4">
        <v>115366.41680000001</v>
      </c>
      <c r="X107" s="4">
        <v>45219.222629999997</v>
      </c>
      <c r="Y107" s="4">
        <v>27651.94889</v>
      </c>
      <c r="Z107" s="4">
        <v>25155.411499999998</v>
      </c>
      <c r="AA107" s="4">
        <v>41161.291190000004</v>
      </c>
      <c r="AB107" s="4">
        <v>27319.637490000001</v>
      </c>
      <c r="AC107" s="4">
        <v>112713.91130000001</v>
      </c>
      <c r="AD107" s="4">
        <v>55294.375339999999</v>
      </c>
      <c r="AE107" s="5">
        <f t="shared" si="7"/>
        <v>56235.276892499998</v>
      </c>
      <c r="AG107" s="6">
        <f>U107/AE107</f>
        <v>1.9121487745282377</v>
      </c>
      <c r="AH107" s="6"/>
      <c r="AI107" s="6"/>
    </row>
    <row r="108" spans="1:35" x14ac:dyDescent="0.2">
      <c r="A108" s="2" t="s">
        <v>137</v>
      </c>
      <c r="B108" s="3">
        <v>2</v>
      </c>
      <c r="C108" s="3">
        <v>165.37</v>
      </c>
      <c r="D108" s="3">
        <v>0.83914174799999997</v>
      </c>
      <c r="E108" s="3">
        <v>0.27470694400000001</v>
      </c>
      <c r="F108" s="3">
        <v>1.8902905539999999</v>
      </c>
      <c r="G108" s="3">
        <v>5.4278912999999998E-2</v>
      </c>
      <c r="H108" s="3" t="s">
        <v>4</v>
      </c>
      <c r="I108" s="2" t="s">
        <v>5</v>
      </c>
      <c r="J108" s="3">
        <v>12663</v>
      </c>
      <c r="K108" s="2" t="s">
        <v>138</v>
      </c>
      <c r="L108" s="3" t="s">
        <v>468</v>
      </c>
      <c r="M108" s="4">
        <v>953952.61970000004</v>
      </c>
      <c r="N108" s="4">
        <v>845498.75800000003</v>
      </c>
      <c r="O108" s="4">
        <v>3844.7539379999998</v>
      </c>
      <c r="P108" s="4">
        <v>3417.6689240000001</v>
      </c>
      <c r="Q108" s="4">
        <v>578574.39229999995</v>
      </c>
      <c r="R108" s="4">
        <v>541382.34770000004</v>
      </c>
      <c r="S108" s="4">
        <v>223318.33850000001</v>
      </c>
      <c r="T108" s="4">
        <v>245549.56450000001</v>
      </c>
      <c r="U108" s="5">
        <f t="shared" si="6"/>
        <v>424442.30544525001</v>
      </c>
      <c r="V108" s="5"/>
      <c r="W108" s="4">
        <v>246131.99419999999</v>
      </c>
      <c r="X108" s="4">
        <v>146151.1134</v>
      </c>
      <c r="Y108" s="4">
        <v>91175.617140000002</v>
      </c>
      <c r="Z108" s="4">
        <v>85821.187959999996</v>
      </c>
      <c r="AA108" s="4">
        <v>115679.463</v>
      </c>
      <c r="AB108" s="4">
        <v>91841.517129999993</v>
      </c>
      <c r="AC108" s="4">
        <v>531191.61190000002</v>
      </c>
      <c r="AD108" s="4">
        <v>491985.72759999998</v>
      </c>
      <c r="AE108" s="5">
        <f t="shared" si="7"/>
        <v>224997.27904125</v>
      </c>
      <c r="AG108" s="6">
        <f>U108/AE108</f>
        <v>1.8864330593412848</v>
      </c>
      <c r="AH108" s="6"/>
      <c r="AI108" s="6"/>
    </row>
    <row r="109" spans="1:35" x14ac:dyDescent="0.2">
      <c r="A109" s="2" t="s">
        <v>25</v>
      </c>
      <c r="B109" s="3">
        <v>16</v>
      </c>
      <c r="C109" s="3">
        <v>1042.69</v>
      </c>
      <c r="D109" s="3">
        <v>0.57205731500000001</v>
      </c>
      <c r="E109" s="3">
        <v>0.27403476799999998</v>
      </c>
      <c r="F109" s="3">
        <v>1.8273820059999999</v>
      </c>
      <c r="G109" s="3">
        <v>8.4006099000000001E-2</v>
      </c>
      <c r="H109" s="3" t="s">
        <v>4</v>
      </c>
      <c r="I109" s="2" t="s">
        <v>5</v>
      </c>
      <c r="J109" s="3">
        <v>71317</v>
      </c>
      <c r="K109" s="2" t="s">
        <v>26</v>
      </c>
      <c r="L109" s="3" t="s">
        <v>469</v>
      </c>
      <c r="M109" s="4">
        <v>26517886.41</v>
      </c>
      <c r="N109" s="4">
        <v>27113614.399999999</v>
      </c>
      <c r="O109" s="4">
        <v>56428.329250000003</v>
      </c>
      <c r="P109" s="4">
        <v>53644.632239999999</v>
      </c>
      <c r="Q109" s="4">
        <v>15712971.82</v>
      </c>
      <c r="R109" s="4">
        <v>19188282.890000001</v>
      </c>
      <c r="S109" s="4">
        <v>4255531.4630000005</v>
      </c>
      <c r="T109" s="4">
        <v>3811915.273</v>
      </c>
      <c r="U109" s="5">
        <f t="shared" si="6"/>
        <v>12088784.40218625</v>
      </c>
      <c r="V109" s="5"/>
      <c r="W109" s="4">
        <v>3598347.1809999999</v>
      </c>
      <c r="X109" s="4">
        <v>2765865.8590000002</v>
      </c>
      <c r="Y109" s="4">
        <v>4361162.4460000005</v>
      </c>
      <c r="Z109" s="4">
        <v>3651892.45</v>
      </c>
      <c r="AA109" s="4">
        <v>6678762.7189999996</v>
      </c>
      <c r="AB109" s="4">
        <v>4324362.9570000004</v>
      </c>
      <c r="AC109" s="4">
        <v>12783312.960000001</v>
      </c>
      <c r="AD109" s="4">
        <v>14749213.67</v>
      </c>
      <c r="AE109" s="5">
        <f t="shared" si="7"/>
        <v>6614115.0302500008</v>
      </c>
      <c r="AG109" s="6">
        <f>U109/AE109</f>
        <v>1.8277251524803488</v>
      </c>
      <c r="AH109" s="6"/>
      <c r="AI109" s="6"/>
    </row>
    <row r="110" spans="1:35" x14ac:dyDescent="0.2">
      <c r="A110" s="2" t="s">
        <v>17</v>
      </c>
      <c r="B110" s="3">
        <v>25</v>
      </c>
      <c r="C110" s="3">
        <v>1460.72</v>
      </c>
      <c r="D110" s="3">
        <v>0.74905105900000002</v>
      </c>
      <c r="E110" s="3">
        <v>0.27403476799999998</v>
      </c>
      <c r="F110" s="3">
        <v>1.8174012429999999</v>
      </c>
      <c r="G110" s="3">
        <v>6.0688442000000002E-2</v>
      </c>
      <c r="H110" s="3" t="s">
        <v>4</v>
      </c>
      <c r="I110" s="2" t="s">
        <v>5</v>
      </c>
      <c r="J110" s="3">
        <v>59020</v>
      </c>
      <c r="K110" s="2" t="s">
        <v>18</v>
      </c>
      <c r="L110" s="3" t="s">
        <v>470</v>
      </c>
      <c r="M110" s="4">
        <v>5717373.2510000002</v>
      </c>
      <c r="N110" s="4">
        <v>6422847.21</v>
      </c>
      <c r="O110" s="4">
        <v>24291.65711</v>
      </c>
      <c r="P110" s="4">
        <v>19639.83151</v>
      </c>
      <c r="Q110" s="4">
        <v>2714829.3369999998</v>
      </c>
      <c r="R110" s="4">
        <v>2652615.1510000001</v>
      </c>
      <c r="S110" s="4">
        <v>138918.6441</v>
      </c>
      <c r="T110" s="4">
        <v>152363.86199999999</v>
      </c>
      <c r="U110" s="5">
        <f t="shared" si="6"/>
        <v>2230359.8679649998</v>
      </c>
      <c r="V110" s="5"/>
      <c r="W110" s="4">
        <v>4175532.477</v>
      </c>
      <c r="X110" s="4">
        <v>3347968.5610000002</v>
      </c>
      <c r="Y110" s="4">
        <v>241779.1611</v>
      </c>
      <c r="Z110" s="4">
        <v>238711.65729999999</v>
      </c>
      <c r="AA110" s="4">
        <v>489914.67609999998</v>
      </c>
      <c r="AB110" s="4">
        <v>762977.89969999995</v>
      </c>
      <c r="AC110" s="4">
        <v>362211.73180000001</v>
      </c>
      <c r="AD110" s="4">
        <v>294219.3885</v>
      </c>
      <c r="AE110" s="5">
        <f t="shared" si="7"/>
        <v>1239164.4440624998</v>
      </c>
      <c r="AG110" s="6">
        <f>U110/AE110</f>
        <v>1.7998901426294531</v>
      </c>
      <c r="AH110" s="6"/>
      <c r="AI110" s="6"/>
    </row>
    <row r="111" spans="1:35" x14ac:dyDescent="0.2">
      <c r="A111" s="2" t="s">
        <v>260</v>
      </c>
      <c r="B111" s="3">
        <v>1</v>
      </c>
      <c r="C111" s="3">
        <v>22.07</v>
      </c>
      <c r="D111" s="3">
        <v>0.88228594400000004</v>
      </c>
      <c r="E111" s="3">
        <v>0.27565126899999998</v>
      </c>
      <c r="F111" s="3">
        <v>1.7868218629999999</v>
      </c>
      <c r="G111" s="3">
        <v>5.2272546000000003E-2</v>
      </c>
      <c r="H111" s="3" t="s">
        <v>4</v>
      </c>
      <c r="I111" s="2" t="s">
        <v>5</v>
      </c>
      <c r="J111" s="3">
        <v>125090</v>
      </c>
      <c r="K111" s="2" t="s">
        <v>261</v>
      </c>
      <c r="L111" s="3" t="s">
        <v>471</v>
      </c>
      <c r="M111" s="4">
        <v>719121.77930000005</v>
      </c>
      <c r="N111" s="4">
        <v>718611.61320000002</v>
      </c>
      <c r="O111" s="4">
        <v>22719.27145</v>
      </c>
      <c r="P111" s="4">
        <v>25273.131580000001</v>
      </c>
      <c r="Q111" s="4">
        <v>571754.11560000002</v>
      </c>
      <c r="R111" s="4">
        <v>568511.26459999999</v>
      </c>
      <c r="S111" s="4">
        <v>275947.696</v>
      </c>
      <c r="T111" s="4">
        <v>298317.59730000002</v>
      </c>
      <c r="U111" s="5">
        <f t="shared" si="6"/>
        <v>400032.05862874998</v>
      </c>
      <c r="V111" s="5"/>
      <c r="W111" s="4">
        <v>139722.95670000001</v>
      </c>
      <c r="X111" s="4">
        <v>126757.95419999999</v>
      </c>
      <c r="Y111" s="4">
        <v>227166.56580000001</v>
      </c>
      <c r="Z111" s="4">
        <v>217154.16380000001</v>
      </c>
      <c r="AA111" s="4">
        <v>236169.47899999999</v>
      </c>
      <c r="AB111" s="4">
        <v>192713.46609999999</v>
      </c>
      <c r="AC111" s="4">
        <v>331125.58169999998</v>
      </c>
      <c r="AD111" s="4">
        <v>319889.5454</v>
      </c>
      <c r="AE111" s="5">
        <f t="shared" si="7"/>
        <v>223837.4640875</v>
      </c>
      <c r="AG111" s="6">
        <f>U111/AE111</f>
        <v>1.7871541757298233</v>
      </c>
      <c r="AH111" s="6"/>
      <c r="AI111" s="6"/>
    </row>
    <row r="112" spans="1:35" x14ac:dyDescent="0.2">
      <c r="A112" s="2" t="s">
        <v>310</v>
      </c>
      <c r="B112" s="3">
        <v>1</v>
      </c>
      <c r="C112" s="3">
        <v>23.13</v>
      </c>
      <c r="D112" s="3">
        <v>0.52646888700000005</v>
      </c>
      <c r="E112" s="3">
        <v>0.27378306600000002</v>
      </c>
      <c r="F112" s="3">
        <v>1.7554279939999999</v>
      </c>
      <c r="G112" s="3">
        <v>9.3034211000000006E-2</v>
      </c>
      <c r="H112" s="3" t="s">
        <v>4</v>
      </c>
      <c r="I112" s="2" t="s">
        <v>5</v>
      </c>
      <c r="J112" s="3">
        <v>41653</v>
      </c>
      <c r="K112" s="2" t="s">
        <v>311</v>
      </c>
      <c r="L112" s="3" t="s">
        <v>472</v>
      </c>
      <c r="M112" s="4">
        <v>622454.38210000005</v>
      </c>
      <c r="N112" s="4">
        <v>661742.13670000003</v>
      </c>
      <c r="O112" s="4">
        <v>6967.5183340000003</v>
      </c>
      <c r="P112" s="4">
        <v>1511.2591170000001</v>
      </c>
      <c r="Q112" s="4">
        <v>315351.32799999998</v>
      </c>
      <c r="R112" s="4">
        <v>368545.5171</v>
      </c>
      <c r="S112" s="4">
        <v>21536.41994</v>
      </c>
      <c r="T112" s="4">
        <v>61381.749179999999</v>
      </c>
      <c r="U112" s="5">
        <f t="shared" si="6"/>
        <v>257436.28880887502</v>
      </c>
      <c r="V112" s="5"/>
      <c r="W112" s="4">
        <v>84554.973589999994</v>
      </c>
      <c r="X112" s="4">
        <v>79936.163360000006</v>
      </c>
      <c r="Y112" s="4">
        <v>55733.415119999998</v>
      </c>
      <c r="Z112" s="4">
        <v>58426.371639999998</v>
      </c>
      <c r="AA112" s="4">
        <v>221933.33600000001</v>
      </c>
      <c r="AB112" s="4">
        <v>315239.99449999997</v>
      </c>
      <c r="AC112" s="4">
        <v>189446.79449999999</v>
      </c>
      <c r="AD112" s="4">
        <v>162115.17110000001</v>
      </c>
      <c r="AE112" s="5">
        <f t="shared" si="7"/>
        <v>145923.27747624999</v>
      </c>
      <c r="AG112" s="6">
        <f>U112/AE112</f>
        <v>1.7641893278526075</v>
      </c>
      <c r="AH112" s="6"/>
      <c r="AI112" s="6"/>
    </row>
    <row r="113" spans="1:35" x14ac:dyDescent="0.2">
      <c r="A113" s="2" t="s">
        <v>342</v>
      </c>
      <c r="B113" s="3">
        <v>1</v>
      </c>
      <c r="C113" s="3">
        <v>33.83</v>
      </c>
      <c r="D113" s="3">
        <v>0.466156768</v>
      </c>
      <c r="E113" s="3">
        <v>0.27378306600000002</v>
      </c>
      <c r="F113" s="3">
        <v>1.706229164</v>
      </c>
      <c r="G113" s="3">
        <v>0.107569937</v>
      </c>
      <c r="H113" s="3" t="s">
        <v>4</v>
      </c>
      <c r="I113" s="2" t="s">
        <v>5</v>
      </c>
      <c r="J113" s="3">
        <v>99464</v>
      </c>
      <c r="K113" s="2" t="s">
        <v>343</v>
      </c>
      <c r="L113" s="3" t="s">
        <v>473</v>
      </c>
      <c r="M113" s="4">
        <v>46117.843350000003</v>
      </c>
      <c r="N113" s="4">
        <v>56519.732660000001</v>
      </c>
      <c r="O113" s="4">
        <v>1</v>
      </c>
      <c r="P113" s="4">
        <v>356.95971470000001</v>
      </c>
      <c r="Q113" s="4">
        <v>33645.454230000003</v>
      </c>
      <c r="R113" s="4">
        <v>34742.441550000003</v>
      </c>
      <c r="S113" s="4">
        <v>111.3622951</v>
      </c>
      <c r="T113" s="4">
        <v>2154.2911239999999</v>
      </c>
      <c r="U113" s="5">
        <f t="shared" si="6"/>
        <v>21706.135615474999</v>
      </c>
      <c r="V113" s="5"/>
      <c r="W113" s="4">
        <v>1</v>
      </c>
      <c r="X113" s="4">
        <v>1</v>
      </c>
      <c r="Y113" s="4">
        <v>33234.425940000001</v>
      </c>
      <c r="Z113" s="4">
        <v>21738.776979999999</v>
      </c>
      <c r="AA113" s="4">
        <v>1732.3542620000001</v>
      </c>
      <c r="AB113" s="4">
        <v>1</v>
      </c>
      <c r="AC113" s="4">
        <v>13842.51374</v>
      </c>
      <c r="AD113" s="4">
        <v>31148.7513</v>
      </c>
      <c r="AE113" s="5">
        <f t="shared" si="7"/>
        <v>12712.47777775</v>
      </c>
      <c r="AG113" s="6">
        <f>U113/AE113</f>
        <v>1.7074669466456129</v>
      </c>
      <c r="AH113" s="6"/>
      <c r="AI113" s="6"/>
    </row>
    <row r="114" spans="1:35" x14ac:dyDescent="0.2">
      <c r="A114" s="2" t="s">
        <v>61</v>
      </c>
      <c r="B114" s="3">
        <v>5</v>
      </c>
      <c r="C114" s="3">
        <v>194.48</v>
      </c>
      <c r="D114" s="3">
        <v>0.32676683400000001</v>
      </c>
      <c r="E114" s="3">
        <v>0.25950621800000001</v>
      </c>
      <c r="F114" s="3">
        <v>1.6929029250000001</v>
      </c>
      <c r="G114" s="3">
        <v>0.15754036900000001</v>
      </c>
      <c r="H114" s="3" t="s">
        <v>4</v>
      </c>
      <c r="I114" s="2" t="s">
        <v>5</v>
      </c>
      <c r="J114" s="3">
        <v>194261</v>
      </c>
      <c r="K114" s="2" t="s">
        <v>62</v>
      </c>
      <c r="L114" s="3" t="s">
        <v>474</v>
      </c>
      <c r="M114" s="4">
        <v>184784.4357</v>
      </c>
      <c r="N114" s="4">
        <v>197755.5367</v>
      </c>
      <c r="O114" s="4">
        <v>1311.3983270000001</v>
      </c>
      <c r="P114" s="4">
        <v>862.89212169999996</v>
      </c>
      <c r="Q114" s="4">
        <v>96813.514190000002</v>
      </c>
      <c r="R114" s="4">
        <v>95916.76685</v>
      </c>
      <c r="S114" s="4">
        <v>723.4158784</v>
      </c>
      <c r="T114" s="4">
        <v>5325.2598539999999</v>
      </c>
      <c r="U114" s="5">
        <f t="shared" si="6"/>
        <v>72936.652452637485</v>
      </c>
      <c r="V114" s="5"/>
      <c r="W114" s="4">
        <v>52788.822119999997</v>
      </c>
      <c r="X114" s="4">
        <v>41129.575519999999</v>
      </c>
      <c r="Y114" s="4">
        <v>11388.451870000001</v>
      </c>
      <c r="Z114" s="4">
        <v>11971.39962</v>
      </c>
      <c r="AA114" s="4">
        <v>64895.378519999998</v>
      </c>
      <c r="AB114" s="4">
        <v>75364.129610000004</v>
      </c>
      <c r="AC114" s="4">
        <v>48787.513250000004</v>
      </c>
      <c r="AD114" s="4">
        <v>38433.531710000003</v>
      </c>
      <c r="AE114" s="5">
        <f t="shared" si="7"/>
        <v>43094.850277500002</v>
      </c>
      <c r="AG114" s="6">
        <f>U114/AE114</f>
        <v>1.6924679395096545</v>
      </c>
      <c r="AH114" s="6"/>
      <c r="AI114" s="6"/>
    </row>
    <row r="115" spans="1:35" x14ac:dyDescent="0.2">
      <c r="A115" s="2" t="s">
        <v>298</v>
      </c>
      <c r="B115" s="3">
        <v>1</v>
      </c>
      <c r="C115" s="3">
        <v>21.15</v>
      </c>
      <c r="D115" s="3">
        <v>0.73087095800000001</v>
      </c>
      <c r="E115" s="3">
        <v>0.27403476799999998</v>
      </c>
      <c r="F115" s="3">
        <v>1.6865133779999999</v>
      </c>
      <c r="G115" s="3">
        <v>6.2376479999999998E-2</v>
      </c>
      <c r="H115" s="3" t="s">
        <v>4</v>
      </c>
      <c r="I115" s="2" t="s">
        <v>5</v>
      </c>
      <c r="J115" s="3">
        <v>12621</v>
      </c>
      <c r="K115" s="2" t="s">
        <v>299</v>
      </c>
      <c r="L115" s="3" t="s">
        <v>475</v>
      </c>
      <c r="M115" s="4">
        <v>323656.89179999998</v>
      </c>
      <c r="N115" s="4">
        <v>396165.91690000001</v>
      </c>
      <c r="O115" s="4">
        <v>1682.4316289999999</v>
      </c>
      <c r="P115" s="4">
        <v>4912.2184630000002</v>
      </c>
      <c r="Q115" s="4">
        <v>171341.91740000001</v>
      </c>
      <c r="R115" s="4">
        <v>171621.5</v>
      </c>
      <c r="S115" s="4">
        <v>121961.7151</v>
      </c>
      <c r="T115" s="4">
        <v>121934.4252</v>
      </c>
      <c r="U115" s="5">
        <f t="shared" si="6"/>
        <v>164159.62706149998</v>
      </c>
      <c r="V115" s="5"/>
      <c r="W115" s="4">
        <v>87112.531159999999</v>
      </c>
      <c r="X115" s="4">
        <v>53862.574800000002</v>
      </c>
      <c r="Y115" s="4">
        <v>68171.314410000006</v>
      </c>
      <c r="Z115" s="4">
        <v>73838.434550000005</v>
      </c>
      <c r="AA115" s="4">
        <v>74371.833400000003</v>
      </c>
      <c r="AB115" s="4">
        <v>63147.152289999998</v>
      </c>
      <c r="AC115" s="4">
        <v>179266.8125</v>
      </c>
      <c r="AD115" s="4">
        <v>176746.5619</v>
      </c>
      <c r="AE115" s="5">
        <f t="shared" si="7"/>
        <v>97064.651876250005</v>
      </c>
      <c r="AG115" s="6">
        <f>U115/AE115</f>
        <v>1.6912400538023968</v>
      </c>
      <c r="AH115" s="6"/>
      <c r="AI115" s="6"/>
    </row>
    <row r="116" spans="1:35" x14ac:dyDescent="0.2">
      <c r="A116" s="2" t="s">
        <v>127</v>
      </c>
      <c r="B116" s="3">
        <v>2</v>
      </c>
      <c r="C116" s="3">
        <v>76.290000000000006</v>
      </c>
      <c r="D116" s="3">
        <v>0.78362744399999995</v>
      </c>
      <c r="E116" s="3">
        <v>0.27403476799999998</v>
      </c>
      <c r="F116" s="3">
        <v>1.707817173</v>
      </c>
      <c r="G116" s="3">
        <v>5.7855746999999999E-2</v>
      </c>
      <c r="H116" s="3" t="s">
        <v>4</v>
      </c>
      <c r="I116" s="2" t="s">
        <v>5</v>
      </c>
      <c r="J116" s="3">
        <v>38486</v>
      </c>
      <c r="K116" s="2" t="s">
        <v>128</v>
      </c>
      <c r="L116" s="3" t="s">
        <v>476</v>
      </c>
      <c r="M116" s="4">
        <v>362163.78720000002</v>
      </c>
      <c r="N116" s="4">
        <v>381576.48959999997</v>
      </c>
      <c r="O116" s="4">
        <v>1957.3188640000001</v>
      </c>
      <c r="P116" s="4">
        <v>827.32171219999998</v>
      </c>
      <c r="Q116" s="4">
        <v>153891.45920000001</v>
      </c>
      <c r="R116" s="4">
        <v>181885.87</v>
      </c>
      <c r="S116" s="4">
        <v>41148.74656</v>
      </c>
      <c r="T116" s="4">
        <v>53718.851190000001</v>
      </c>
      <c r="U116" s="5">
        <f t="shared" si="6"/>
        <v>147146.23054077502</v>
      </c>
      <c r="V116" s="5"/>
      <c r="W116" s="4">
        <v>71178.83339</v>
      </c>
      <c r="X116" s="4">
        <v>39975.114390000002</v>
      </c>
      <c r="Y116" s="4">
        <v>19923.957330000001</v>
      </c>
      <c r="Z116" s="4">
        <v>29327.845969999998</v>
      </c>
      <c r="AA116" s="4">
        <v>34188.456550000003</v>
      </c>
      <c r="AB116" s="4">
        <v>34225.542520000003</v>
      </c>
      <c r="AC116" s="4">
        <v>252296.4982</v>
      </c>
      <c r="AD116" s="4">
        <v>217991.11629999999</v>
      </c>
      <c r="AE116" s="5">
        <f t="shared" si="7"/>
        <v>87388.42058125</v>
      </c>
      <c r="AG116" s="6">
        <f>U116/AE116</f>
        <v>1.6838184002188801</v>
      </c>
      <c r="AH116" s="6"/>
      <c r="AI116" s="6"/>
    </row>
    <row r="117" spans="1:35" x14ac:dyDescent="0.2">
      <c r="A117" s="2" t="s">
        <v>27</v>
      </c>
      <c r="B117" s="3">
        <v>13</v>
      </c>
      <c r="C117" s="3">
        <v>785.05</v>
      </c>
      <c r="D117" s="3">
        <v>0.75040886200000001</v>
      </c>
      <c r="E117" s="3">
        <v>0.27403476799999998</v>
      </c>
      <c r="F117" s="3">
        <v>1.6748087089999999</v>
      </c>
      <c r="G117" s="3">
        <v>6.0567981999999999E-2</v>
      </c>
      <c r="H117" s="3" t="s">
        <v>4</v>
      </c>
      <c r="I117" s="2" t="s">
        <v>5</v>
      </c>
      <c r="J117" s="3">
        <v>62255</v>
      </c>
      <c r="K117" s="2" t="s">
        <v>28</v>
      </c>
      <c r="L117" s="3" t="s">
        <v>477</v>
      </c>
      <c r="M117" s="4">
        <v>2561243.8670000001</v>
      </c>
      <c r="N117" s="4">
        <v>2579318.7179999999</v>
      </c>
      <c r="O117" s="4">
        <v>63162.936260000002</v>
      </c>
      <c r="P117" s="4">
        <v>29297.571499999998</v>
      </c>
      <c r="Q117" s="4">
        <v>2827413.8280000002</v>
      </c>
      <c r="R117" s="4">
        <v>3113539.1830000002</v>
      </c>
      <c r="S117" s="4">
        <v>725719.1997</v>
      </c>
      <c r="T117" s="4">
        <v>785814.69770000002</v>
      </c>
      <c r="U117" s="5">
        <f t="shared" si="6"/>
        <v>1585688.7501449999</v>
      </c>
      <c r="V117" s="5"/>
      <c r="W117" s="4">
        <v>3182333.78</v>
      </c>
      <c r="X117" s="4">
        <v>2395138.2370000002</v>
      </c>
      <c r="Y117" s="4">
        <v>319134.37929999997</v>
      </c>
      <c r="Z117" s="4">
        <v>315111.15970000002</v>
      </c>
      <c r="AA117" s="4">
        <v>417178.99109999998</v>
      </c>
      <c r="AB117" s="4">
        <v>218231.83780000001</v>
      </c>
      <c r="AC117" s="4">
        <v>362971.19459999999</v>
      </c>
      <c r="AD117" s="4">
        <v>383535.61920000002</v>
      </c>
      <c r="AE117" s="5">
        <f t="shared" si="7"/>
        <v>949204.39983749995</v>
      </c>
      <c r="AG117" s="6">
        <f>U117/AE117</f>
        <v>1.6705450906216444</v>
      </c>
      <c r="AH117" s="6"/>
      <c r="AI117" s="6"/>
    </row>
    <row r="118" spans="1:35" x14ac:dyDescent="0.2">
      <c r="A118" s="2" t="s">
        <v>276</v>
      </c>
      <c r="B118" s="3">
        <v>1</v>
      </c>
      <c r="C118" s="3">
        <v>16.14</v>
      </c>
      <c r="D118" s="3">
        <v>0.466591227</v>
      </c>
      <c r="E118" s="3">
        <v>0.27378306600000002</v>
      </c>
      <c r="F118" s="3">
        <v>1.591474389</v>
      </c>
      <c r="G118" s="3">
        <v>0.107453115</v>
      </c>
      <c r="H118" s="3" t="s">
        <v>4</v>
      </c>
      <c r="I118" s="2" t="s">
        <v>5</v>
      </c>
      <c r="J118" s="3">
        <v>45380</v>
      </c>
      <c r="K118" s="2" t="s">
        <v>277</v>
      </c>
      <c r="L118" s="3" t="s">
        <v>478</v>
      </c>
      <c r="M118" s="4">
        <v>115116.5557</v>
      </c>
      <c r="N118" s="4">
        <v>113381.95450000001</v>
      </c>
      <c r="O118" s="4">
        <v>8796.4436920000007</v>
      </c>
      <c r="P118" s="4">
        <v>14195.16726</v>
      </c>
      <c r="Q118" s="4">
        <v>211821.15969999999</v>
      </c>
      <c r="R118" s="4">
        <v>221611.65489999999</v>
      </c>
      <c r="S118" s="4">
        <v>997993.27789999999</v>
      </c>
      <c r="T118" s="4">
        <v>1123161.919</v>
      </c>
      <c r="U118" s="5">
        <f t="shared" si="6"/>
        <v>350759.76658149995</v>
      </c>
      <c r="V118" s="5"/>
      <c r="W118" s="4">
        <v>814.31894839999995</v>
      </c>
      <c r="X118" s="4">
        <v>6936.127649</v>
      </c>
      <c r="Y118" s="4">
        <v>359511.11589999998</v>
      </c>
      <c r="Z118" s="4">
        <v>332135.59179999999</v>
      </c>
      <c r="AA118" s="4">
        <v>38326.631280000001</v>
      </c>
      <c r="AB118" s="4">
        <v>28391.18318</v>
      </c>
      <c r="AC118" s="4">
        <v>469611.29139999999</v>
      </c>
      <c r="AD118" s="4">
        <v>463425.59950000001</v>
      </c>
      <c r="AE118" s="5">
        <f t="shared" si="7"/>
        <v>212393.98245717501</v>
      </c>
      <c r="AG118" s="6">
        <f>U118/AE118</f>
        <v>1.6514581181800838</v>
      </c>
      <c r="AH118" s="6"/>
      <c r="AI118" s="6"/>
    </row>
    <row r="119" spans="1:35" x14ac:dyDescent="0.2">
      <c r="A119" s="2" t="s">
        <v>141</v>
      </c>
      <c r="B119" s="3">
        <v>2</v>
      </c>
      <c r="C119" s="3">
        <v>153.9</v>
      </c>
      <c r="D119" s="3">
        <v>0.800761112</v>
      </c>
      <c r="E119" s="3">
        <v>0.27403476799999998</v>
      </c>
      <c r="F119" s="3">
        <v>1.6512436859999999</v>
      </c>
      <c r="G119" s="3">
        <v>5.6627735999999998E-2</v>
      </c>
      <c r="H119" s="3" t="s">
        <v>4</v>
      </c>
      <c r="I119" s="2" t="s">
        <v>5</v>
      </c>
      <c r="J119" s="3">
        <v>12602</v>
      </c>
      <c r="K119" s="2" t="s">
        <v>142</v>
      </c>
      <c r="L119" s="3" t="s">
        <v>479</v>
      </c>
      <c r="M119" s="4">
        <v>572446.71329999994</v>
      </c>
      <c r="N119" s="4">
        <v>561734.27370000002</v>
      </c>
      <c r="O119" s="4">
        <v>18942.8197</v>
      </c>
      <c r="P119" s="4">
        <v>21618.537420000001</v>
      </c>
      <c r="Q119" s="4">
        <v>442372.94819999998</v>
      </c>
      <c r="R119" s="4">
        <v>431839.14429999999</v>
      </c>
      <c r="S119" s="4">
        <v>256915.5944</v>
      </c>
      <c r="T119" s="4">
        <v>249186.1127</v>
      </c>
      <c r="U119" s="5">
        <f t="shared" si="6"/>
        <v>319382.01796500001</v>
      </c>
      <c r="V119" s="5"/>
      <c r="W119" s="4">
        <v>157376.52220000001</v>
      </c>
      <c r="X119" s="4">
        <v>111251.382</v>
      </c>
      <c r="Y119" s="4">
        <v>114479.53810000001</v>
      </c>
      <c r="Z119" s="4">
        <v>111916.4167</v>
      </c>
      <c r="AA119" s="4">
        <v>131826.32</v>
      </c>
      <c r="AB119" s="4">
        <v>111614.2187</v>
      </c>
      <c r="AC119" s="4">
        <v>411845.11790000001</v>
      </c>
      <c r="AD119" s="4">
        <v>416791.2684</v>
      </c>
      <c r="AE119" s="5">
        <f t="shared" si="7"/>
        <v>195887.598</v>
      </c>
      <c r="AG119" s="6">
        <f>U119/AE119</f>
        <v>1.6304351129212378</v>
      </c>
      <c r="AH119" s="6"/>
      <c r="AI119" s="6"/>
    </row>
    <row r="120" spans="1:35" x14ac:dyDescent="0.2">
      <c r="A120" s="2" t="s">
        <v>93</v>
      </c>
      <c r="B120" s="3">
        <v>3</v>
      </c>
      <c r="C120" s="3">
        <v>240.06</v>
      </c>
      <c r="D120" s="3">
        <v>0.391845043</v>
      </c>
      <c r="E120" s="3">
        <v>0.25950621800000001</v>
      </c>
      <c r="F120" s="3">
        <v>1.6315259209999999</v>
      </c>
      <c r="G120" s="3">
        <v>0.13071090499999999</v>
      </c>
      <c r="H120" s="3" t="s">
        <v>4</v>
      </c>
      <c r="I120" s="2" t="s">
        <v>5</v>
      </c>
      <c r="J120" s="3">
        <v>12874</v>
      </c>
      <c r="K120" s="2" t="s">
        <v>94</v>
      </c>
      <c r="L120" s="3" t="s">
        <v>480</v>
      </c>
      <c r="M120" s="4">
        <v>171711.3217</v>
      </c>
      <c r="N120" s="4">
        <v>188867.5575</v>
      </c>
      <c r="O120" s="4">
        <v>51.724716809999997</v>
      </c>
      <c r="P120" s="4">
        <v>293.93234919999998</v>
      </c>
      <c r="Q120" s="4">
        <v>79891.295809999996</v>
      </c>
      <c r="R120" s="4">
        <v>68115.148860000001</v>
      </c>
      <c r="S120" s="4">
        <v>21518.7464</v>
      </c>
      <c r="T120" s="4">
        <v>12271.916810000001</v>
      </c>
      <c r="U120" s="5">
        <f t="shared" si="6"/>
        <v>67840.205518251241</v>
      </c>
      <c r="V120" s="5"/>
      <c r="W120" s="4">
        <v>35561.814550000003</v>
      </c>
      <c r="X120" s="4">
        <v>26723.512490000001</v>
      </c>
      <c r="Y120" s="4">
        <v>28135.59216</v>
      </c>
      <c r="Z120" s="4">
        <v>27114.183509999999</v>
      </c>
      <c r="AA120" s="4">
        <v>13848.119189999999</v>
      </c>
      <c r="AB120" s="4">
        <v>21173.198980000001</v>
      </c>
      <c r="AC120" s="4">
        <v>85848.891709999996</v>
      </c>
      <c r="AD120" s="4">
        <v>94716.141130000004</v>
      </c>
      <c r="AE120" s="5">
        <f t="shared" si="7"/>
        <v>41640.181714999999</v>
      </c>
      <c r="AG120" s="6">
        <f>U120/AE120</f>
        <v>1.6292005155638702</v>
      </c>
      <c r="AH120" s="6"/>
      <c r="AI120" s="6"/>
    </row>
    <row r="121" spans="1:35" x14ac:dyDescent="0.2">
      <c r="A121" s="2" t="s">
        <v>344</v>
      </c>
      <c r="B121" s="3">
        <v>1</v>
      </c>
      <c r="C121" s="3">
        <v>28.87</v>
      </c>
      <c r="D121" s="3">
        <v>0.81270576100000003</v>
      </c>
      <c r="E121" s="3">
        <v>0.27403476799999998</v>
      </c>
      <c r="F121" s="3">
        <v>1.583187253</v>
      </c>
      <c r="G121" s="3">
        <v>5.5838049000000001E-2</v>
      </c>
      <c r="H121" s="3" t="s">
        <v>4</v>
      </c>
      <c r="I121" s="2" t="s">
        <v>5</v>
      </c>
      <c r="J121" s="3">
        <v>36562</v>
      </c>
      <c r="K121" s="2" t="s">
        <v>345</v>
      </c>
      <c r="L121" s="3" t="s">
        <v>481</v>
      </c>
      <c r="M121" s="4">
        <v>146313.84299999999</v>
      </c>
      <c r="N121" s="4">
        <v>152861.1176</v>
      </c>
      <c r="O121" s="4">
        <v>11979.789360000001</v>
      </c>
      <c r="P121" s="4">
        <v>19662.868989999999</v>
      </c>
      <c r="Q121" s="4">
        <v>371419.65870000003</v>
      </c>
      <c r="R121" s="4">
        <v>396617.79119999998</v>
      </c>
      <c r="S121" s="4">
        <v>71185.317710000003</v>
      </c>
      <c r="T121" s="4">
        <v>64172.418519999999</v>
      </c>
      <c r="U121" s="5">
        <f t="shared" si="6"/>
        <v>154276.60063500001</v>
      </c>
      <c r="V121" s="5"/>
      <c r="W121" s="4">
        <v>28413.916720000001</v>
      </c>
      <c r="X121" s="4">
        <v>22485.511460000002</v>
      </c>
      <c r="Y121" s="4">
        <v>155991.3395</v>
      </c>
      <c r="Z121" s="4">
        <v>126839.928</v>
      </c>
      <c r="AA121" s="4">
        <v>68754.155419999996</v>
      </c>
      <c r="AB121" s="4">
        <v>57131.98371</v>
      </c>
      <c r="AC121" s="4">
        <v>172821.23250000001</v>
      </c>
      <c r="AD121" s="4">
        <v>146545.97330000001</v>
      </c>
      <c r="AE121" s="5">
        <f t="shared" si="7"/>
        <v>97373.005076250003</v>
      </c>
      <c r="AG121" s="6">
        <f>U121/AE121</f>
        <v>1.5843877932512243</v>
      </c>
      <c r="AH121" s="6"/>
      <c r="AI121" s="6"/>
    </row>
    <row r="122" spans="1:35" x14ac:dyDescent="0.2">
      <c r="A122" s="2" t="s">
        <v>115</v>
      </c>
      <c r="B122" s="3">
        <v>2</v>
      </c>
      <c r="C122" s="3">
        <v>72.05</v>
      </c>
      <c r="D122" s="3">
        <v>1.5034334999999999E-2</v>
      </c>
      <c r="E122" s="3">
        <v>6.4802890000000002E-2</v>
      </c>
      <c r="F122" s="3">
        <v>1.5774652899999999</v>
      </c>
      <c r="G122" s="3">
        <v>0.73127945299999997</v>
      </c>
      <c r="H122" s="3" t="s">
        <v>4</v>
      </c>
      <c r="I122" s="2" t="s">
        <v>5</v>
      </c>
      <c r="J122" s="3">
        <v>25985</v>
      </c>
      <c r="K122" s="2" t="s">
        <v>116</v>
      </c>
      <c r="L122" s="3" t="s">
        <v>482</v>
      </c>
      <c r="M122" s="4">
        <v>94682.116179999997</v>
      </c>
      <c r="N122" s="4">
        <v>91883.317519999997</v>
      </c>
      <c r="O122" s="4">
        <v>58561.74798</v>
      </c>
      <c r="P122" s="4">
        <v>69142.954100000003</v>
      </c>
      <c r="Q122" s="4">
        <v>51158.714999999997</v>
      </c>
      <c r="R122" s="4">
        <v>47526.4185</v>
      </c>
      <c r="S122" s="4">
        <v>64619.15971</v>
      </c>
      <c r="T122" s="4">
        <v>43258.315150000002</v>
      </c>
      <c r="U122" s="5">
        <f t="shared" si="6"/>
        <v>65104.093017499996</v>
      </c>
      <c r="V122" s="5"/>
      <c r="W122" s="4">
        <v>44722.277430000002</v>
      </c>
      <c r="X122" s="4">
        <v>39111.361360000003</v>
      </c>
      <c r="Y122" s="4">
        <v>41814.987000000001</v>
      </c>
      <c r="Z122" s="4">
        <v>36387.37341</v>
      </c>
      <c r="AA122" s="4">
        <v>23229.112349999999</v>
      </c>
      <c r="AB122" s="4">
        <v>21651.641380000001</v>
      </c>
      <c r="AC122" s="4">
        <v>74171.478170000002</v>
      </c>
      <c r="AD122" s="4">
        <v>48781.741629999997</v>
      </c>
      <c r="AE122" s="5">
        <f t="shared" si="7"/>
        <v>41233.746591250005</v>
      </c>
      <c r="AG122" s="6">
        <f>U122/AE122</f>
        <v>1.5789031654793986</v>
      </c>
      <c r="AH122" s="6"/>
      <c r="AI122" s="6"/>
    </row>
    <row r="123" spans="1:35" x14ac:dyDescent="0.2">
      <c r="A123" s="2" t="s">
        <v>135</v>
      </c>
      <c r="B123" s="3">
        <v>2</v>
      </c>
      <c r="C123" s="3">
        <v>99.34</v>
      </c>
      <c r="D123" s="3">
        <v>0.429562838</v>
      </c>
      <c r="E123" s="3">
        <v>0.26744329999999999</v>
      </c>
      <c r="F123" s="3">
        <v>1.5506474349999999</v>
      </c>
      <c r="G123" s="3">
        <v>0.118134368</v>
      </c>
      <c r="H123" s="3" t="s">
        <v>4</v>
      </c>
      <c r="I123" s="2" t="s">
        <v>5</v>
      </c>
      <c r="J123" s="3">
        <v>52385</v>
      </c>
      <c r="K123" s="2" t="s">
        <v>136</v>
      </c>
      <c r="L123" s="3" t="s">
        <v>483</v>
      </c>
      <c r="M123" s="4">
        <v>838143.19609999994</v>
      </c>
      <c r="N123" s="4">
        <v>841147.63870000001</v>
      </c>
      <c r="O123" s="4">
        <v>2715.93136</v>
      </c>
      <c r="P123" s="4">
        <v>1991.4611640000001</v>
      </c>
      <c r="Q123" s="4">
        <v>372269.98340000003</v>
      </c>
      <c r="R123" s="4">
        <v>386545.85859999998</v>
      </c>
      <c r="S123" s="4">
        <v>94271.778539999999</v>
      </c>
      <c r="T123" s="4">
        <v>196255.2482</v>
      </c>
      <c r="U123" s="5">
        <f t="shared" si="6"/>
        <v>341667.63700799993</v>
      </c>
      <c r="V123" s="5"/>
      <c r="W123" s="4">
        <v>274468.71669999999</v>
      </c>
      <c r="X123" s="4">
        <v>241244.8585</v>
      </c>
      <c r="Y123" s="4">
        <v>114213.5713</v>
      </c>
      <c r="Z123" s="4">
        <v>113664.8319</v>
      </c>
      <c r="AA123" s="4">
        <v>173789.53150000001</v>
      </c>
      <c r="AB123" s="4">
        <v>217658.24540000001</v>
      </c>
      <c r="AC123" s="4">
        <v>346699.97989999998</v>
      </c>
      <c r="AD123" s="4">
        <v>291914.65259999997</v>
      </c>
      <c r="AE123" s="5">
        <f t="shared" si="7"/>
        <v>221706.79847499996</v>
      </c>
      <c r="AG123" s="6">
        <f>U123/AE123</f>
        <v>1.5410787551764091</v>
      </c>
      <c r="AH123" s="6"/>
      <c r="AI123" s="6"/>
    </row>
    <row r="124" spans="1:35" x14ac:dyDescent="0.2">
      <c r="A124" s="2" t="s">
        <v>316</v>
      </c>
      <c r="B124" s="3">
        <v>1</v>
      </c>
      <c r="C124" s="3">
        <v>34.299999999999997</v>
      </c>
      <c r="D124" s="3">
        <v>0.12145692499999999</v>
      </c>
      <c r="E124" s="3">
        <v>0.16108276399999999</v>
      </c>
      <c r="F124" s="3">
        <v>1.526706071</v>
      </c>
      <c r="G124" s="3">
        <v>0.33610352399999999</v>
      </c>
      <c r="H124" s="3" t="s">
        <v>4</v>
      </c>
      <c r="I124" s="2" t="s">
        <v>5</v>
      </c>
      <c r="J124" s="3">
        <v>22324</v>
      </c>
      <c r="K124" s="2" t="s">
        <v>317</v>
      </c>
      <c r="L124" s="3" t="s">
        <v>484</v>
      </c>
      <c r="M124" s="4">
        <v>135826.66159999999</v>
      </c>
      <c r="N124" s="4">
        <v>152428.226</v>
      </c>
      <c r="O124" s="4">
        <v>38811.112609999996</v>
      </c>
      <c r="P124" s="4">
        <v>33861.324189999999</v>
      </c>
      <c r="Q124" s="4">
        <v>92687.136599999998</v>
      </c>
      <c r="R124" s="4">
        <v>91676.933149999997</v>
      </c>
      <c r="S124" s="4">
        <v>126246.25139999999</v>
      </c>
      <c r="T124" s="4">
        <v>91183.394780000002</v>
      </c>
      <c r="U124" s="5">
        <f t="shared" si="6"/>
        <v>95340.130041249999</v>
      </c>
      <c r="V124" s="5"/>
      <c r="W124" s="4">
        <v>51161.145210000002</v>
      </c>
      <c r="X124" s="4">
        <v>42521.848870000002</v>
      </c>
      <c r="Y124" s="4">
        <v>141557.2316</v>
      </c>
      <c r="Z124" s="4">
        <v>135471.44620000001</v>
      </c>
      <c r="AA124" s="4">
        <v>21115.71369</v>
      </c>
      <c r="AB124" s="4">
        <v>11175.41145</v>
      </c>
      <c r="AC124" s="4">
        <v>42746.927620000002</v>
      </c>
      <c r="AD124" s="4">
        <v>56321.719290000001</v>
      </c>
      <c r="AE124" s="5">
        <f t="shared" si="7"/>
        <v>62758.930491250001</v>
      </c>
      <c r="AG124" s="6">
        <f>U124/AE124</f>
        <v>1.5191484191169022</v>
      </c>
      <c r="AH124" s="6"/>
      <c r="AI124" s="6"/>
    </row>
    <row r="125" spans="1:35" x14ac:dyDescent="0.2">
      <c r="A125" s="2" t="s">
        <v>354</v>
      </c>
      <c r="B125" s="3">
        <v>1</v>
      </c>
      <c r="C125" s="3">
        <v>33.909999999999997</v>
      </c>
      <c r="D125" s="3">
        <v>0.82119438300000003</v>
      </c>
      <c r="E125" s="3">
        <v>0.27403476799999998</v>
      </c>
      <c r="F125" s="3">
        <v>1.5322542649999999</v>
      </c>
      <c r="G125" s="3">
        <v>5.5309369999999997E-2</v>
      </c>
      <c r="H125" s="3" t="s">
        <v>4</v>
      </c>
      <c r="I125" s="2" t="s">
        <v>5</v>
      </c>
      <c r="J125" s="3">
        <v>54391</v>
      </c>
      <c r="K125" s="2" t="s">
        <v>355</v>
      </c>
      <c r="L125" s="3" t="s">
        <v>485</v>
      </c>
      <c r="M125" s="4">
        <v>713859.49439999997</v>
      </c>
      <c r="N125" s="4">
        <v>798512.26</v>
      </c>
      <c r="O125" s="4">
        <v>16892.39114</v>
      </c>
      <c r="P125" s="4">
        <v>9211.6643870000007</v>
      </c>
      <c r="Q125" s="4">
        <v>458612.58289999998</v>
      </c>
      <c r="R125" s="4">
        <v>485484.96389999997</v>
      </c>
      <c r="S125" s="4">
        <v>76527.173349999997</v>
      </c>
      <c r="T125" s="4">
        <v>96496.127859999993</v>
      </c>
      <c r="U125" s="5">
        <f t="shared" si="6"/>
        <v>331949.58224212495</v>
      </c>
      <c r="V125" s="5"/>
      <c r="W125" s="4">
        <v>64698.798510000001</v>
      </c>
      <c r="X125" s="4">
        <v>56641.352489999997</v>
      </c>
      <c r="Y125" s="4">
        <v>464861.8345</v>
      </c>
      <c r="Z125" s="4">
        <v>468665.21960000001</v>
      </c>
      <c r="AA125" s="4">
        <v>124171.7159</v>
      </c>
      <c r="AB125" s="4">
        <v>111257.7121</v>
      </c>
      <c r="AC125" s="4">
        <v>245764.65849999999</v>
      </c>
      <c r="AD125" s="4">
        <v>218158.56099999999</v>
      </c>
      <c r="AE125" s="5">
        <f t="shared" si="7"/>
        <v>219277.48157499995</v>
      </c>
      <c r="AG125" s="6">
        <f>U125/AE125</f>
        <v>1.5138334308559063</v>
      </c>
      <c r="AH125" s="6"/>
      <c r="AI125" s="6"/>
    </row>
    <row r="126" spans="1:35" x14ac:dyDescent="0.2">
      <c r="A126" s="2" t="s">
        <v>268</v>
      </c>
      <c r="B126" s="3">
        <v>1</v>
      </c>
      <c r="C126" s="3">
        <v>25.8</v>
      </c>
      <c r="D126" s="3">
        <v>0.28324929799999998</v>
      </c>
      <c r="E126" s="3">
        <v>0.24448778800000001</v>
      </c>
      <c r="F126" s="3">
        <v>1.476402006</v>
      </c>
      <c r="G126" s="3">
        <v>0.180296974</v>
      </c>
      <c r="H126" s="3" t="s">
        <v>4</v>
      </c>
      <c r="I126" s="2" t="s">
        <v>5</v>
      </c>
      <c r="J126" s="3">
        <v>77984</v>
      </c>
      <c r="K126" s="2" t="s">
        <v>269</v>
      </c>
      <c r="L126" s="3" t="s">
        <v>486</v>
      </c>
      <c r="M126" s="4">
        <v>1376113.176</v>
      </c>
      <c r="N126" s="4">
        <v>1354546.9469999999</v>
      </c>
      <c r="O126" s="4">
        <v>8425.1442860000006</v>
      </c>
      <c r="P126" s="4">
        <v>6121.7295279999998</v>
      </c>
      <c r="Q126" s="4">
        <v>1355271.5870000001</v>
      </c>
      <c r="R126" s="4">
        <v>1455339.213</v>
      </c>
      <c r="S126" s="4">
        <v>46182.11479</v>
      </c>
      <c r="T126" s="4">
        <v>81222.191800000001</v>
      </c>
      <c r="U126" s="5">
        <f t="shared" si="6"/>
        <v>710402.76292550005</v>
      </c>
      <c r="V126" s="5"/>
      <c r="W126" s="4">
        <v>373161.2941</v>
      </c>
      <c r="X126" s="4">
        <v>391234.51650000003</v>
      </c>
      <c r="Y126" s="4">
        <v>251553.37409999999</v>
      </c>
      <c r="Z126" s="4">
        <v>271915.76809999999</v>
      </c>
      <c r="AA126" s="4">
        <v>496747.11129999999</v>
      </c>
      <c r="AB126" s="4">
        <v>857338.47950000002</v>
      </c>
      <c r="AC126" s="4">
        <v>713111.28520000004</v>
      </c>
      <c r="AD126" s="4">
        <v>516447.82630000002</v>
      </c>
      <c r="AE126" s="5">
        <f t="shared" si="7"/>
        <v>483938.70688750001</v>
      </c>
      <c r="AG126" s="6">
        <f>U126/AE126</f>
        <v>1.4679602040814759</v>
      </c>
      <c r="AH126" s="6"/>
      <c r="AI126" s="6"/>
    </row>
    <row r="127" spans="1:35" x14ac:dyDescent="0.2">
      <c r="A127" s="2" t="s">
        <v>288</v>
      </c>
      <c r="B127" s="3">
        <v>1</v>
      </c>
      <c r="C127" s="3">
        <v>36.06</v>
      </c>
      <c r="D127" s="3">
        <v>0.214436289</v>
      </c>
      <c r="E127" s="3">
        <v>0.209273293</v>
      </c>
      <c r="F127" s="3">
        <v>1.431013793</v>
      </c>
      <c r="G127" s="3">
        <v>0.22811126500000001</v>
      </c>
      <c r="H127" s="3" t="s">
        <v>4</v>
      </c>
      <c r="I127" s="2" t="s">
        <v>5</v>
      </c>
      <c r="J127" s="3">
        <v>70963</v>
      </c>
      <c r="K127" s="2" t="s">
        <v>289</v>
      </c>
      <c r="L127" s="3" t="s">
        <v>487</v>
      </c>
      <c r="M127" s="4">
        <v>2954667.4449999998</v>
      </c>
      <c r="N127" s="4">
        <v>3111851.5269999998</v>
      </c>
      <c r="O127" s="4">
        <v>171.7958414</v>
      </c>
      <c r="P127" s="4">
        <v>436.11411770000001</v>
      </c>
      <c r="Q127" s="4">
        <v>5213135.7390000001</v>
      </c>
      <c r="R127" s="4">
        <v>4694194.4610000001</v>
      </c>
      <c r="S127" s="4">
        <v>323327.5992</v>
      </c>
      <c r="T127" s="4">
        <v>327158.54889999999</v>
      </c>
      <c r="U127" s="5">
        <f t="shared" si="6"/>
        <v>2078117.9037573873</v>
      </c>
      <c r="V127" s="5"/>
      <c r="W127" s="4">
        <v>2113746.2250000001</v>
      </c>
      <c r="X127" s="4">
        <v>1521439.19</v>
      </c>
      <c r="Y127" s="4">
        <v>875165.6949</v>
      </c>
      <c r="Z127" s="4">
        <v>871722.88370000001</v>
      </c>
      <c r="AA127" s="4">
        <v>2143418.588</v>
      </c>
      <c r="AB127" s="4">
        <v>2235552.2710000002</v>
      </c>
      <c r="AC127" s="4">
        <v>911217.84490000003</v>
      </c>
      <c r="AD127" s="4">
        <v>887315.21550000005</v>
      </c>
      <c r="AE127" s="5">
        <f t="shared" si="7"/>
        <v>1444947.2391250001</v>
      </c>
      <c r="AG127" s="6">
        <f>U127/AE127</f>
        <v>1.4381963904895303</v>
      </c>
      <c r="AH127" s="6"/>
      <c r="AI127" s="6"/>
    </row>
    <row r="128" spans="1:35" x14ac:dyDescent="0.2">
      <c r="A128" s="2" t="s">
        <v>332</v>
      </c>
      <c r="B128" s="3">
        <v>1</v>
      </c>
      <c r="C128" s="3">
        <v>31.41</v>
      </c>
      <c r="D128" s="3">
        <v>0.76143665199999999</v>
      </c>
      <c r="E128" s="3">
        <v>0.27403476799999998</v>
      </c>
      <c r="F128" s="3">
        <v>1.4251503109999999</v>
      </c>
      <c r="G128" s="3">
        <v>5.9617946999999998E-2</v>
      </c>
      <c r="H128" s="3" t="s">
        <v>4</v>
      </c>
      <c r="I128" s="2" t="s">
        <v>5</v>
      </c>
      <c r="J128" s="3">
        <v>60510</v>
      </c>
      <c r="K128" s="2" t="s">
        <v>333</v>
      </c>
      <c r="L128" s="3" t="s">
        <v>488</v>
      </c>
      <c r="M128" s="4">
        <v>61268.915820000002</v>
      </c>
      <c r="N128" s="4">
        <v>72651.486579999997</v>
      </c>
      <c r="O128" s="4">
        <v>1</v>
      </c>
      <c r="P128" s="4">
        <v>1</v>
      </c>
      <c r="Q128" s="4">
        <v>64121.866889999998</v>
      </c>
      <c r="R128" s="4">
        <v>67412.963969999997</v>
      </c>
      <c r="S128" s="4">
        <v>34548.414210000003</v>
      </c>
      <c r="T128" s="4">
        <v>32733.58641</v>
      </c>
      <c r="U128" s="5">
        <f t="shared" si="6"/>
        <v>41592.404235000002</v>
      </c>
      <c r="V128" s="5"/>
      <c r="W128" s="4">
        <v>6521.9391569999998</v>
      </c>
      <c r="X128" s="4">
        <v>3393.9982369999998</v>
      </c>
      <c r="Y128" s="4">
        <v>13795.86383</v>
      </c>
      <c r="Z128" s="4">
        <v>11812.873509999999</v>
      </c>
      <c r="AA128" s="4">
        <v>1</v>
      </c>
      <c r="AB128" s="4">
        <v>1</v>
      </c>
      <c r="AC128" s="4">
        <v>99715.194619999995</v>
      </c>
      <c r="AD128" s="4">
        <v>98166.728359999994</v>
      </c>
      <c r="AE128" s="5">
        <f t="shared" si="7"/>
        <v>29176.074714249997</v>
      </c>
      <c r="AG128" s="6">
        <f>U128/AE128</f>
        <v>1.4255654553381609</v>
      </c>
      <c r="AH128" s="6"/>
      <c r="AI128" s="6"/>
    </row>
    <row r="129" spans="1:35" x14ac:dyDescent="0.2">
      <c r="A129" s="2" t="s">
        <v>356</v>
      </c>
      <c r="B129" s="3">
        <v>1</v>
      </c>
      <c r="C129" s="3">
        <v>26.53</v>
      </c>
      <c r="D129" s="3">
        <v>0.66029683299999997</v>
      </c>
      <c r="E129" s="3">
        <v>0.27403476799999998</v>
      </c>
      <c r="F129" s="3">
        <v>1.413861571</v>
      </c>
      <c r="G129" s="3">
        <v>7.0346456000000002E-2</v>
      </c>
      <c r="H129" s="3" t="s">
        <v>4</v>
      </c>
      <c r="I129" s="2" t="s">
        <v>5</v>
      </c>
      <c r="J129" s="3">
        <v>86425</v>
      </c>
      <c r="K129" s="2" t="s">
        <v>357</v>
      </c>
      <c r="L129" s="3" t="s">
        <v>489</v>
      </c>
      <c r="M129" s="4">
        <v>151195.57260000001</v>
      </c>
      <c r="N129" s="4">
        <v>179868.59</v>
      </c>
      <c r="O129" s="4">
        <v>1799.84854</v>
      </c>
      <c r="P129" s="4">
        <v>1111.372762</v>
      </c>
      <c r="Q129" s="4">
        <v>119111.52250000001</v>
      </c>
      <c r="R129" s="4">
        <v>111991.3585</v>
      </c>
      <c r="S129" s="4">
        <v>39116.92452</v>
      </c>
      <c r="T129" s="4">
        <v>41181.151859999998</v>
      </c>
      <c r="U129" s="5">
        <f t="shared" si="6"/>
        <v>80672.042660250008</v>
      </c>
      <c r="V129" s="5"/>
      <c r="W129" s="4">
        <v>39633.198880000004</v>
      </c>
      <c r="X129" s="4">
        <v>32334.954119999999</v>
      </c>
      <c r="Y129" s="4">
        <v>24536.973150000002</v>
      </c>
      <c r="Z129" s="4">
        <v>31671.989699999998</v>
      </c>
      <c r="AA129" s="4">
        <v>32167.79364</v>
      </c>
      <c r="AB129" s="4">
        <v>31815.21513</v>
      </c>
      <c r="AC129" s="4">
        <v>125214.25930000001</v>
      </c>
      <c r="AD129" s="4">
        <v>139979.4724</v>
      </c>
      <c r="AE129" s="5">
        <f t="shared" si="7"/>
        <v>57169.232040000003</v>
      </c>
      <c r="AG129" s="6">
        <f>U129/AE129</f>
        <v>1.4111094338962893</v>
      </c>
      <c r="AH129" s="6"/>
      <c r="AI129" s="6"/>
    </row>
    <row r="130" spans="1:35" x14ac:dyDescent="0.2">
      <c r="A130" s="2" t="s">
        <v>272</v>
      </c>
      <c r="B130" s="3">
        <v>1</v>
      </c>
      <c r="C130" s="3">
        <v>32.86</v>
      </c>
      <c r="D130" s="3">
        <v>0.65939918200000003</v>
      </c>
      <c r="E130" s="3">
        <v>0.27403476799999998</v>
      </c>
      <c r="F130" s="3">
        <v>1.3753233389999999</v>
      </c>
      <c r="G130" s="3">
        <v>7.0463407000000006E-2</v>
      </c>
      <c r="H130" s="3" t="s">
        <v>4</v>
      </c>
      <c r="I130" s="2" t="s">
        <v>5</v>
      </c>
      <c r="J130" s="3">
        <v>55864</v>
      </c>
      <c r="K130" s="2" t="s">
        <v>273</v>
      </c>
      <c r="L130" s="3" t="s">
        <v>490</v>
      </c>
      <c r="M130" s="4">
        <v>311511.65999999997</v>
      </c>
      <c r="N130" s="4">
        <v>331113.65130000003</v>
      </c>
      <c r="O130" s="4">
        <v>3844.2768569999998</v>
      </c>
      <c r="P130" s="4">
        <v>1179.128651</v>
      </c>
      <c r="Q130" s="4">
        <v>114653.2</v>
      </c>
      <c r="R130" s="4">
        <v>114882.11990000001</v>
      </c>
      <c r="S130" s="4">
        <v>49683.118219999997</v>
      </c>
      <c r="T130" s="4">
        <v>62118.961150000003</v>
      </c>
      <c r="U130" s="5">
        <f t="shared" si="6"/>
        <v>123623.26450974998</v>
      </c>
      <c r="V130" s="5"/>
      <c r="W130" s="4">
        <v>217974.98610000001</v>
      </c>
      <c r="X130" s="4">
        <v>168114.55489999999</v>
      </c>
      <c r="Y130" s="4">
        <v>51738.31712</v>
      </c>
      <c r="Z130" s="4">
        <v>59864.11161</v>
      </c>
      <c r="AA130" s="4">
        <v>19823.423699999999</v>
      </c>
      <c r="AB130" s="4">
        <v>16691.443859999999</v>
      </c>
      <c r="AC130" s="4">
        <v>92114.591159999996</v>
      </c>
      <c r="AD130" s="4">
        <v>84554.361520000006</v>
      </c>
      <c r="AE130" s="5">
        <f t="shared" si="7"/>
        <v>88859.473746249991</v>
      </c>
      <c r="AG130" s="6">
        <f>U130/AE130</f>
        <v>1.3912221094485953</v>
      </c>
      <c r="AH130" s="6"/>
      <c r="AI130" s="6"/>
    </row>
    <row r="131" spans="1:35" x14ac:dyDescent="0.2">
      <c r="A131" s="2" t="s">
        <v>358</v>
      </c>
      <c r="B131" s="3">
        <v>1</v>
      </c>
      <c r="C131" s="3">
        <v>40.549999999999997</v>
      </c>
      <c r="D131" s="3">
        <v>0.76177316399999995</v>
      </c>
      <c r="E131" s="3">
        <v>0.27403476799999998</v>
      </c>
      <c r="F131" s="3">
        <v>1.3464603959999999</v>
      </c>
      <c r="G131" s="3">
        <v>5.9589743000000001E-2</v>
      </c>
      <c r="H131" s="3" t="s">
        <v>4</v>
      </c>
      <c r="I131" s="2" t="s">
        <v>5</v>
      </c>
      <c r="J131" s="3">
        <v>12315</v>
      </c>
      <c r="K131" s="2" t="s">
        <v>359</v>
      </c>
      <c r="L131" s="3" t="s">
        <v>491</v>
      </c>
      <c r="M131" s="4">
        <v>429324.87849999999</v>
      </c>
      <c r="N131" s="4">
        <v>463114.41159999999</v>
      </c>
      <c r="O131" s="4">
        <v>34418.34474</v>
      </c>
      <c r="P131" s="4">
        <v>37153.211190000002</v>
      </c>
      <c r="Q131" s="4">
        <v>729211.16379999998</v>
      </c>
      <c r="R131" s="4">
        <v>737813.31530000002</v>
      </c>
      <c r="S131" s="4">
        <v>85945.323829999994</v>
      </c>
      <c r="T131" s="4">
        <v>112571.9166</v>
      </c>
      <c r="U131" s="5">
        <f t="shared" si="6"/>
        <v>328694.070695</v>
      </c>
      <c r="V131" s="5"/>
      <c r="W131" s="4">
        <v>138271.71170000001</v>
      </c>
      <c r="X131" s="4">
        <v>123668.98820000001</v>
      </c>
      <c r="Y131" s="4">
        <v>143815.4449</v>
      </c>
      <c r="Z131" s="4">
        <v>144513.3652</v>
      </c>
      <c r="AA131" s="4">
        <v>264113.17170000001</v>
      </c>
      <c r="AB131" s="4">
        <v>232983.1287</v>
      </c>
      <c r="AC131" s="4">
        <v>476885.27799999999</v>
      </c>
      <c r="AD131" s="4">
        <v>428718.27149999997</v>
      </c>
      <c r="AE131" s="5">
        <f t="shared" si="7"/>
        <v>244121.1699875</v>
      </c>
      <c r="AG131" s="6">
        <f>U131/AE131</f>
        <v>1.3464382081727302</v>
      </c>
      <c r="AH131" s="6"/>
      <c r="AI131" s="6"/>
    </row>
    <row r="132" spans="1:35" x14ac:dyDescent="0.2">
      <c r="A132" s="2" t="s">
        <v>348</v>
      </c>
      <c r="B132" s="3">
        <v>1</v>
      </c>
      <c r="C132" s="3">
        <v>39.380000000000003</v>
      </c>
      <c r="D132" s="3">
        <v>0.88870720999999997</v>
      </c>
      <c r="E132" s="3">
        <v>0.27565126899999998</v>
      </c>
      <c r="F132" s="3">
        <v>1.3423699259999999</v>
      </c>
      <c r="G132" s="3">
        <v>5.2029330999999998E-2</v>
      </c>
      <c r="H132" s="3" t="s">
        <v>4</v>
      </c>
      <c r="I132" s="2" t="s">
        <v>5</v>
      </c>
      <c r="J132" s="3">
        <v>212794</v>
      </c>
      <c r="K132" s="2" t="s">
        <v>349</v>
      </c>
      <c r="L132" s="3" t="s">
        <v>492</v>
      </c>
      <c r="M132" s="4">
        <v>91678.811470000001</v>
      </c>
      <c r="N132" s="4">
        <v>82193.391380000001</v>
      </c>
      <c r="O132" s="4">
        <v>34722.716110000001</v>
      </c>
      <c r="P132" s="4">
        <v>43115.664190000003</v>
      </c>
      <c r="Q132" s="4">
        <v>478553.28909999999</v>
      </c>
      <c r="R132" s="4">
        <v>323647.69959999999</v>
      </c>
      <c r="S132" s="4">
        <v>21714.574390000002</v>
      </c>
      <c r="T132" s="4">
        <v>23555.558700000001</v>
      </c>
      <c r="U132" s="5">
        <f t="shared" si="6"/>
        <v>137397.71311749998</v>
      </c>
      <c r="V132" s="5"/>
      <c r="W132" s="4">
        <v>23696.179169999999</v>
      </c>
      <c r="X132" s="4">
        <v>26451.79924</v>
      </c>
      <c r="Y132" s="4">
        <v>195876.86550000001</v>
      </c>
      <c r="Z132" s="4">
        <v>169478.58970000001</v>
      </c>
      <c r="AA132" s="4">
        <v>211541.82509999999</v>
      </c>
      <c r="AB132" s="4">
        <v>127256.3423</v>
      </c>
      <c r="AC132" s="4">
        <v>46611.865409999999</v>
      </c>
      <c r="AD132" s="4">
        <v>18175.326860000001</v>
      </c>
      <c r="AE132" s="5">
        <f t="shared" si="7"/>
        <v>102386.09916</v>
      </c>
      <c r="AG132" s="6">
        <f>U132/AE132</f>
        <v>1.3419567133111197</v>
      </c>
      <c r="AH132" s="6"/>
      <c r="AI132" s="6"/>
    </row>
    <row r="133" spans="1:35" x14ac:dyDescent="0.2">
      <c r="A133" s="2" t="s">
        <v>145</v>
      </c>
      <c r="B133" s="3">
        <v>2</v>
      </c>
      <c r="C133" s="3">
        <v>49.07</v>
      </c>
      <c r="D133" s="3">
        <v>0.75754628999999996</v>
      </c>
      <c r="E133" s="3">
        <v>0.27403476799999998</v>
      </c>
      <c r="F133" s="3">
        <v>1.3356696130000001</v>
      </c>
      <c r="G133" s="3">
        <v>5.9947373999999998E-2</v>
      </c>
      <c r="H133" s="3" t="s">
        <v>4</v>
      </c>
      <c r="I133" s="2" t="s">
        <v>5</v>
      </c>
      <c r="J133" s="3">
        <v>15305</v>
      </c>
      <c r="K133" s="2" t="s">
        <v>146</v>
      </c>
      <c r="L133" s="3" t="s">
        <v>493</v>
      </c>
      <c r="M133" s="4">
        <v>87267.919909999997</v>
      </c>
      <c r="N133" s="4">
        <v>92595.635920000001</v>
      </c>
      <c r="O133" s="4">
        <v>7698.619686</v>
      </c>
      <c r="P133" s="4">
        <v>6328.3115930000004</v>
      </c>
      <c r="Q133" s="4">
        <v>98547.385760000005</v>
      </c>
      <c r="R133" s="4">
        <v>95171.334170000002</v>
      </c>
      <c r="S133" s="4">
        <v>13546.31337</v>
      </c>
      <c r="T133" s="4">
        <v>15144.66966</v>
      </c>
      <c r="U133" s="5">
        <f t="shared" si="6"/>
        <v>52037.523758624993</v>
      </c>
      <c r="V133" s="5"/>
      <c r="W133" s="4">
        <v>31757.961149999999</v>
      </c>
      <c r="X133" s="4">
        <v>27266.696110000001</v>
      </c>
      <c r="Y133" s="4">
        <v>31921.868740000002</v>
      </c>
      <c r="Z133" s="4">
        <v>31116.475880000002</v>
      </c>
      <c r="AA133" s="4">
        <v>63147.976170000002</v>
      </c>
      <c r="AB133" s="4">
        <v>77442.151199999993</v>
      </c>
      <c r="AC133" s="4">
        <v>31879.494309999998</v>
      </c>
      <c r="AD133" s="4">
        <v>19271.75317</v>
      </c>
      <c r="AE133" s="5">
        <f t="shared" si="7"/>
        <v>39225.547091249995</v>
      </c>
      <c r="AG133" s="6">
        <f>U133/AE133</f>
        <v>1.3266232753254052</v>
      </c>
      <c r="AH133" s="6"/>
      <c r="AI133" s="6"/>
    </row>
    <row r="134" spans="1:35" x14ac:dyDescent="0.2">
      <c r="A134" s="2" t="s">
        <v>29</v>
      </c>
      <c r="B134" s="3">
        <v>13</v>
      </c>
      <c r="C134" s="3">
        <v>484.58</v>
      </c>
      <c r="D134" s="3">
        <v>0.283607053</v>
      </c>
      <c r="E134" s="3">
        <v>0.24448778800000001</v>
      </c>
      <c r="F134" s="3">
        <v>1.240060156</v>
      </c>
      <c r="G134" s="3">
        <v>0.180090208</v>
      </c>
      <c r="H134" s="3" t="s">
        <v>4</v>
      </c>
      <c r="I134" s="2" t="s">
        <v>5</v>
      </c>
      <c r="J134" s="3">
        <v>95656</v>
      </c>
      <c r="K134" s="2" t="s">
        <v>30</v>
      </c>
      <c r="L134" s="3" t="s">
        <v>494</v>
      </c>
      <c r="M134" s="4">
        <v>386221.1912</v>
      </c>
      <c r="N134" s="4">
        <v>364115.96769999998</v>
      </c>
      <c r="O134" s="4">
        <v>135.48911390000001</v>
      </c>
      <c r="P134" s="4">
        <v>282.33126440000001</v>
      </c>
      <c r="Q134" s="4">
        <v>491126.37430000002</v>
      </c>
      <c r="R134" s="4">
        <v>518188.82339999999</v>
      </c>
      <c r="S134" s="4">
        <v>124219.7637</v>
      </c>
      <c r="T134" s="4">
        <v>149518.72159999999</v>
      </c>
      <c r="U134" s="5">
        <f t="shared" si="6"/>
        <v>254226.08278478749</v>
      </c>
      <c r="V134" s="5"/>
      <c r="W134" s="4">
        <v>327291.19679999998</v>
      </c>
      <c r="X134" s="4">
        <v>251457.45329999999</v>
      </c>
      <c r="Y134" s="4">
        <v>94551.364189999993</v>
      </c>
      <c r="Z134" s="4">
        <v>96977.998210000005</v>
      </c>
      <c r="AA134" s="4">
        <v>271131.56469999999</v>
      </c>
      <c r="AB134" s="4">
        <v>191741.1453</v>
      </c>
      <c r="AC134" s="4">
        <v>265696.86129999999</v>
      </c>
      <c r="AD134" s="4">
        <v>135214.6361</v>
      </c>
      <c r="AE134" s="5">
        <f t="shared" si="7"/>
        <v>204257.77748749999</v>
      </c>
      <c r="AG134" s="6">
        <f>U134/AE134</f>
        <v>1.2446335503691919</v>
      </c>
      <c r="AH134" s="6"/>
      <c r="AI134" s="6"/>
    </row>
    <row r="135" spans="1:35" x14ac:dyDescent="0.2">
      <c r="A135" s="2" t="s">
        <v>151</v>
      </c>
      <c r="B135" s="3">
        <v>1</v>
      </c>
      <c r="C135" s="3">
        <v>33.35</v>
      </c>
      <c r="D135" s="3">
        <v>0.43362194100000001</v>
      </c>
      <c r="E135" s="3">
        <v>0.26744329999999999</v>
      </c>
      <c r="F135" s="3">
        <v>1.2181341370000001</v>
      </c>
      <c r="G135" s="3">
        <v>0.116888276</v>
      </c>
      <c r="H135" s="3" t="s">
        <v>4</v>
      </c>
      <c r="I135" s="2" t="s">
        <v>5</v>
      </c>
      <c r="J135" s="3">
        <v>64530</v>
      </c>
      <c r="K135" s="2" t="s">
        <v>152</v>
      </c>
      <c r="L135" s="3" t="s">
        <v>495</v>
      </c>
      <c r="M135" s="4">
        <v>9899.4535159999996</v>
      </c>
      <c r="N135" s="4">
        <v>9178.9771939999991</v>
      </c>
      <c r="O135" s="4">
        <v>1</v>
      </c>
      <c r="P135" s="4">
        <v>1</v>
      </c>
      <c r="Q135" s="4">
        <v>3548.177154</v>
      </c>
      <c r="R135" s="4">
        <v>4541.4214780000002</v>
      </c>
      <c r="S135" s="4">
        <v>1</v>
      </c>
      <c r="T135" s="4">
        <v>345.15551269999997</v>
      </c>
      <c r="U135" s="5">
        <f t="shared" si="6"/>
        <v>3439.5231068375001</v>
      </c>
      <c r="V135" s="5"/>
      <c r="W135" s="4">
        <v>1</v>
      </c>
      <c r="X135" s="4">
        <v>1</v>
      </c>
      <c r="Y135" s="4">
        <v>9688.9855869999992</v>
      </c>
      <c r="Z135" s="4">
        <v>8691.8419639999993</v>
      </c>
      <c r="AA135" s="4">
        <v>1</v>
      </c>
      <c r="AB135" s="4">
        <v>1</v>
      </c>
      <c r="AC135" s="4">
        <v>4215.5165939999997</v>
      </c>
      <c r="AD135" s="4">
        <v>1</v>
      </c>
      <c r="AE135" s="5">
        <f t="shared" si="7"/>
        <v>2825.1680181249999</v>
      </c>
      <c r="AG135" s="6">
        <f>U135/AE135</f>
        <v>1.2174578944583387</v>
      </c>
      <c r="AH135" s="6"/>
      <c r="AI135" s="6"/>
    </row>
    <row r="136" spans="1:35" x14ac:dyDescent="0.2">
      <c r="A136" s="2" t="s">
        <v>99</v>
      </c>
      <c r="B136" s="3">
        <v>2</v>
      </c>
      <c r="C136" s="3">
        <v>58.55</v>
      </c>
      <c r="D136" s="3">
        <v>0.37301176200000002</v>
      </c>
      <c r="E136" s="3">
        <v>0.25950621800000001</v>
      </c>
      <c r="F136" s="3">
        <v>1.210878361</v>
      </c>
      <c r="G136" s="3">
        <v>0.137738113</v>
      </c>
      <c r="H136" s="3" t="s">
        <v>4</v>
      </c>
      <c r="I136" s="2" t="s">
        <v>5</v>
      </c>
      <c r="J136" s="3">
        <v>68180</v>
      </c>
      <c r="K136" s="2" t="s">
        <v>100</v>
      </c>
      <c r="L136" s="3" t="s">
        <v>496</v>
      </c>
      <c r="M136" s="4">
        <v>25276.281180000002</v>
      </c>
      <c r="N136" s="4">
        <v>29395.32114</v>
      </c>
      <c r="O136" s="4">
        <v>1212.8419449999999</v>
      </c>
      <c r="P136" s="4">
        <v>962.27821610000001</v>
      </c>
      <c r="Q136" s="4">
        <v>14451.47294</v>
      </c>
      <c r="R136" s="4">
        <v>11224.71996</v>
      </c>
      <c r="S136" s="4">
        <v>1125.3498239999999</v>
      </c>
      <c r="T136" s="4">
        <v>1918.639195</v>
      </c>
      <c r="U136" s="5">
        <f t="shared" ref="U136:U167" si="8">AVERAGE(M136:T136)</f>
        <v>10695.863050012502</v>
      </c>
      <c r="V136" s="5"/>
      <c r="W136" s="4">
        <v>217.9173127</v>
      </c>
      <c r="X136" s="4">
        <v>245.66718800000001</v>
      </c>
      <c r="Y136" s="4">
        <v>27161.921200000001</v>
      </c>
      <c r="Z136" s="4">
        <v>22976.916120000002</v>
      </c>
      <c r="AA136" s="4">
        <v>463.13929109999998</v>
      </c>
      <c r="AB136" s="4">
        <v>287.11949140000002</v>
      </c>
      <c r="AC136" s="4">
        <v>13753.88487</v>
      </c>
      <c r="AD136" s="4">
        <v>5569.7173419999999</v>
      </c>
      <c r="AE136" s="5">
        <f t="shared" ref="AE136:AE167" si="9">AVERAGE(W136:AD136)</f>
        <v>8834.5353519</v>
      </c>
      <c r="AG136" s="6">
        <f>U136/AE136</f>
        <v>1.2106876733151783</v>
      </c>
      <c r="AH136" s="6"/>
      <c r="AI136" s="6"/>
    </row>
    <row r="137" spans="1:35" x14ac:dyDescent="0.2">
      <c r="A137" s="2" t="s">
        <v>21</v>
      </c>
      <c r="B137" s="3">
        <v>22</v>
      </c>
      <c r="C137" s="3">
        <v>1096.1199999999999</v>
      </c>
      <c r="D137" s="3">
        <v>0.72180837200000003</v>
      </c>
      <c r="E137" s="3">
        <v>0.27403476799999998</v>
      </c>
      <c r="F137" s="3">
        <v>1.2049207179999999</v>
      </c>
      <c r="G137" s="3">
        <v>6.3271234999999995E-2</v>
      </c>
      <c r="H137" s="3" t="s">
        <v>4</v>
      </c>
      <c r="I137" s="2" t="s">
        <v>5</v>
      </c>
      <c r="J137" s="3">
        <v>188569</v>
      </c>
      <c r="K137" s="2" t="s">
        <v>22</v>
      </c>
      <c r="L137" s="3" t="s">
        <v>497</v>
      </c>
      <c r="M137" s="4">
        <v>768232.27910000004</v>
      </c>
      <c r="N137" s="4">
        <v>778121.17200000002</v>
      </c>
      <c r="O137" s="4">
        <v>62779.117680000003</v>
      </c>
      <c r="P137" s="4">
        <v>43612.629730000001</v>
      </c>
      <c r="Q137" s="4">
        <v>657332.18859999999</v>
      </c>
      <c r="R137" s="4">
        <v>645956.93850000005</v>
      </c>
      <c r="S137" s="4">
        <v>191873.41529999999</v>
      </c>
      <c r="T137" s="4">
        <v>222223.64129999999</v>
      </c>
      <c r="U137" s="5">
        <f t="shared" si="8"/>
        <v>421266.42277624999</v>
      </c>
      <c r="V137" s="5"/>
      <c r="W137" s="4">
        <v>379961.12290000002</v>
      </c>
      <c r="X137" s="4">
        <v>321586.25</v>
      </c>
      <c r="Y137" s="4">
        <v>191556.48329999999</v>
      </c>
      <c r="Z137" s="4">
        <v>191647.61290000001</v>
      </c>
      <c r="AA137" s="4">
        <v>283487.74200000003</v>
      </c>
      <c r="AB137" s="4">
        <v>236549.21859999999</v>
      </c>
      <c r="AC137" s="4">
        <v>612499.67469999997</v>
      </c>
      <c r="AD137" s="4">
        <v>581677.23580000002</v>
      </c>
      <c r="AE137" s="5">
        <f t="shared" si="9"/>
        <v>349870.667525</v>
      </c>
      <c r="AG137" s="6">
        <f>U137/AE137</f>
        <v>1.204063277885816</v>
      </c>
      <c r="AH137" s="6"/>
      <c r="AI137" s="6"/>
    </row>
    <row r="138" spans="1:35" x14ac:dyDescent="0.2">
      <c r="A138" s="2" t="s">
        <v>37</v>
      </c>
      <c r="B138" s="3">
        <v>10</v>
      </c>
      <c r="C138" s="3">
        <v>450.04</v>
      </c>
      <c r="D138" s="3">
        <v>0.65536557100000004</v>
      </c>
      <c r="E138" s="3">
        <v>0.27403476799999998</v>
      </c>
      <c r="F138" s="3">
        <v>1.1673893259999999</v>
      </c>
      <c r="G138" s="3">
        <v>7.0994077000000003E-2</v>
      </c>
      <c r="H138" s="3" t="s">
        <v>4</v>
      </c>
      <c r="I138" s="2" t="s">
        <v>5</v>
      </c>
      <c r="J138" s="3">
        <v>50093</v>
      </c>
      <c r="K138" s="2" t="s">
        <v>38</v>
      </c>
      <c r="L138" s="3" t="s">
        <v>498</v>
      </c>
      <c r="M138" s="4">
        <v>1157917.7150000001</v>
      </c>
      <c r="N138" s="4">
        <v>942928.97450000001</v>
      </c>
      <c r="O138" s="4">
        <v>35914.747530000001</v>
      </c>
      <c r="P138" s="4">
        <v>32423.818179999998</v>
      </c>
      <c r="Q138" s="4">
        <v>625421.85120000003</v>
      </c>
      <c r="R138" s="4">
        <v>642628.25630000001</v>
      </c>
      <c r="S138" s="4">
        <v>611541.76890000002</v>
      </c>
      <c r="T138" s="4">
        <v>628933.96310000005</v>
      </c>
      <c r="U138" s="5">
        <f t="shared" si="8"/>
        <v>584713.88683874998</v>
      </c>
      <c r="V138" s="5"/>
      <c r="W138" s="4">
        <v>427191.136</v>
      </c>
      <c r="X138" s="4">
        <v>412561.9388</v>
      </c>
      <c r="Y138" s="4">
        <v>289479.35249999998</v>
      </c>
      <c r="Z138" s="4">
        <v>282187.52240000002</v>
      </c>
      <c r="AA138" s="4">
        <v>356498.11589999998</v>
      </c>
      <c r="AB138" s="4">
        <v>285978.53269999998</v>
      </c>
      <c r="AC138" s="4">
        <v>928996.89170000004</v>
      </c>
      <c r="AD138" s="4">
        <v>939116.52229999995</v>
      </c>
      <c r="AE138" s="5">
        <f t="shared" si="9"/>
        <v>490251.25153750001</v>
      </c>
      <c r="AG138" s="6">
        <f>U138/AE138</f>
        <v>1.192682089041081</v>
      </c>
      <c r="AH138" s="6"/>
      <c r="AI138" s="6"/>
    </row>
    <row r="139" spans="1:35" x14ac:dyDescent="0.2">
      <c r="A139" s="2" t="s">
        <v>113</v>
      </c>
      <c r="B139" s="3">
        <v>2</v>
      </c>
      <c r="C139" s="3">
        <v>114.54</v>
      </c>
      <c r="D139" s="3">
        <v>0.38270663799999999</v>
      </c>
      <c r="E139" s="3">
        <v>0.25950621800000001</v>
      </c>
      <c r="F139" s="3">
        <v>1.2500746599999999</v>
      </c>
      <c r="G139" s="3">
        <v>0.134053332</v>
      </c>
      <c r="H139" s="3" t="s">
        <v>4</v>
      </c>
      <c r="I139" s="2" t="s">
        <v>5</v>
      </c>
      <c r="J139" s="3">
        <v>71082</v>
      </c>
      <c r="K139" s="2" t="s">
        <v>114</v>
      </c>
      <c r="L139" s="3" t="s">
        <v>499</v>
      </c>
      <c r="M139" s="4">
        <v>192182.51579999999</v>
      </c>
      <c r="N139" s="4">
        <v>186145.33679999999</v>
      </c>
      <c r="O139" s="4">
        <v>244.4271617</v>
      </c>
      <c r="P139" s="4">
        <v>588.75589249999996</v>
      </c>
      <c r="Q139" s="4">
        <v>23986.866829999999</v>
      </c>
      <c r="R139" s="4">
        <v>14247.23251</v>
      </c>
      <c r="S139" s="4">
        <v>994.11522170000001</v>
      </c>
      <c r="T139" s="4">
        <v>2517.1815109999998</v>
      </c>
      <c r="U139" s="5">
        <f t="shared" si="8"/>
        <v>52613.303965862491</v>
      </c>
      <c r="V139" s="5"/>
      <c r="W139" s="4">
        <v>2966.764514</v>
      </c>
      <c r="X139" s="4">
        <v>2211.1814720000002</v>
      </c>
      <c r="Y139" s="4">
        <v>113181.6455</v>
      </c>
      <c r="Z139" s="4">
        <v>111915.12119999999</v>
      </c>
      <c r="AA139" s="4">
        <v>8173.6852799999997</v>
      </c>
      <c r="AB139" s="4">
        <v>5967.3212380000004</v>
      </c>
      <c r="AC139" s="4">
        <v>71133.167000000001</v>
      </c>
      <c r="AD139" s="4">
        <v>42278.258840000002</v>
      </c>
      <c r="AE139" s="5">
        <f t="shared" si="9"/>
        <v>44728.393130500001</v>
      </c>
      <c r="AG139" s="6">
        <f>U139/AE139</f>
        <v>1.1762842410268886</v>
      </c>
      <c r="AH139" s="6"/>
      <c r="AI139" s="6"/>
    </row>
    <row r="140" spans="1:35" x14ac:dyDescent="0.2">
      <c r="A140" s="2" t="s">
        <v>33</v>
      </c>
      <c r="B140" s="3">
        <v>11</v>
      </c>
      <c r="C140" s="3">
        <v>452.22</v>
      </c>
      <c r="D140" s="3">
        <v>0.24152997800000001</v>
      </c>
      <c r="E140" s="3">
        <v>0.220547513</v>
      </c>
      <c r="F140" s="3">
        <v>1.108910243</v>
      </c>
      <c r="G140" s="3">
        <v>0.20715501</v>
      </c>
      <c r="H140" s="3" t="s">
        <v>4</v>
      </c>
      <c r="I140" s="2" t="s">
        <v>5</v>
      </c>
      <c r="J140" s="3">
        <v>36596</v>
      </c>
      <c r="K140" s="2" t="s">
        <v>34</v>
      </c>
      <c r="L140" s="3" t="s">
        <v>500</v>
      </c>
      <c r="M140" s="4">
        <v>17846686.57</v>
      </c>
      <c r="N140" s="4">
        <v>18273115.579999998</v>
      </c>
      <c r="O140" s="4">
        <v>94843.429629999999</v>
      </c>
      <c r="P140" s="4">
        <v>94176.197709999993</v>
      </c>
      <c r="Q140" s="4">
        <v>9811476.6459999997</v>
      </c>
      <c r="R140" s="4">
        <v>11361142.869999999</v>
      </c>
      <c r="S140" s="4">
        <v>1563958.49</v>
      </c>
      <c r="T140" s="4">
        <v>1717772.7709999999</v>
      </c>
      <c r="U140" s="5">
        <f t="shared" si="8"/>
        <v>7595396.5692924988</v>
      </c>
      <c r="V140" s="5"/>
      <c r="W140" s="4">
        <v>8132769.6189999999</v>
      </c>
      <c r="X140" s="4">
        <v>6919157.568</v>
      </c>
      <c r="Y140" s="4">
        <v>2687641.1519999998</v>
      </c>
      <c r="Z140" s="4">
        <v>2532547.4649999999</v>
      </c>
      <c r="AA140" s="4">
        <v>8716669.7829999998</v>
      </c>
      <c r="AB140" s="4">
        <v>8617789.3530000001</v>
      </c>
      <c r="AC140" s="4">
        <v>8735467.7249999996</v>
      </c>
      <c r="AD140" s="4">
        <v>7651563.3279999997</v>
      </c>
      <c r="AE140" s="5">
        <f t="shared" si="9"/>
        <v>6749200.7491250001</v>
      </c>
      <c r="AG140" s="6">
        <f>U140/AE140</f>
        <v>1.1253771893327078</v>
      </c>
      <c r="AH140" s="6"/>
      <c r="AI140" s="6"/>
    </row>
    <row r="141" spans="1:35" x14ac:dyDescent="0.2">
      <c r="A141" s="2" t="s">
        <v>153</v>
      </c>
      <c r="B141" s="3">
        <v>1</v>
      </c>
      <c r="C141" s="3">
        <v>62.46</v>
      </c>
      <c r="D141" s="3">
        <v>0.18657944300000001</v>
      </c>
      <c r="E141" s="3">
        <v>0.18922783100000001</v>
      </c>
      <c r="F141" s="3">
        <v>1.047500777</v>
      </c>
      <c r="G141" s="3">
        <v>0.25347054000000002</v>
      </c>
      <c r="H141" s="3" t="s">
        <v>4</v>
      </c>
      <c r="I141" s="2" t="s">
        <v>5</v>
      </c>
      <c r="J141" s="3">
        <v>13110</v>
      </c>
      <c r="K141" s="2" t="s">
        <v>154</v>
      </c>
      <c r="L141" s="3" t="s">
        <v>501</v>
      </c>
      <c r="M141" s="4">
        <v>191115.41200000001</v>
      </c>
      <c r="N141" s="4">
        <v>194336.22339999999</v>
      </c>
      <c r="O141" s="4">
        <v>1</v>
      </c>
      <c r="P141" s="4">
        <v>121.61713399999999</v>
      </c>
      <c r="Q141" s="4">
        <v>36811.889179999998</v>
      </c>
      <c r="R141" s="4">
        <v>41327.659529999997</v>
      </c>
      <c r="S141" s="4">
        <v>17854.1571</v>
      </c>
      <c r="T141" s="4">
        <v>84256.817120000007</v>
      </c>
      <c r="U141" s="5">
        <f t="shared" si="8"/>
        <v>70728.096933000008</v>
      </c>
      <c r="V141" s="5"/>
      <c r="W141" s="4">
        <v>98321.491370000003</v>
      </c>
      <c r="X141" s="4">
        <v>77151.897330000007</v>
      </c>
      <c r="Y141" s="4">
        <v>36455.86767</v>
      </c>
      <c r="Z141" s="4">
        <v>35918.31194</v>
      </c>
      <c r="AA141" s="4">
        <v>65623.277740000005</v>
      </c>
      <c r="AB141" s="4">
        <v>78974.134900000005</v>
      </c>
      <c r="AC141" s="4">
        <v>86126.132270000002</v>
      </c>
      <c r="AD141" s="4">
        <v>59571.558120000002</v>
      </c>
      <c r="AE141" s="5">
        <f t="shared" si="9"/>
        <v>67267.8339175</v>
      </c>
      <c r="AG141" s="6">
        <f>U141/AE141</f>
        <v>1.0514400838258566</v>
      </c>
      <c r="AH141" s="6"/>
      <c r="AI141" s="6"/>
    </row>
    <row r="142" spans="1:35" x14ac:dyDescent="0.2">
      <c r="A142" s="2" t="s">
        <v>185</v>
      </c>
      <c r="B142" s="3">
        <v>1</v>
      </c>
      <c r="C142" s="3">
        <v>21.74</v>
      </c>
      <c r="D142" s="3">
        <v>0.219273194</v>
      </c>
      <c r="E142" s="3">
        <v>0.210030893</v>
      </c>
      <c r="F142" s="3">
        <v>1.003813732</v>
      </c>
      <c r="G142" s="3">
        <v>0.224128613</v>
      </c>
      <c r="H142" s="3" t="s">
        <v>5</v>
      </c>
      <c r="I142" s="2" t="s">
        <v>4</v>
      </c>
      <c r="J142" s="3">
        <v>12766</v>
      </c>
      <c r="K142" s="2" t="s">
        <v>186</v>
      </c>
      <c r="L142" s="3" t="s">
        <v>502</v>
      </c>
      <c r="M142" s="4">
        <v>117733.4899</v>
      </c>
      <c r="N142" s="4">
        <v>138887.3829</v>
      </c>
      <c r="O142" s="4">
        <v>1942.2983750000001</v>
      </c>
      <c r="P142" s="4">
        <v>983.52531850000003</v>
      </c>
      <c r="Q142" s="4">
        <v>51976.984989999997</v>
      </c>
      <c r="R142" s="4">
        <v>53845.432350000003</v>
      </c>
      <c r="S142" s="4">
        <v>11787.269759999999</v>
      </c>
      <c r="T142" s="4">
        <v>24689.691480000001</v>
      </c>
      <c r="U142" s="5">
        <f t="shared" si="8"/>
        <v>50230.759384187506</v>
      </c>
      <c r="V142" s="5"/>
      <c r="W142" s="4">
        <v>54328.61419</v>
      </c>
      <c r="X142" s="4">
        <v>51421.921479999997</v>
      </c>
      <c r="Y142" s="4">
        <v>24322.81337</v>
      </c>
      <c r="Z142" s="4">
        <v>22882.558110000002</v>
      </c>
      <c r="AA142" s="4">
        <v>59888.547149999999</v>
      </c>
      <c r="AB142" s="4">
        <v>51527.31495</v>
      </c>
      <c r="AC142" s="4">
        <v>73412.131510000007</v>
      </c>
      <c r="AD142" s="4">
        <v>65588.111099999995</v>
      </c>
      <c r="AE142" s="5">
        <f t="shared" si="9"/>
        <v>50421.501482499996</v>
      </c>
      <c r="AG142" s="6">
        <f>U142/AE142</f>
        <v>0.99621704842766945</v>
      </c>
      <c r="AH142" s="6"/>
      <c r="AI142" s="6"/>
    </row>
    <row r="143" spans="1:35" x14ac:dyDescent="0.2">
      <c r="A143" s="2" t="s">
        <v>222</v>
      </c>
      <c r="B143" s="3">
        <v>1</v>
      </c>
      <c r="C143" s="3">
        <v>30.56</v>
      </c>
      <c r="D143" s="3">
        <v>0.82026412900000001</v>
      </c>
      <c r="E143" s="3">
        <v>0.27403476799999998</v>
      </c>
      <c r="F143" s="3">
        <v>1.1200395430000001</v>
      </c>
      <c r="G143" s="3">
        <v>5.5366000999999998E-2</v>
      </c>
      <c r="H143" s="3" t="s">
        <v>5</v>
      </c>
      <c r="I143" s="2" t="s">
        <v>4</v>
      </c>
      <c r="J143" s="3">
        <v>39584</v>
      </c>
      <c r="K143" s="2" t="s">
        <v>223</v>
      </c>
      <c r="L143" s="3" t="s">
        <v>503</v>
      </c>
      <c r="M143" s="4">
        <v>415.39115800000002</v>
      </c>
      <c r="N143" s="4">
        <v>1</v>
      </c>
      <c r="O143" s="4">
        <v>1</v>
      </c>
      <c r="P143" s="4">
        <v>1</v>
      </c>
      <c r="Q143" s="4">
        <v>2128.1285119999998</v>
      </c>
      <c r="R143" s="4">
        <v>3997.3225229999998</v>
      </c>
      <c r="S143" s="4">
        <v>2741.588346</v>
      </c>
      <c r="T143" s="4">
        <v>6736.1568129999996</v>
      </c>
      <c r="U143" s="5">
        <f t="shared" si="8"/>
        <v>2002.6984189999998</v>
      </c>
      <c r="V143" s="5"/>
      <c r="W143" s="4">
        <v>1</v>
      </c>
      <c r="X143" s="4">
        <v>1322.6553289999999</v>
      </c>
      <c r="Y143" s="4">
        <v>158.4529967</v>
      </c>
      <c r="Z143" s="4">
        <v>611.1417166</v>
      </c>
      <c r="AA143" s="4">
        <v>1</v>
      </c>
      <c r="AB143" s="4">
        <v>981.95871179999995</v>
      </c>
      <c r="AC143" s="4">
        <v>13959.54781</v>
      </c>
      <c r="AD143" s="4">
        <v>794.45846549999999</v>
      </c>
      <c r="AE143" s="5">
        <f t="shared" si="9"/>
        <v>2228.7768787</v>
      </c>
      <c r="AG143" s="6">
        <f>U143/AE143</f>
        <v>0.89856388862402992</v>
      </c>
      <c r="AH143" s="6"/>
      <c r="AI143" s="6"/>
    </row>
    <row r="144" spans="1:35" x14ac:dyDescent="0.2">
      <c r="A144" s="2" t="s">
        <v>238</v>
      </c>
      <c r="B144" s="3">
        <v>1</v>
      </c>
      <c r="C144" s="3">
        <v>47.58</v>
      </c>
      <c r="D144" s="3">
        <v>0.87924010200000002</v>
      </c>
      <c r="E144" s="3">
        <v>0.27565126899999998</v>
      </c>
      <c r="F144" s="3">
        <v>1.133294354</v>
      </c>
      <c r="G144" s="3">
        <v>5.2392861999999998E-2</v>
      </c>
      <c r="H144" s="3" t="s">
        <v>5</v>
      </c>
      <c r="I144" s="2" t="s">
        <v>4</v>
      </c>
      <c r="J144" s="3">
        <v>67892</v>
      </c>
      <c r="K144" s="2" t="s">
        <v>239</v>
      </c>
      <c r="L144" s="3" t="s">
        <v>504</v>
      </c>
      <c r="M144" s="4">
        <v>21486.524659999999</v>
      </c>
      <c r="N144" s="4">
        <v>22118.581119999999</v>
      </c>
      <c r="O144" s="4">
        <v>176416.17720000001</v>
      </c>
      <c r="P144" s="4">
        <v>26486.87873</v>
      </c>
      <c r="Q144" s="4">
        <v>25192.21919</v>
      </c>
      <c r="R144" s="4">
        <v>26316.96327</v>
      </c>
      <c r="S144" s="4">
        <v>1361.376469</v>
      </c>
      <c r="T144" s="4">
        <v>3741.7599810000002</v>
      </c>
      <c r="U144" s="5">
        <f t="shared" si="8"/>
        <v>37890.060077499998</v>
      </c>
      <c r="V144" s="5"/>
      <c r="W144" s="4">
        <v>4719.6494899999998</v>
      </c>
      <c r="X144" s="4">
        <v>3114.4743979999998</v>
      </c>
      <c r="Y144" s="4">
        <v>128417.5298</v>
      </c>
      <c r="Z144" s="4">
        <v>141189.1814</v>
      </c>
      <c r="AA144" s="4">
        <v>1611.6213929999999</v>
      </c>
      <c r="AB144" s="4">
        <v>12254.261570000001</v>
      </c>
      <c r="AC144" s="4">
        <v>37279.461239999997</v>
      </c>
      <c r="AD144" s="4">
        <v>14921.71147</v>
      </c>
      <c r="AE144" s="5">
        <f t="shared" si="9"/>
        <v>42938.486345124991</v>
      </c>
      <c r="AG144" s="6">
        <f>U144/AE144</f>
        <v>0.88242654324031233</v>
      </c>
      <c r="AH144" s="6"/>
      <c r="AI144" s="6"/>
    </row>
    <row r="145" spans="1:35" x14ac:dyDescent="0.2">
      <c r="A145" s="2" t="s">
        <v>266</v>
      </c>
      <c r="B145" s="3">
        <v>1</v>
      </c>
      <c r="C145" s="3">
        <v>18</v>
      </c>
      <c r="D145" s="3">
        <v>0.28984070000000001</v>
      </c>
      <c r="E145" s="3">
        <v>0.24576550799999999</v>
      </c>
      <c r="F145" s="3">
        <v>1.1876755779999999</v>
      </c>
      <c r="G145" s="3">
        <v>0.17654434699999999</v>
      </c>
      <c r="H145" s="3" t="s">
        <v>5</v>
      </c>
      <c r="I145" s="2" t="s">
        <v>4</v>
      </c>
      <c r="J145" s="3">
        <v>374585</v>
      </c>
      <c r="K145" s="2" t="s">
        <v>267</v>
      </c>
      <c r="L145" s="3" t="s">
        <v>505</v>
      </c>
      <c r="M145" s="4">
        <v>1551347.172</v>
      </c>
      <c r="N145" s="4">
        <v>1369171.4410000001</v>
      </c>
      <c r="O145" s="4">
        <v>119612.111</v>
      </c>
      <c r="P145" s="4">
        <v>49841.349889999998</v>
      </c>
      <c r="Q145" s="4">
        <v>686435.55519999994</v>
      </c>
      <c r="R145" s="4">
        <v>685478.73389999999</v>
      </c>
      <c r="S145" s="4">
        <v>226465.54190000001</v>
      </c>
      <c r="T145" s="4">
        <v>224551.36379999999</v>
      </c>
      <c r="U145" s="5">
        <f t="shared" si="8"/>
        <v>614112.90858625004</v>
      </c>
      <c r="V145" s="5"/>
      <c r="W145" s="4">
        <v>413999.21509999997</v>
      </c>
      <c r="X145" s="4">
        <v>277799.43420000002</v>
      </c>
      <c r="Y145" s="4">
        <v>685618.18240000005</v>
      </c>
      <c r="Z145" s="4">
        <v>631865.67969999998</v>
      </c>
      <c r="AA145" s="4">
        <v>1639879.4339999999</v>
      </c>
      <c r="AB145" s="4">
        <v>1298963.2520000001</v>
      </c>
      <c r="AC145" s="4">
        <v>491884.65149999998</v>
      </c>
      <c r="AD145" s="4">
        <v>415745.2144</v>
      </c>
      <c r="AE145" s="5">
        <f t="shared" si="9"/>
        <v>731969.38291249995</v>
      </c>
      <c r="AG145" s="6">
        <f>U145/AE145</f>
        <v>0.83898715290890991</v>
      </c>
      <c r="AH145" s="6"/>
      <c r="AI145" s="6"/>
    </row>
    <row r="146" spans="1:35" x14ac:dyDescent="0.2">
      <c r="A146" s="2" t="s">
        <v>159</v>
      </c>
      <c r="B146" s="3">
        <v>1</v>
      </c>
      <c r="C146" s="3">
        <v>17.239999999999998</v>
      </c>
      <c r="D146" s="3">
        <v>0.17338970000000001</v>
      </c>
      <c r="E146" s="3">
        <v>0.186841547</v>
      </c>
      <c r="F146" s="3">
        <v>1.251686286</v>
      </c>
      <c r="G146" s="3">
        <v>0.26715703699999999</v>
      </c>
      <c r="H146" s="3" t="s">
        <v>5</v>
      </c>
      <c r="I146" s="2" t="s">
        <v>4</v>
      </c>
      <c r="J146" s="3">
        <v>90920</v>
      </c>
      <c r="K146" s="2" t="s">
        <v>160</v>
      </c>
      <c r="L146" s="3" t="s">
        <v>506</v>
      </c>
      <c r="M146" s="4">
        <v>74789.395449999996</v>
      </c>
      <c r="N146" s="4">
        <v>73624.519220000002</v>
      </c>
      <c r="O146" s="4">
        <v>2537.9883540000001</v>
      </c>
      <c r="P146" s="4">
        <v>1811.1839600000001</v>
      </c>
      <c r="Q146" s="4">
        <v>55449.716200000003</v>
      </c>
      <c r="R146" s="4">
        <v>54652.491249999999</v>
      </c>
      <c r="S146" s="4">
        <v>169.6418716</v>
      </c>
      <c r="T146" s="4">
        <v>6819.3573800000004</v>
      </c>
      <c r="U146" s="5">
        <f t="shared" si="8"/>
        <v>33731.786710699998</v>
      </c>
      <c r="V146" s="5"/>
      <c r="W146" s="4">
        <v>53666.247640000001</v>
      </c>
      <c r="X146" s="4">
        <v>44253.116670000003</v>
      </c>
      <c r="Y146" s="4">
        <v>8914.6687750000001</v>
      </c>
      <c r="Z146" s="4">
        <v>9413.977277</v>
      </c>
      <c r="AA146" s="4">
        <v>39183.448250000001</v>
      </c>
      <c r="AB146" s="4">
        <v>36333.4548</v>
      </c>
      <c r="AC146" s="4">
        <v>79192.493789999993</v>
      </c>
      <c r="AD146" s="4">
        <v>66911.837910000002</v>
      </c>
      <c r="AE146" s="5">
        <f t="shared" si="9"/>
        <v>42233.655638999997</v>
      </c>
      <c r="AG146" s="6">
        <f>U146/AE146</f>
        <v>0.79869445825454233</v>
      </c>
      <c r="AH146" s="6"/>
      <c r="AI146" s="6"/>
    </row>
    <row r="147" spans="1:35" x14ac:dyDescent="0.2">
      <c r="A147" s="2" t="s">
        <v>167</v>
      </c>
      <c r="B147" s="3">
        <v>1</v>
      </c>
      <c r="C147" s="3">
        <v>33.340000000000003</v>
      </c>
      <c r="D147" s="3">
        <v>0.74590695500000004</v>
      </c>
      <c r="E147" s="3">
        <v>0.27403476799999998</v>
      </c>
      <c r="F147" s="3">
        <v>1.42950657</v>
      </c>
      <c r="G147" s="3">
        <v>6.0970340999999997E-2</v>
      </c>
      <c r="H147" s="3" t="s">
        <v>5</v>
      </c>
      <c r="I147" s="2" t="s">
        <v>4</v>
      </c>
      <c r="J147" s="3">
        <v>117735</v>
      </c>
      <c r="K147" s="2" t="s">
        <v>168</v>
      </c>
      <c r="L147" s="3" t="s">
        <v>507</v>
      </c>
      <c r="M147" s="4">
        <v>18427.435359999999</v>
      </c>
      <c r="N147" s="4">
        <v>22227.62124</v>
      </c>
      <c r="O147" s="4">
        <v>231.55917239999999</v>
      </c>
      <c r="P147" s="4">
        <v>1</v>
      </c>
      <c r="Q147" s="4">
        <v>51727.821550000001</v>
      </c>
      <c r="R147" s="4">
        <v>48751.218260000001</v>
      </c>
      <c r="S147" s="4">
        <v>1127.6121169999999</v>
      </c>
      <c r="T147" s="4">
        <v>2151.136254</v>
      </c>
      <c r="U147" s="5">
        <f t="shared" si="8"/>
        <v>18080.675494175</v>
      </c>
      <c r="V147" s="5"/>
      <c r="W147" s="4">
        <v>293.65809999999999</v>
      </c>
      <c r="X147" s="4">
        <v>495.9316991</v>
      </c>
      <c r="Y147" s="4">
        <v>89278.317129999996</v>
      </c>
      <c r="Z147" s="4">
        <v>86595.126610000007</v>
      </c>
      <c r="AA147" s="4">
        <v>188.2982188</v>
      </c>
      <c r="AB147" s="4">
        <v>1973.493119</v>
      </c>
      <c r="AC147" s="4">
        <v>24488.378250000002</v>
      </c>
      <c r="AD147" s="4">
        <v>1882.8631620000001</v>
      </c>
      <c r="AE147" s="5">
        <f t="shared" si="9"/>
        <v>25649.508286112497</v>
      </c>
      <c r="AG147" s="6">
        <f>U147/AE147</f>
        <v>0.70491314268057459</v>
      </c>
      <c r="AH147" s="6"/>
      <c r="AI147" s="6"/>
    </row>
    <row r="148" spans="1:35" x14ac:dyDescent="0.2">
      <c r="A148" s="2" t="s">
        <v>105</v>
      </c>
      <c r="B148" s="3">
        <v>2</v>
      </c>
      <c r="C148" s="3">
        <v>96.55</v>
      </c>
      <c r="D148" s="3">
        <v>0.31657381499999998</v>
      </c>
      <c r="E148" s="3">
        <v>0.25950621800000001</v>
      </c>
      <c r="F148" s="3">
        <v>1.4326312940000001</v>
      </c>
      <c r="G148" s="3">
        <v>0.162468732</v>
      </c>
      <c r="H148" s="3" t="s">
        <v>5</v>
      </c>
      <c r="I148" s="2" t="s">
        <v>4</v>
      </c>
      <c r="J148" s="3">
        <v>36201</v>
      </c>
      <c r="K148" s="2" t="s">
        <v>106</v>
      </c>
      <c r="L148" s="3" t="s">
        <v>508</v>
      </c>
      <c r="M148" s="4">
        <v>84112.122990000003</v>
      </c>
      <c r="N148" s="4">
        <v>81551.745150000002</v>
      </c>
      <c r="O148" s="4">
        <v>39.69218317</v>
      </c>
      <c r="P148" s="4">
        <v>111.47145140000001</v>
      </c>
      <c r="Q148" s="4">
        <v>52638.341890000003</v>
      </c>
      <c r="R148" s="4">
        <v>72349.627819999994</v>
      </c>
      <c r="S148" s="4">
        <v>53.349393489999997</v>
      </c>
      <c r="T148" s="4">
        <v>191.271141</v>
      </c>
      <c r="U148" s="5">
        <f t="shared" si="8"/>
        <v>36380.952752382495</v>
      </c>
      <c r="V148" s="5"/>
      <c r="W148" s="4">
        <v>21696.448690000001</v>
      </c>
      <c r="X148" s="4">
        <v>17841.421119999999</v>
      </c>
      <c r="Y148" s="4">
        <v>229831.6827</v>
      </c>
      <c r="Z148" s="4">
        <v>124641.685</v>
      </c>
      <c r="AA148" s="4">
        <v>362.1355117</v>
      </c>
      <c r="AB148" s="4">
        <v>11462.389639999999</v>
      </c>
      <c r="AC148" s="4">
        <v>9916.5617509999993</v>
      </c>
      <c r="AD148" s="4">
        <v>787.64341569999999</v>
      </c>
      <c r="AE148" s="5">
        <f t="shared" si="9"/>
        <v>52067.495978550003</v>
      </c>
      <c r="AG148" s="6">
        <f>U148/AE148</f>
        <v>0.69872675973068077</v>
      </c>
      <c r="AH148" s="6"/>
      <c r="AI148" s="6"/>
    </row>
    <row r="149" spans="1:35" x14ac:dyDescent="0.2">
      <c r="A149" s="2" t="s">
        <v>55</v>
      </c>
      <c r="B149" s="3">
        <v>5</v>
      </c>
      <c r="C149" s="3">
        <v>271.18</v>
      </c>
      <c r="D149" s="3">
        <v>0.69170646300000005</v>
      </c>
      <c r="E149" s="3">
        <v>0.27403476799999998</v>
      </c>
      <c r="F149" s="3">
        <v>1.6793524710000001</v>
      </c>
      <c r="G149" s="3">
        <v>6.6508583999999996E-2</v>
      </c>
      <c r="H149" s="3" t="s">
        <v>5</v>
      </c>
      <c r="I149" s="2" t="s">
        <v>4</v>
      </c>
      <c r="J149" s="3">
        <v>35971</v>
      </c>
      <c r="K149" s="2" t="s">
        <v>56</v>
      </c>
      <c r="L149" s="3" t="s">
        <v>509</v>
      </c>
      <c r="M149" s="4">
        <v>155327.25529999999</v>
      </c>
      <c r="N149" s="4">
        <v>165237.44099999999</v>
      </c>
      <c r="O149" s="4">
        <v>26325.962619999998</v>
      </c>
      <c r="P149" s="4">
        <v>26116.164639999999</v>
      </c>
      <c r="Q149" s="4">
        <v>127124.5371</v>
      </c>
      <c r="R149" s="4">
        <v>131129.69190000001</v>
      </c>
      <c r="S149" s="4">
        <v>25261.699799999999</v>
      </c>
      <c r="T149" s="4">
        <v>32416.511600000002</v>
      </c>
      <c r="U149" s="5">
        <f t="shared" si="8"/>
        <v>86117.407994999987</v>
      </c>
      <c r="V149" s="5"/>
      <c r="W149" s="4">
        <v>11779.8424</v>
      </c>
      <c r="X149" s="4">
        <v>8716.2518650000002</v>
      </c>
      <c r="Y149" s="4">
        <v>391681.2671</v>
      </c>
      <c r="Z149" s="4">
        <v>411987.86489999999</v>
      </c>
      <c r="AA149" s="4">
        <v>8286.1137309999995</v>
      </c>
      <c r="AB149" s="4">
        <v>6947.1171180000001</v>
      </c>
      <c r="AC149" s="4">
        <v>173641.46780000001</v>
      </c>
      <c r="AD149" s="4">
        <v>155194.17290000001</v>
      </c>
      <c r="AE149" s="5">
        <f t="shared" si="9"/>
        <v>146029.26222675</v>
      </c>
      <c r="AG149" s="6">
        <f>U149/AE149</f>
        <v>0.58972706347909487</v>
      </c>
      <c r="AH149" s="6"/>
      <c r="AI149" s="6"/>
    </row>
    <row r="150" spans="1:35" x14ac:dyDescent="0.2">
      <c r="A150" s="2" t="s">
        <v>111</v>
      </c>
      <c r="B150" s="3">
        <v>2</v>
      </c>
      <c r="C150" s="3">
        <v>105.94</v>
      </c>
      <c r="D150" s="3">
        <v>0.68998980899999995</v>
      </c>
      <c r="E150" s="3">
        <v>0.27403476799999998</v>
      </c>
      <c r="F150" s="3">
        <v>1.7606506559999999</v>
      </c>
      <c r="G150" s="3">
        <v>6.6705891000000003E-2</v>
      </c>
      <c r="H150" s="3" t="s">
        <v>5</v>
      </c>
      <c r="I150" s="2" t="s">
        <v>4</v>
      </c>
      <c r="J150" s="3">
        <v>13942</v>
      </c>
      <c r="K150" s="2" t="s">
        <v>112</v>
      </c>
      <c r="L150" s="3" t="s">
        <v>510</v>
      </c>
      <c r="M150" s="4">
        <v>4619.9314199999999</v>
      </c>
      <c r="N150" s="4">
        <v>7311.9785279999996</v>
      </c>
      <c r="O150" s="4">
        <v>371.4257614</v>
      </c>
      <c r="P150" s="4">
        <v>461.13577379999998</v>
      </c>
      <c r="Q150" s="4">
        <v>41135.83526</v>
      </c>
      <c r="R150" s="4">
        <v>63751.631269999998</v>
      </c>
      <c r="S150" s="4">
        <v>19671.51743</v>
      </c>
      <c r="T150" s="4">
        <v>21879.319749999999</v>
      </c>
      <c r="U150" s="5">
        <f t="shared" si="8"/>
        <v>19900.346899150001</v>
      </c>
      <c r="V150" s="5"/>
      <c r="W150" s="4">
        <v>11952.38622</v>
      </c>
      <c r="X150" s="4">
        <v>11389.27656</v>
      </c>
      <c r="Y150" s="4">
        <v>148311.3792</v>
      </c>
      <c r="Z150" s="4">
        <v>79671.12818</v>
      </c>
      <c r="AA150" s="4">
        <v>367.95231150000001</v>
      </c>
      <c r="AB150" s="4">
        <v>3547.1691340000002</v>
      </c>
      <c r="AC150" s="4">
        <v>21739.669559999998</v>
      </c>
      <c r="AD150" s="4">
        <v>3279.1611309999998</v>
      </c>
      <c r="AE150" s="5">
        <f t="shared" si="9"/>
        <v>35032.265287062495</v>
      </c>
      <c r="AG150" s="6">
        <f>U150/AE150</f>
        <v>0.56805766729847329</v>
      </c>
      <c r="AH150" s="6"/>
      <c r="AI150" s="6"/>
    </row>
    <row r="151" spans="1:35" x14ac:dyDescent="0.2">
      <c r="A151" s="2" t="s">
        <v>173</v>
      </c>
      <c r="B151" s="3">
        <v>1</v>
      </c>
      <c r="C151" s="3">
        <v>73.11</v>
      </c>
      <c r="D151" s="3">
        <v>0.55466734900000003</v>
      </c>
      <c r="E151" s="3">
        <v>0.27403476799999998</v>
      </c>
      <c r="F151" s="3">
        <v>1.8604657630000001</v>
      </c>
      <c r="G151" s="3">
        <v>8.7272357999999994E-2</v>
      </c>
      <c r="H151" s="3" t="s">
        <v>5</v>
      </c>
      <c r="I151" s="2" t="s">
        <v>4</v>
      </c>
      <c r="J151" s="3">
        <v>258232</v>
      </c>
      <c r="K151" s="2" t="s">
        <v>174</v>
      </c>
      <c r="L151" s="3" t="s">
        <v>511</v>
      </c>
      <c r="M151" s="4">
        <v>18.392815169999999</v>
      </c>
      <c r="N151" s="4">
        <v>1</v>
      </c>
      <c r="O151" s="4">
        <v>185.31984929999999</v>
      </c>
      <c r="P151" s="4">
        <v>2611.1443100000001</v>
      </c>
      <c r="Q151" s="4">
        <v>7458.9962599999999</v>
      </c>
      <c r="R151" s="4">
        <v>28432.76568</v>
      </c>
      <c r="S151" s="4">
        <v>397.43251220000002</v>
      </c>
      <c r="T151" s="4">
        <v>22937.717809999998</v>
      </c>
      <c r="U151" s="5">
        <f t="shared" si="8"/>
        <v>7755.3461545837508</v>
      </c>
      <c r="V151" s="5"/>
      <c r="W151" s="4">
        <v>249.6595633</v>
      </c>
      <c r="X151" s="4">
        <v>259.1119185</v>
      </c>
      <c r="Y151" s="4">
        <v>66618.223920000004</v>
      </c>
      <c r="Z151" s="4">
        <v>31424.794870000002</v>
      </c>
      <c r="AA151" s="4">
        <v>168.43219160000001</v>
      </c>
      <c r="AB151" s="4">
        <v>311.31513580000001</v>
      </c>
      <c r="AC151" s="4">
        <v>16196.685880000001</v>
      </c>
      <c r="AD151" s="4">
        <v>211.67483920000001</v>
      </c>
      <c r="AE151" s="5">
        <f t="shared" si="9"/>
        <v>14429.987289800001</v>
      </c>
      <c r="AG151" s="6">
        <f>U151/AE151</f>
        <v>0.53744649935109123</v>
      </c>
      <c r="AH151" s="6"/>
      <c r="AI151" s="6"/>
    </row>
    <row r="152" spans="1:35" x14ac:dyDescent="0.2">
      <c r="A152" s="2" t="s">
        <v>47</v>
      </c>
      <c r="B152" s="3">
        <v>8</v>
      </c>
      <c r="C152" s="3">
        <v>590.49</v>
      </c>
      <c r="D152" s="3">
        <v>0.74037226199999995</v>
      </c>
      <c r="E152" s="3">
        <v>0.27403476799999998</v>
      </c>
      <c r="F152" s="3">
        <v>1.9162943809999999</v>
      </c>
      <c r="G152" s="3">
        <v>6.1476707999999998E-2</v>
      </c>
      <c r="H152" s="3" t="s">
        <v>5</v>
      </c>
      <c r="I152" s="2" t="s">
        <v>4</v>
      </c>
      <c r="J152" s="3">
        <v>40471</v>
      </c>
      <c r="K152" s="2" t="s">
        <v>48</v>
      </c>
      <c r="L152" s="3" t="s">
        <v>512</v>
      </c>
      <c r="M152" s="4">
        <v>55127.827449999997</v>
      </c>
      <c r="N152" s="4">
        <v>55235.89688</v>
      </c>
      <c r="O152" s="4">
        <v>83781.985669999995</v>
      </c>
      <c r="P152" s="4">
        <v>81352.646649999995</v>
      </c>
      <c r="Q152" s="4">
        <v>321185.19140000001</v>
      </c>
      <c r="R152" s="4">
        <v>292429.44280000002</v>
      </c>
      <c r="S152" s="4">
        <v>54577.467420000001</v>
      </c>
      <c r="T152" s="4">
        <v>119446.1958</v>
      </c>
      <c r="U152" s="5">
        <f t="shared" si="8"/>
        <v>132892.08175874999</v>
      </c>
      <c r="V152" s="5"/>
      <c r="W152" s="4">
        <v>53748.194409999996</v>
      </c>
      <c r="X152" s="4">
        <v>48791.149770000004</v>
      </c>
      <c r="Y152" s="4">
        <v>991111.59180000005</v>
      </c>
      <c r="Z152" s="4">
        <v>481491.77510000003</v>
      </c>
      <c r="AA152" s="4">
        <v>29611.375169999999</v>
      </c>
      <c r="AB152" s="4">
        <v>36782.976479999998</v>
      </c>
      <c r="AC152" s="4">
        <v>211754.2482</v>
      </c>
      <c r="AD152" s="4">
        <v>163537.68950000001</v>
      </c>
      <c r="AE152" s="5">
        <f t="shared" si="9"/>
        <v>252103.62505375</v>
      </c>
      <c r="AG152" s="6">
        <f>U152/AE152</f>
        <v>0.52713276824328326</v>
      </c>
      <c r="AH152" s="6"/>
      <c r="AI152" s="6"/>
    </row>
    <row r="153" spans="1:35" x14ac:dyDescent="0.2">
      <c r="A153" s="2" t="s">
        <v>224</v>
      </c>
      <c r="B153" s="3">
        <v>1</v>
      </c>
      <c r="C153" s="3">
        <v>49.53</v>
      </c>
      <c r="D153" s="3">
        <v>0.43432978500000002</v>
      </c>
      <c r="E153" s="3">
        <v>0.26744329999999999</v>
      </c>
      <c r="F153" s="3">
        <v>1.9311484489999999</v>
      </c>
      <c r="G153" s="3">
        <v>0.116672969</v>
      </c>
      <c r="H153" s="3" t="s">
        <v>5</v>
      </c>
      <c r="I153" s="2" t="s">
        <v>4</v>
      </c>
      <c r="J153" s="3">
        <v>91664</v>
      </c>
      <c r="K153" s="2" t="s">
        <v>225</v>
      </c>
      <c r="L153" s="3" t="s">
        <v>513</v>
      </c>
      <c r="M153" s="4">
        <v>4134.4127790000002</v>
      </c>
      <c r="N153" s="4">
        <v>4141.6341169999996</v>
      </c>
      <c r="O153" s="4">
        <v>34.415941369999999</v>
      </c>
      <c r="P153" s="4">
        <v>75.113922549999998</v>
      </c>
      <c r="Q153" s="4">
        <v>895.31522110000003</v>
      </c>
      <c r="R153" s="4">
        <v>626.94131330000005</v>
      </c>
      <c r="S153" s="4">
        <v>78.152742799999999</v>
      </c>
      <c r="T153" s="4">
        <v>56.382594220000001</v>
      </c>
      <c r="U153" s="5">
        <f t="shared" si="8"/>
        <v>1255.2960789174999</v>
      </c>
      <c r="V153" s="5"/>
      <c r="W153" s="4">
        <v>1</v>
      </c>
      <c r="X153" s="4">
        <v>1</v>
      </c>
      <c r="Y153" s="4">
        <v>8191.624581</v>
      </c>
      <c r="Z153" s="4">
        <v>8947.9378240000005</v>
      </c>
      <c r="AA153" s="4">
        <v>1</v>
      </c>
      <c r="AB153" s="4">
        <v>261.39119360000001</v>
      </c>
      <c r="AC153" s="4">
        <v>1227.821813</v>
      </c>
      <c r="AD153" s="4">
        <v>673.14185450000002</v>
      </c>
      <c r="AE153" s="5">
        <f t="shared" si="9"/>
        <v>2413.1146582625001</v>
      </c>
      <c r="AG153" s="6">
        <f>U153/AE153</f>
        <v>0.52019744466735907</v>
      </c>
      <c r="AH153" s="6"/>
      <c r="AI153" s="6"/>
    </row>
    <row r="154" spans="1:35" x14ac:dyDescent="0.2">
      <c r="A154" s="2" t="s">
        <v>121</v>
      </c>
      <c r="B154" s="3">
        <v>2</v>
      </c>
      <c r="C154" s="3">
        <v>83.13</v>
      </c>
      <c r="D154" s="3">
        <v>0.51191018700000002</v>
      </c>
      <c r="E154" s="3">
        <v>0.27378306600000002</v>
      </c>
      <c r="F154" s="3">
        <v>2.1063361970000001</v>
      </c>
      <c r="G154" s="3">
        <v>9.6251567999999996E-2</v>
      </c>
      <c r="H154" s="3" t="s">
        <v>5</v>
      </c>
      <c r="I154" s="2" t="s">
        <v>4</v>
      </c>
      <c r="J154" s="3">
        <v>47299</v>
      </c>
      <c r="K154" s="2" t="s">
        <v>122</v>
      </c>
      <c r="L154" s="3" t="s">
        <v>514</v>
      </c>
      <c r="M154" s="4">
        <v>447.63311290000001</v>
      </c>
      <c r="N154" s="4">
        <v>412.78811430000002</v>
      </c>
      <c r="O154" s="4">
        <v>697.62291110000001</v>
      </c>
      <c r="P154" s="4">
        <v>813.77351510000005</v>
      </c>
      <c r="Q154" s="4">
        <v>127565.196</v>
      </c>
      <c r="R154" s="4">
        <v>224918.965</v>
      </c>
      <c r="S154" s="4">
        <v>1125.992111</v>
      </c>
      <c r="T154" s="4">
        <v>2191.196191</v>
      </c>
      <c r="U154" s="5">
        <f t="shared" si="8"/>
        <v>44771.645869424996</v>
      </c>
      <c r="V154" s="5"/>
      <c r="W154" s="4">
        <v>1181.1213540000001</v>
      </c>
      <c r="X154" s="4">
        <v>1291.687445</v>
      </c>
      <c r="Y154" s="4">
        <v>418225.19939999998</v>
      </c>
      <c r="Z154" s="4">
        <v>319514.15139999997</v>
      </c>
      <c r="AA154" s="4">
        <v>1716.1213969999999</v>
      </c>
      <c r="AB154" s="4">
        <v>1166.786417</v>
      </c>
      <c r="AC154" s="4">
        <v>2131.3127140000001</v>
      </c>
      <c r="AD154" s="4">
        <v>9396.9636859999991</v>
      </c>
      <c r="AE154" s="5">
        <f t="shared" si="9"/>
        <v>94327.917976624987</v>
      </c>
      <c r="AG154" s="6">
        <f>U154/AE154</f>
        <v>0.47463833433193842</v>
      </c>
      <c r="AH154" s="6"/>
      <c r="AI154" s="6"/>
    </row>
    <row r="155" spans="1:35" x14ac:dyDescent="0.2">
      <c r="A155" s="2" t="s">
        <v>218</v>
      </c>
      <c r="B155" s="3">
        <v>1</v>
      </c>
      <c r="C155" s="3">
        <v>68.84</v>
      </c>
      <c r="D155" s="3">
        <v>0.98670703400000004</v>
      </c>
      <c r="E155" s="3">
        <v>0.29500781199999998</v>
      </c>
      <c r="F155" s="3">
        <v>2.2473606849999999</v>
      </c>
      <c r="G155" s="3">
        <v>5.0028710999999997E-2</v>
      </c>
      <c r="H155" s="3" t="s">
        <v>5</v>
      </c>
      <c r="I155" s="2" t="s">
        <v>4</v>
      </c>
      <c r="J155" s="3">
        <v>36950</v>
      </c>
      <c r="K155" s="2" t="s">
        <v>219</v>
      </c>
      <c r="L155" s="3" t="s">
        <v>515</v>
      </c>
      <c r="M155" s="4">
        <v>1</v>
      </c>
      <c r="N155" s="4">
        <v>1</v>
      </c>
      <c r="O155" s="4">
        <v>1</v>
      </c>
      <c r="P155" s="4">
        <v>1</v>
      </c>
      <c r="Q155" s="4">
        <v>2179.6611459999999</v>
      </c>
      <c r="R155" s="4">
        <v>5459.5257529999999</v>
      </c>
      <c r="S155" s="4">
        <v>117.629327</v>
      </c>
      <c r="T155" s="4">
        <v>1111.1299739999999</v>
      </c>
      <c r="U155" s="5">
        <f t="shared" si="8"/>
        <v>1108.993275</v>
      </c>
      <c r="V155" s="5"/>
      <c r="W155" s="4">
        <v>1</v>
      </c>
      <c r="X155" s="4">
        <v>1</v>
      </c>
      <c r="Y155" s="4">
        <v>11761.124959999999</v>
      </c>
      <c r="Z155" s="4">
        <v>7828.3596340000004</v>
      </c>
      <c r="AA155" s="4">
        <v>93.141217330000003</v>
      </c>
      <c r="AB155" s="4">
        <v>1</v>
      </c>
      <c r="AC155" s="4">
        <v>223.11314569999999</v>
      </c>
      <c r="AD155" s="4">
        <v>1</v>
      </c>
      <c r="AE155" s="5">
        <f t="shared" si="9"/>
        <v>2488.7173696287505</v>
      </c>
      <c r="AG155" s="6">
        <f>U155/AE155</f>
        <v>0.44560836378356289</v>
      </c>
      <c r="AH155" s="6"/>
      <c r="AI155" s="6"/>
    </row>
    <row r="156" spans="1:35" x14ac:dyDescent="0.2">
      <c r="A156" s="2" t="s">
        <v>322</v>
      </c>
      <c r="B156" s="3">
        <v>1</v>
      </c>
      <c r="C156" s="3">
        <v>24.15</v>
      </c>
      <c r="D156" s="3">
        <v>7.4694735999999998E-2</v>
      </c>
      <c r="E156" s="3">
        <v>0.120734507</v>
      </c>
      <c r="F156" s="3">
        <v>2.2585731459999998</v>
      </c>
      <c r="G156" s="3">
        <v>0.433992037</v>
      </c>
      <c r="H156" s="3" t="s">
        <v>5</v>
      </c>
      <c r="I156" s="2" t="s">
        <v>4</v>
      </c>
      <c r="J156" s="3">
        <v>150298</v>
      </c>
      <c r="K156" s="2" t="s">
        <v>323</v>
      </c>
      <c r="L156" s="3" t="s">
        <v>516</v>
      </c>
      <c r="M156" s="4">
        <v>95946.646930000003</v>
      </c>
      <c r="N156" s="4">
        <v>56251.511380000004</v>
      </c>
      <c r="O156" s="4">
        <v>13111.5677</v>
      </c>
      <c r="P156" s="4">
        <v>4676.329581</v>
      </c>
      <c r="Q156" s="4">
        <v>94155.714980000004</v>
      </c>
      <c r="R156" s="4">
        <v>115151.2441</v>
      </c>
      <c r="S156" s="4">
        <v>91782.653539999999</v>
      </c>
      <c r="T156" s="4">
        <v>97648.989390000002</v>
      </c>
      <c r="U156" s="5">
        <f t="shared" si="8"/>
        <v>71090.582200125005</v>
      </c>
      <c r="V156" s="5"/>
      <c r="W156" s="4">
        <v>77896.561570000005</v>
      </c>
      <c r="X156" s="4">
        <v>72398.631659999999</v>
      </c>
      <c r="Y156" s="4">
        <v>88451.413589999996</v>
      </c>
      <c r="Z156" s="4">
        <v>73321.687139999995</v>
      </c>
      <c r="AA156" s="4">
        <v>422649.4412</v>
      </c>
      <c r="AB156" s="4">
        <v>339795.2438</v>
      </c>
      <c r="AC156" s="4">
        <v>111735.34329999999</v>
      </c>
      <c r="AD156" s="4">
        <v>97777.828859999994</v>
      </c>
      <c r="AE156" s="5">
        <f t="shared" si="9"/>
        <v>160503.26889000001</v>
      </c>
      <c r="AG156" s="6">
        <f>U156/AE156</f>
        <v>0.44292295535018994</v>
      </c>
      <c r="AH156" s="6"/>
      <c r="AI156" s="6"/>
    </row>
    <row r="157" spans="1:35" x14ac:dyDescent="0.2">
      <c r="A157" s="2" t="s">
        <v>220</v>
      </c>
      <c r="B157" s="3">
        <v>1</v>
      </c>
      <c r="C157" s="3">
        <v>24.69</v>
      </c>
      <c r="D157" s="3">
        <v>0.38645309</v>
      </c>
      <c r="E157" s="3">
        <v>0.25950621800000001</v>
      </c>
      <c r="F157" s="3">
        <v>2.3778181900000002</v>
      </c>
      <c r="G157" s="3">
        <v>0.13266805300000001</v>
      </c>
      <c r="H157" s="3" t="s">
        <v>5</v>
      </c>
      <c r="I157" s="2" t="s">
        <v>4</v>
      </c>
      <c r="J157" s="3">
        <v>54697</v>
      </c>
      <c r="K157" s="2" t="s">
        <v>221</v>
      </c>
      <c r="L157" s="3" t="s">
        <v>517</v>
      </c>
      <c r="M157" s="4">
        <v>1549.351465</v>
      </c>
      <c r="N157" s="4">
        <v>3811.4294570000002</v>
      </c>
      <c r="O157" s="4">
        <v>21744.64875</v>
      </c>
      <c r="P157" s="4">
        <v>5598.3814130000001</v>
      </c>
      <c r="Q157" s="4">
        <v>2631.5178129999999</v>
      </c>
      <c r="R157" s="4">
        <v>1762.3493840000001</v>
      </c>
      <c r="S157" s="4">
        <v>1988.117913</v>
      </c>
      <c r="T157" s="4">
        <v>3543.418533</v>
      </c>
      <c r="U157" s="5">
        <f t="shared" si="8"/>
        <v>5328.6518410000008</v>
      </c>
      <c r="V157" s="5"/>
      <c r="W157" s="4">
        <v>835.49373909999997</v>
      </c>
      <c r="X157" s="4">
        <v>415.35291790000002</v>
      </c>
      <c r="Y157" s="4">
        <v>43211.571799999998</v>
      </c>
      <c r="Z157" s="4">
        <v>51196.966670000002</v>
      </c>
      <c r="AA157" s="4">
        <v>148.97685540000001</v>
      </c>
      <c r="AB157" s="4">
        <v>197.31811830000001</v>
      </c>
      <c r="AC157" s="4">
        <v>1611.7996439999999</v>
      </c>
      <c r="AD157" s="4">
        <v>1453.8381179999999</v>
      </c>
      <c r="AE157" s="5">
        <f t="shared" si="9"/>
        <v>12383.9147328375</v>
      </c>
      <c r="AG157" s="6">
        <f>U157/AE157</f>
        <v>0.43028815652859864</v>
      </c>
      <c r="AH157" s="6"/>
      <c r="AI157" s="6"/>
    </row>
    <row r="158" spans="1:35" x14ac:dyDescent="0.2">
      <c r="A158" s="2" t="s">
        <v>71</v>
      </c>
      <c r="B158" s="3">
        <v>4</v>
      </c>
      <c r="C158" s="3">
        <v>155.41</v>
      </c>
      <c r="D158" s="3">
        <v>0.37328481000000002</v>
      </c>
      <c r="E158" s="3">
        <v>0.25950621800000001</v>
      </c>
      <c r="F158" s="3">
        <v>2.3931681299999998</v>
      </c>
      <c r="G158" s="3">
        <v>0.13763231200000001</v>
      </c>
      <c r="H158" s="3" t="s">
        <v>5</v>
      </c>
      <c r="I158" s="2" t="s">
        <v>4</v>
      </c>
      <c r="J158" s="3">
        <v>43876</v>
      </c>
      <c r="K158" s="2" t="s">
        <v>72</v>
      </c>
      <c r="L158" s="3" t="s">
        <v>518</v>
      </c>
      <c r="M158" s="4">
        <v>89631.312359999996</v>
      </c>
      <c r="N158" s="4">
        <v>85831.137759999998</v>
      </c>
      <c r="O158" s="4">
        <v>42.929723150000001</v>
      </c>
      <c r="P158" s="4">
        <v>28.228564559999999</v>
      </c>
      <c r="Q158" s="4">
        <v>87679.331720000002</v>
      </c>
      <c r="R158" s="4">
        <v>65714.645149999997</v>
      </c>
      <c r="S158" s="4">
        <v>4145.8619440000002</v>
      </c>
      <c r="T158" s="4">
        <v>7339.9663739999996</v>
      </c>
      <c r="U158" s="5">
        <f t="shared" si="8"/>
        <v>42551.676699463751</v>
      </c>
      <c r="V158" s="5"/>
      <c r="W158" s="4">
        <v>1257.5219159999999</v>
      </c>
      <c r="X158" s="4">
        <v>1194.9117779999999</v>
      </c>
      <c r="Y158" s="4">
        <v>288315.42680000002</v>
      </c>
      <c r="Z158" s="4">
        <v>293458.46620000002</v>
      </c>
      <c r="AA158" s="4">
        <v>5978.7190000000001</v>
      </c>
      <c r="AB158" s="4">
        <v>9559.5628980000001</v>
      </c>
      <c r="AC158" s="4">
        <v>132641.31109999999</v>
      </c>
      <c r="AD158" s="4">
        <v>82344.28357</v>
      </c>
      <c r="AE158" s="5">
        <f t="shared" si="9"/>
        <v>101843.77540775001</v>
      </c>
      <c r="AG158" s="6">
        <f>U158/AE158</f>
        <v>0.41781322942026061</v>
      </c>
      <c r="AH158" s="6"/>
      <c r="AI158" s="6"/>
    </row>
    <row r="159" spans="1:35" x14ac:dyDescent="0.2">
      <c r="A159" s="2" t="s">
        <v>274</v>
      </c>
      <c r="B159" s="3">
        <v>1</v>
      </c>
      <c r="C159" s="3">
        <v>29.58</v>
      </c>
      <c r="D159" s="3">
        <v>0.106234236</v>
      </c>
      <c r="E159" s="3">
        <v>0.148509477</v>
      </c>
      <c r="F159" s="3">
        <v>2.6210955509999998</v>
      </c>
      <c r="G159" s="3">
        <v>0.36281605900000002</v>
      </c>
      <c r="H159" s="3" t="s">
        <v>5</v>
      </c>
      <c r="I159" s="2" t="s">
        <v>4</v>
      </c>
      <c r="J159" s="3">
        <v>95355</v>
      </c>
      <c r="K159" s="2" t="s">
        <v>275</v>
      </c>
      <c r="L159" s="3" t="s">
        <v>519</v>
      </c>
      <c r="M159" s="4">
        <v>979917.63130000001</v>
      </c>
      <c r="N159" s="4">
        <v>892225.42850000004</v>
      </c>
      <c r="O159" s="4">
        <v>1</v>
      </c>
      <c r="P159" s="4">
        <v>28.774886200000001</v>
      </c>
      <c r="Q159" s="4">
        <v>1133325.173</v>
      </c>
      <c r="R159" s="4">
        <v>1118556.166</v>
      </c>
      <c r="S159" s="4">
        <v>1227211.32</v>
      </c>
      <c r="T159" s="4">
        <v>995241.11439999996</v>
      </c>
      <c r="U159" s="5">
        <f t="shared" si="8"/>
        <v>793313.32601077505</v>
      </c>
      <c r="V159" s="5"/>
      <c r="W159" s="4">
        <v>791748.68400000001</v>
      </c>
      <c r="X159" s="4">
        <v>715281.78929999995</v>
      </c>
      <c r="Y159" s="4">
        <v>2988388.7749999999</v>
      </c>
      <c r="Z159" s="4">
        <v>2634264.4559999998</v>
      </c>
      <c r="AA159" s="4">
        <v>3759438.8450000002</v>
      </c>
      <c r="AB159" s="4">
        <v>3191416.699</v>
      </c>
      <c r="AC159" s="4">
        <v>1254945.1429999999</v>
      </c>
      <c r="AD159" s="4">
        <v>1121971.9939999999</v>
      </c>
      <c r="AE159" s="5">
        <f t="shared" si="9"/>
        <v>2057182.0481624999</v>
      </c>
      <c r="AG159" s="6">
        <f>U159/AE159</f>
        <v>0.38563107563541699</v>
      </c>
      <c r="AH159" s="6"/>
      <c r="AI159" s="6"/>
    </row>
    <row r="160" spans="1:35" x14ac:dyDescent="0.2">
      <c r="A160" s="2" t="s">
        <v>45</v>
      </c>
      <c r="B160" s="3">
        <v>8</v>
      </c>
      <c r="C160" s="3">
        <v>318.77999999999997</v>
      </c>
      <c r="D160" s="3">
        <v>0.87112524700000005</v>
      </c>
      <c r="E160" s="3">
        <v>0.27565126899999998</v>
      </c>
      <c r="F160" s="3">
        <v>2.5837596120000001</v>
      </c>
      <c r="G160" s="3">
        <v>5.2729047000000001E-2</v>
      </c>
      <c r="H160" s="3" t="s">
        <v>5</v>
      </c>
      <c r="I160" s="2" t="s">
        <v>4</v>
      </c>
      <c r="J160" s="3">
        <v>38808</v>
      </c>
      <c r="K160" s="2" t="s">
        <v>46</v>
      </c>
      <c r="L160" s="3" t="s">
        <v>520</v>
      </c>
      <c r="M160" s="4">
        <v>61545.496550000003</v>
      </c>
      <c r="N160" s="4">
        <v>59395.224130000002</v>
      </c>
      <c r="O160" s="4">
        <v>6817.1842989999996</v>
      </c>
      <c r="P160" s="4">
        <v>6694.7377159999996</v>
      </c>
      <c r="Q160" s="4">
        <v>25132.61145</v>
      </c>
      <c r="R160" s="4">
        <v>29783.435320000001</v>
      </c>
      <c r="S160" s="4">
        <v>9792.9891430000007</v>
      </c>
      <c r="T160" s="4">
        <v>8864.6762789999993</v>
      </c>
      <c r="U160" s="5">
        <f t="shared" si="8"/>
        <v>26003.294360874999</v>
      </c>
      <c r="V160" s="5"/>
      <c r="W160" s="4">
        <v>12415.31546</v>
      </c>
      <c r="X160" s="4">
        <v>9711.4665299999997</v>
      </c>
      <c r="Y160" s="4">
        <v>221528.66149999999</v>
      </c>
      <c r="Z160" s="4">
        <v>219762.21799999999</v>
      </c>
      <c r="AA160" s="4">
        <v>2558.1781209999999</v>
      </c>
      <c r="AB160" s="4">
        <v>1276.3366149999999</v>
      </c>
      <c r="AC160" s="4">
        <v>44813.555910000003</v>
      </c>
      <c r="AD160" s="4">
        <v>35161.165549999998</v>
      </c>
      <c r="AE160" s="5">
        <f t="shared" si="9"/>
        <v>68403.362210749998</v>
      </c>
      <c r="AG160" s="6">
        <f>U160/AE160</f>
        <v>0.38014643608831883</v>
      </c>
      <c r="AH160" s="6"/>
      <c r="AI160" s="6"/>
    </row>
    <row r="161" spans="1:35" x14ac:dyDescent="0.2">
      <c r="A161" s="2" t="s">
        <v>39</v>
      </c>
      <c r="B161" s="3">
        <v>10</v>
      </c>
      <c r="C161" s="3">
        <v>1072.07</v>
      </c>
      <c r="D161" s="3">
        <v>0.67338277899999999</v>
      </c>
      <c r="E161" s="3">
        <v>0.27403476799999998</v>
      </c>
      <c r="F161" s="3">
        <v>2.8609036209999998</v>
      </c>
      <c r="G161" s="3">
        <v>6.8688133999999998E-2</v>
      </c>
      <c r="H161" s="3" t="s">
        <v>5</v>
      </c>
      <c r="I161" s="2" t="s">
        <v>4</v>
      </c>
      <c r="J161" s="3">
        <v>38151</v>
      </c>
      <c r="K161" s="2" t="s">
        <v>40</v>
      </c>
      <c r="L161" s="3" t="s">
        <v>521</v>
      </c>
      <c r="M161" s="4">
        <v>15194.718639999999</v>
      </c>
      <c r="N161" s="4">
        <v>9538.331236</v>
      </c>
      <c r="O161" s="4">
        <v>31461.821220000002</v>
      </c>
      <c r="P161" s="4">
        <v>37123.457889999998</v>
      </c>
      <c r="Q161" s="4">
        <v>1197221.21</v>
      </c>
      <c r="R161" s="4">
        <v>2159427.1189999999</v>
      </c>
      <c r="S161" s="4">
        <v>173159.1391</v>
      </c>
      <c r="T161" s="4">
        <v>291781.14189999999</v>
      </c>
      <c r="U161" s="5">
        <f t="shared" si="8"/>
        <v>489363.36737325002</v>
      </c>
      <c r="V161" s="5"/>
      <c r="W161" s="4">
        <v>111631.69439999999</v>
      </c>
      <c r="X161" s="4">
        <v>97214.676160000003</v>
      </c>
      <c r="Y161" s="4">
        <v>6519783.4610000001</v>
      </c>
      <c r="Z161" s="4">
        <v>3878438.2370000002</v>
      </c>
      <c r="AA161" s="4">
        <v>17757.98516</v>
      </c>
      <c r="AB161" s="4">
        <v>28111.419140000002</v>
      </c>
      <c r="AC161" s="4">
        <v>252296.8841</v>
      </c>
      <c r="AD161" s="4">
        <v>25794.951700000001</v>
      </c>
      <c r="AE161" s="5">
        <f t="shared" si="9"/>
        <v>1366378.6635825001</v>
      </c>
      <c r="AG161" s="6">
        <f>U161/AE161</f>
        <v>0.35814623018936137</v>
      </c>
      <c r="AH161" s="6"/>
      <c r="AI161" s="6"/>
    </row>
    <row r="162" spans="1:35" x14ac:dyDescent="0.2">
      <c r="A162" s="2" t="s">
        <v>49</v>
      </c>
      <c r="B162" s="3">
        <v>7</v>
      </c>
      <c r="C162" s="3">
        <v>318.42</v>
      </c>
      <c r="D162" s="3">
        <v>0.80922011199999999</v>
      </c>
      <c r="E162" s="3">
        <v>0.27403476799999998</v>
      </c>
      <c r="F162" s="3">
        <v>3.0404480110000001</v>
      </c>
      <c r="G162" s="3">
        <v>5.6062931000000003E-2</v>
      </c>
      <c r="H162" s="3" t="s">
        <v>5</v>
      </c>
      <c r="I162" s="2" t="s">
        <v>4</v>
      </c>
      <c r="J162" s="3">
        <v>42052</v>
      </c>
      <c r="K162" s="2" t="s">
        <v>50</v>
      </c>
      <c r="L162" s="3" t="s">
        <v>522</v>
      </c>
      <c r="M162" s="4">
        <v>42111.613839999998</v>
      </c>
      <c r="N162" s="4">
        <v>29358.931990000001</v>
      </c>
      <c r="O162" s="4">
        <v>21141.821220000002</v>
      </c>
      <c r="P162" s="4">
        <v>2794.8254109999998</v>
      </c>
      <c r="Q162" s="4">
        <v>67696.745609999998</v>
      </c>
      <c r="R162" s="4">
        <v>92791.454110000006</v>
      </c>
      <c r="S162" s="4">
        <v>2592.862118</v>
      </c>
      <c r="T162" s="4">
        <v>5459.1147700000001</v>
      </c>
      <c r="U162" s="5">
        <f t="shared" si="8"/>
        <v>32993.421133624994</v>
      </c>
      <c r="V162" s="5"/>
      <c r="W162" s="4">
        <v>14163.349469999999</v>
      </c>
      <c r="X162" s="4">
        <v>11528.18627</v>
      </c>
      <c r="Y162" s="4">
        <v>381751.72470000002</v>
      </c>
      <c r="Z162" s="4">
        <v>355159.2181</v>
      </c>
      <c r="AA162" s="4">
        <v>2492.8126950000001</v>
      </c>
      <c r="AB162" s="4">
        <v>2463.135162</v>
      </c>
      <c r="AC162" s="4">
        <v>24569.74611</v>
      </c>
      <c r="AD162" s="4">
        <v>11385.172850000001</v>
      </c>
      <c r="AE162" s="5">
        <f t="shared" si="9"/>
        <v>100439.16816962499</v>
      </c>
      <c r="AG162" s="6">
        <f>U162/AE162</f>
        <v>0.32849158087315711</v>
      </c>
      <c r="AH162" s="6"/>
      <c r="AI162" s="6"/>
    </row>
    <row r="163" spans="1:35" x14ac:dyDescent="0.2">
      <c r="A163" s="2" t="s">
        <v>226</v>
      </c>
      <c r="B163" s="3">
        <v>1</v>
      </c>
      <c r="C163" s="3">
        <v>61.06</v>
      </c>
      <c r="D163" s="3">
        <v>0.56339326599999995</v>
      </c>
      <c r="E163" s="3">
        <v>0.27403476799999998</v>
      </c>
      <c r="F163" s="3">
        <v>3.0802002869999998</v>
      </c>
      <c r="G163" s="3">
        <v>8.5607222999999996E-2</v>
      </c>
      <c r="H163" s="3" t="s">
        <v>5</v>
      </c>
      <c r="I163" s="2" t="s">
        <v>4</v>
      </c>
      <c r="J163" s="3">
        <v>38918</v>
      </c>
      <c r="K163" s="2" t="s">
        <v>227</v>
      </c>
      <c r="L163" s="3" t="s">
        <v>523</v>
      </c>
      <c r="M163" s="4">
        <v>17662.111819999998</v>
      </c>
      <c r="N163" s="4">
        <v>23117.816279999999</v>
      </c>
      <c r="O163" s="4">
        <v>219.14151649999999</v>
      </c>
      <c r="P163" s="4">
        <v>212.23748670000001</v>
      </c>
      <c r="Q163" s="4">
        <v>5451.631163</v>
      </c>
      <c r="R163" s="4">
        <v>3266.3498100000002</v>
      </c>
      <c r="S163" s="4">
        <v>4766.8591759999999</v>
      </c>
      <c r="T163" s="4">
        <v>9341.2138770000001</v>
      </c>
      <c r="U163" s="5">
        <f t="shared" si="8"/>
        <v>8004.6701411499998</v>
      </c>
      <c r="V163" s="5"/>
      <c r="W163" s="4">
        <v>858.79223930000001</v>
      </c>
      <c r="X163" s="4">
        <v>377.25982490000001</v>
      </c>
      <c r="Y163" s="4">
        <v>78376.518129999997</v>
      </c>
      <c r="Z163" s="4">
        <v>83432.781870000006</v>
      </c>
      <c r="AA163" s="4">
        <v>2143.6113289999998</v>
      </c>
      <c r="AB163" s="4">
        <v>1424.2956610000001</v>
      </c>
      <c r="AC163" s="4">
        <v>18582.386699999999</v>
      </c>
      <c r="AD163" s="4">
        <v>11987.233260000001</v>
      </c>
      <c r="AE163" s="5">
        <f t="shared" si="9"/>
        <v>24647.859876775005</v>
      </c>
      <c r="AG163" s="6">
        <f>U163/AE163</f>
        <v>0.3247612645141893</v>
      </c>
      <c r="AH163" s="6"/>
      <c r="AI163" s="6"/>
    </row>
    <row r="164" spans="1:35" x14ac:dyDescent="0.2">
      <c r="A164" s="2" t="s">
        <v>83</v>
      </c>
      <c r="B164" s="3">
        <v>3</v>
      </c>
      <c r="C164" s="3">
        <v>145.35</v>
      </c>
      <c r="D164" s="3">
        <v>0.50844747099999998</v>
      </c>
      <c r="E164" s="3">
        <v>0.27378306600000002</v>
      </c>
      <c r="F164" s="3">
        <v>3.1976076</v>
      </c>
      <c r="G164" s="3">
        <v>9.7042568999999995E-2</v>
      </c>
      <c r="H164" s="3" t="s">
        <v>5</v>
      </c>
      <c r="I164" s="2" t="s">
        <v>4</v>
      </c>
      <c r="J164" s="3">
        <v>50788</v>
      </c>
      <c r="K164" s="2" t="s">
        <v>84</v>
      </c>
      <c r="L164" s="3" t="s">
        <v>524</v>
      </c>
      <c r="M164" s="4">
        <v>8442.2733000000007</v>
      </c>
      <c r="N164" s="4">
        <v>11263.41172</v>
      </c>
      <c r="O164" s="4">
        <v>11219.654710000001</v>
      </c>
      <c r="P164" s="4">
        <v>39653.646769999999</v>
      </c>
      <c r="Q164" s="4">
        <v>78415.181939999995</v>
      </c>
      <c r="R164" s="4">
        <v>96348.321190000002</v>
      </c>
      <c r="S164" s="4">
        <v>1573.667134</v>
      </c>
      <c r="T164" s="4">
        <v>2213.5583230000002</v>
      </c>
      <c r="U164" s="5">
        <f t="shared" si="8"/>
        <v>31141.214385874995</v>
      </c>
      <c r="V164" s="5"/>
      <c r="W164" s="4">
        <v>1375.4982560000001</v>
      </c>
      <c r="X164" s="4">
        <v>1547.1986649999999</v>
      </c>
      <c r="Y164" s="4">
        <v>516417.54320000001</v>
      </c>
      <c r="Z164" s="4">
        <v>273311.35190000001</v>
      </c>
      <c r="AA164" s="4">
        <v>652.3314537</v>
      </c>
      <c r="AB164" s="4">
        <v>743.47494630000006</v>
      </c>
      <c r="AC164" s="4">
        <v>5337.669425</v>
      </c>
      <c r="AD164" s="4">
        <v>3982.5395290000001</v>
      </c>
      <c r="AE164" s="5">
        <f t="shared" si="9"/>
        <v>100420.950921875</v>
      </c>
      <c r="AG164" s="6">
        <f>U164/AE164</f>
        <v>0.31010674664993049</v>
      </c>
      <c r="AH164" s="6"/>
      <c r="AI164" s="6"/>
    </row>
    <row r="165" spans="1:35" x14ac:dyDescent="0.2">
      <c r="A165" s="2" t="s">
        <v>262</v>
      </c>
      <c r="B165" s="3">
        <v>1</v>
      </c>
      <c r="C165" s="3">
        <v>17.440000000000001</v>
      </c>
      <c r="D165" s="3">
        <v>8.7393854000000007E-2</v>
      </c>
      <c r="E165" s="3">
        <v>0.129736607</v>
      </c>
      <c r="F165" s="3">
        <v>3.345883588</v>
      </c>
      <c r="G165" s="3">
        <v>0.40217660399999999</v>
      </c>
      <c r="H165" s="3" t="s">
        <v>5</v>
      </c>
      <c r="I165" s="2" t="s">
        <v>4</v>
      </c>
      <c r="J165" s="3">
        <v>143514</v>
      </c>
      <c r="K165" s="2" t="s">
        <v>263</v>
      </c>
      <c r="L165" s="3" t="s">
        <v>525</v>
      </c>
      <c r="M165" s="4">
        <v>17716.111110000002</v>
      </c>
      <c r="N165" s="4">
        <v>8366.6911779999991</v>
      </c>
      <c r="O165" s="4">
        <v>286.24811099999999</v>
      </c>
      <c r="P165" s="4">
        <v>744.64411419999999</v>
      </c>
      <c r="Q165" s="4">
        <v>13518.52123</v>
      </c>
      <c r="R165" s="4">
        <v>9531.3612690000009</v>
      </c>
      <c r="S165" s="4">
        <v>187.31158379999999</v>
      </c>
      <c r="T165" s="4">
        <v>2263.3476820000001</v>
      </c>
      <c r="U165" s="5">
        <f t="shared" si="8"/>
        <v>6576.7795347500005</v>
      </c>
      <c r="V165" s="5"/>
      <c r="W165" s="4">
        <v>7152.895176</v>
      </c>
      <c r="X165" s="4">
        <v>7583.5874800000001</v>
      </c>
      <c r="Y165" s="4">
        <v>7456.73326</v>
      </c>
      <c r="Z165" s="4">
        <v>4587.7871249999998</v>
      </c>
      <c r="AA165" s="4">
        <v>18971.371930000001</v>
      </c>
      <c r="AB165" s="4">
        <v>121289.6149</v>
      </c>
      <c r="AC165" s="4">
        <v>5776.2224889999998</v>
      </c>
      <c r="AD165" s="4">
        <v>4222.8277529999996</v>
      </c>
      <c r="AE165" s="5">
        <f t="shared" si="9"/>
        <v>22130.130014124999</v>
      </c>
      <c r="AG165" s="6">
        <f>U165/AE165</f>
        <v>0.29718666499257973</v>
      </c>
      <c r="AH165" s="6"/>
      <c r="AI165" s="6"/>
    </row>
    <row r="166" spans="1:35" x14ac:dyDescent="0.2">
      <c r="A166" s="2" t="s">
        <v>294</v>
      </c>
      <c r="B166" s="3">
        <v>1</v>
      </c>
      <c r="C166" s="3">
        <v>37.57</v>
      </c>
      <c r="D166" s="3">
        <v>0.81173378399999996</v>
      </c>
      <c r="E166" s="3">
        <v>0.27403476799999998</v>
      </c>
      <c r="F166" s="3">
        <v>3.7523522570000001</v>
      </c>
      <c r="G166" s="3">
        <v>5.5900299000000001E-2</v>
      </c>
      <c r="H166" s="3" t="s">
        <v>5</v>
      </c>
      <c r="I166" s="2" t="s">
        <v>4</v>
      </c>
      <c r="J166" s="3">
        <v>47481</v>
      </c>
      <c r="K166" s="2" t="s">
        <v>295</v>
      </c>
      <c r="L166" s="3" t="s">
        <v>526</v>
      </c>
      <c r="M166" s="4">
        <v>138.77725369999999</v>
      </c>
      <c r="N166" s="4">
        <v>1.1813181150000001</v>
      </c>
      <c r="O166" s="4">
        <v>7.6621616149999996</v>
      </c>
      <c r="P166" s="4">
        <v>25.133142920000001</v>
      </c>
      <c r="Q166" s="4">
        <v>51414.434139999998</v>
      </c>
      <c r="R166" s="4">
        <v>38123.363720000001</v>
      </c>
      <c r="S166" s="4">
        <v>182.347655</v>
      </c>
      <c r="T166" s="4">
        <v>684.8517392</v>
      </c>
      <c r="U166" s="5">
        <f t="shared" si="8"/>
        <v>11322.218891318751</v>
      </c>
      <c r="V166" s="5"/>
      <c r="W166" s="4">
        <v>635.16935460000002</v>
      </c>
      <c r="X166" s="4">
        <v>45.698135929999999</v>
      </c>
      <c r="Y166" s="4">
        <v>236194.454</v>
      </c>
      <c r="Z166" s="4">
        <v>98531.654680000007</v>
      </c>
      <c r="AA166" s="4">
        <v>1</v>
      </c>
      <c r="AB166" s="4">
        <v>1</v>
      </c>
      <c r="AC166" s="4">
        <v>682.78196639999999</v>
      </c>
      <c r="AD166" s="4">
        <v>1.616623755</v>
      </c>
      <c r="AE166" s="5">
        <f t="shared" si="9"/>
        <v>42011.671845085628</v>
      </c>
      <c r="AG166" s="6">
        <f>U166/AE166</f>
        <v>0.26950174544513356</v>
      </c>
      <c r="AH166" s="6"/>
      <c r="AI166" s="6"/>
    </row>
    <row r="167" spans="1:35" x14ac:dyDescent="0.2">
      <c r="A167" s="2" t="s">
        <v>53</v>
      </c>
      <c r="B167" s="3">
        <v>5</v>
      </c>
      <c r="C167" s="3">
        <v>401.39</v>
      </c>
      <c r="D167" s="3">
        <v>0.348508451</v>
      </c>
      <c r="E167" s="3">
        <v>0.25950621800000001</v>
      </c>
      <c r="F167" s="3">
        <v>3.9797248600000001</v>
      </c>
      <c r="G167" s="3">
        <v>0.147741543</v>
      </c>
      <c r="H167" s="3" t="s">
        <v>5</v>
      </c>
      <c r="I167" s="2" t="s">
        <v>4</v>
      </c>
      <c r="J167" s="3">
        <v>58470</v>
      </c>
      <c r="K167" s="2" t="s">
        <v>54</v>
      </c>
      <c r="L167" s="3" t="s">
        <v>527</v>
      </c>
      <c r="M167" s="4">
        <v>1968.131541</v>
      </c>
      <c r="N167" s="4">
        <v>921.48939840000003</v>
      </c>
      <c r="O167" s="4">
        <v>976.66734959999997</v>
      </c>
      <c r="P167" s="4">
        <v>543.47917159999997</v>
      </c>
      <c r="Q167" s="4">
        <v>111726.44259999999</v>
      </c>
      <c r="R167" s="4">
        <v>161588.5197</v>
      </c>
      <c r="S167" s="4">
        <v>8774.1672170000002</v>
      </c>
      <c r="T167" s="4">
        <v>13568.746349999999</v>
      </c>
      <c r="U167" s="5">
        <f t="shared" si="8"/>
        <v>37508.455415949997</v>
      </c>
      <c r="V167" s="5"/>
      <c r="W167" s="4">
        <v>4955.598199</v>
      </c>
      <c r="X167" s="4">
        <v>5434.1285879999996</v>
      </c>
      <c r="Y167" s="4">
        <v>752597.41399999999</v>
      </c>
      <c r="Z167" s="4">
        <v>389417.61709999997</v>
      </c>
      <c r="AA167" s="4">
        <v>3159.764545</v>
      </c>
      <c r="AB167" s="4">
        <v>3486.6354569999999</v>
      </c>
      <c r="AC167" s="4">
        <v>21622.62312</v>
      </c>
      <c r="AD167" s="4">
        <v>5652.6932649999999</v>
      </c>
      <c r="AE167" s="5">
        <f t="shared" si="9"/>
        <v>148290.80928424996</v>
      </c>
      <c r="AG167" s="6">
        <f>U167/AE167</f>
        <v>0.25293850372110543</v>
      </c>
      <c r="AH167" s="6"/>
      <c r="AI167" s="6"/>
    </row>
    <row r="168" spans="1:35" x14ac:dyDescent="0.2">
      <c r="A168" s="2" t="s">
        <v>81</v>
      </c>
      <c r="B168" s="3">
        <v>4</v>
      </c>
      <c r="C168" s="3">
        <v>204.48</v>
      </c>
      <c r="D168" s="3">
        <v>0.77610039900000005</v>
      </c>
      <c r="E168" s="3">
        <v>0.27403476799999998</v>
      </c>
      <c r="F168" s="3">
        <v>4.2290904280000001</v>
      </c>
      <c r="G168" s="3">
        <v>5.8431444999999999E-2</v>
      </c>
      <c r="H168" s="3" t="s">
        <v>5</v>
      </c>
      <c r="I168" s="2" t="s">
        <v>4</v>
      </c>
      <c r="J168" s="3">
        <v>114135</v>
      </c>
      <c r="K168" s="2" t="s">
        <v>82</v>
      </c>
      <c r="L168" s="3" t="s">
        <v>528</v>
      </c>
      <c r="M168" s="4">
        <v>12123.715179999999</v>
      </c>
      <c r="N168" s="4">
        <v>12476.186750000001</v>
      </c>
      <c r="O168" s="4">
        <v>3611.4762879999998</v>
      </c>
      <c r="P168" s="4">
        <v>2775.3664100000001</v>
      </c>
      <c r="Q168" s="4">
        <v>11721.211950000001</v>
      </c>
      <c r="R168" s="4">
        <v>11921.276250000001</v>
      </c>
      <c r="S168" s="4">
        <v>246.31771330000001</v>
      </c>
      <c r="T168" s="4">
        <v>916.15928940000003</v>
      </c>
      <c r="U168" s="5">
        <f t="shared" ref="U168:U180" si="10">AVERAGE(M168:T168)</f>
        <v>6973.9637288374997</v>
      </c>
      <c r="V168" s="5"/>
      <c r="W168" s="4">
        <v>429.17747159999999</v>
      </c>
      <c r="X168" s="4">
        <v>1592.1359150000001</v>
      </c>
      <c r="Y168" s="4">
        <v>122478.549</v>
      </c>
      <c r="Z168" s="4">
        <v>91177.292809999999</v>
      </c>
      <c r="AA168" s="4">
        <v>2159.3163199999999</v>
      </c>
      <c r="AB168" s="4">
        <v>615.22288760000004</v>
      </c>
      <c r="AC168" s="4">
        <v>8678.8719180000007</v>
      </c>
      <c r="AD168" s="4">
        <v>4261.1931210000002</v>
      </c>
      <c r="AE168" s="5">
        <f t="shared" ref="AE168:AE180" si="11">AVERAGE(W168:AD168)</f>
        <v>28923.969930399999</v>
      </c>
      <c r="AG168" s="6">
        <f>U168/AE168</f>
        <v>0.2411136419246393</v>
      </c>
      <c r="AH168" s="6"/>
      <c r="AI168" s="6"/>
    </row>
    <row r="169" spans="1:35" x14ac:dyDescent="0.2">
      <c r="A169" s="2" t="s">
        <v>181</v>
      </c>
      <c r="B169" s="3">
        <v>1</v>
      </c>
      <c r="C169" s="3">
        <v>29.97</v>
      </c>
      <c r="D169" s="3">
        <v>0.93351014899999996</v>
      </c>
      <c r="E169" s="3">
        <v>0.28402823700000002</v>
      </c>
      <c r="F169" s="3">
        <v>4.2773228950000002</v>
      </c>
      <c r="G169" s="3">
        <v>5.0720395000000001E-2</v>
      </c>
      <c r="H169" s="3" t="s">
        <v>5</v>
      </c>
      <c r="I169" s="2" t="s">
        <v>4</v>
      </c>
      <c r="J169" s="3">
        <v>227646</v>
      </c>
      <c r="K169" s="2" t="s">
        <v>182</v>
      </c>
      <c r="L169" s="3" t="s">
        <v>529</v>
      </c>
      <c r="M169" s="4">
        <v>4492.6931100000002</v>
      </c>
      <c r="N169" s="4">
        <v>1496.518153</v>
      </c>
      <c r="O169" s="4">
        <v>1</v>
      </c>
      <c r="P169" s="4">
        <v>263.39481610000001</v>
      </c>
      <c r="Q169" s="4">
        <v>6711.8856820000001</v>
      </c>
      <c r="R169" s="4">
        <v>3227.1423679999998</v>
      </c>
      <c r="S169" s="4">
        <v>1</v>
      </c>
      <c r="T169" s="4">
        <v>698.46273299999996</v>
      </c>
      <c r="U169" s="5">
        <f t="shared" si="10"/>
        <v>2111.5121077624999</v>
      </c>
      <c r="V169" s="5"/>
      <c r="W169" s="4">
        <v>1</v>
      </c>
      <c r="X169" s="4">
        <v>1</v>
      </c>
      <c r="Y169" s="4">
        <v>31187.127820000002</v>
      </c>
      <c r="Z169" s="4">
        <v>32931.111400000002</v>
      </c>
      <c r="AA169" s="4">
        <v>918.47827380000001</v>
      </c>
      <c r="AB169" s="4">
        <v>1</v>
      </c>
      <c r="AC169" s="4">
        <v>2889.8598729999999</v>
      </c>
      <c r="AD169" s="4">
        <v>4281.9264599999997</v>
      </c>
      <c r="AE169" s="5">
        <f t="shared" si="11"/>
        <v>9026.4379783500008</v>
      </c>
      <c r="AG169" s="6">
        <f>U169/AE169</f>
        <v>0.23392528845010427</v>
      </c>
      <c r="AH169" s="6"/>
      <c r="AI169" s="6"/>
    </row>
    <row r="170" spans="1:35" x14ac:dyDescent="0.2">
      <c r="A170" s="2" t="s">
        <v>206</v>
      </c>
      <c r="B170" s="3">
        <v>1</v>
      </c>
      <c r="C170" s="3">
        <v>43.69</v>
      </c>
      <c r="D170" s="3">
        <v>0.686633889</v>
      </c>
      <c r="E170" s="3">
        <v>0.27403476799999998</v>
      </c>
      <c r="F170" s="3">
        <v>4.7652537920000002</v>
      </c>
      <c r="G170" s="3">
        <v>6.7095674999999994E-2</v>
      </c>
      <c r="H170" s="3" t="s">
        <v>5</v>
      </c>
      <c r="I170" s="2" t="s">
        <v>4</v>
      </c>
      <c r="J170" s="3">
        <v>36524</v>
      </c>
      <c r="K170" s="2" t="s">
        <v>207</v>
      </c>
      <c r="L170" s="3" t="s">
        <v>530</v>
      </c>
      <c r="M170" s="4">
        <v>5586.4789790000004</v>
      </c>
      <c r="N170" s="4">
        <v>9138.4334459999991</v>
      </c>
      <c r="O170" s="4">
        <v>934.44319640000003</v>
      </c>
      <c r="P170" s="4">
        <v>1127.1952470000001</v>
      </c>
      <c r="Q170" s="4">
        <v>1123.194217</v>
      </c>
      <c r="R170" s="4">
        <v>513.61433160000001</v>
      </c>
      <c r="S170" s="4">
        <v>181.9151588</v>
      </c>
      <c r="T170" s="4">
        <v>397.1618623</v>
      </c>
      <c r="U170" s="5">
        <f t="shared" si="10"/>
        <v>2375.3045547624997</v>
      </c>
      <c r="V170" s="5"/>
      <c r="W170" s="4">
        <v>781.38128989999996</v>
      </c>
      <c r="X170" s="4">
        <v>245.48112</v>
      </c>
      <c r="Y170" s="4">
        <v>42591.615550000002</v>
      </c>
      <c r="Z170" s="4">
        <v>39763.832970000003</v>
      </c>
      <c r="AA170" s="4">
        <v>211.1355184</v>
      </c>
      <c r="AB170" s="4">
        <v>199.93392109999999</v>
      </c>
      <c r="AC170" s="4">
        <v>4667.1789849999996</v>
      </c>
      <c r="AD170" s="4">
        <v>625.32421139999997</v>
      </c>
      <c r="AE170" s="5">
        <f t="shared" si="11"/>
        <v>11135.735445725002</v>
      </c>
      <c r="AG170" s="6">
        <f>U170/AE170</f>
        <v>0.21330468619155071</v>
      </c>
      <c r="AH170" s="6"/>
      <c r="AI170" s="6"/>
    </row>
    <row r="171" spans="1:35" x14ac:dyDescent="0.2">
      <c r="A171" s="2" t="s">
        <v>300</v>
      </c>
      <c r="B171" s="3">
        <v>1</v>
      </c>
      <c r="C171" s="3">
        <v>71.27</v>
      </c>
      <c r="D171" s="3">
        <v>0.45791595299999999</v>
      </c>
      <c r="E171" s="3">
        <v>0.27378306600000002</v>
      </c>
      <c r="F171" s="3">
        <v>5.1839965100000001</v>
      </c>
      <c r="G171" s="3">
        <v>0.109822427</v>
      </c>
      <c r="H171" s="3" t="s">
        <v>5</v>
      </c>
      <c r="I171" s="2" t="s">
        <v>4</v>
      </c>
      <c r="J171" s="3">
        <v>113102</v>
      </c>
      <c r="K171" s="2" t="s">
        <v>301</v>
      </c>
      <c r="L171" s="3" t="s">
        <v>531</v>
      </c>
      <c r="M171" s="4">
        <v>743.21911160000002</v>
      </c>
      <c r="N171" s="4">
        <v>213.58919259999999</v>
      </c>
      <c r="O171" s="4">
        <v>181.393924</v>
      </c>
      <c r="P171" s="4">
        <v>188.9115711</v>
      </c>
      <c r="Q171" s="4">
        <v>1689.5316290000001</v>
      </c>
      <c r="R171" s="4">
        <v>118952.5512</v>
      </c>
      <c r="S171" s="4">
        <v>4946.7419890000001</v>
      </c>
      <c r="T171" s="4">
        <v>11996.82584</v>
      </c>
      <c r="U171" s="5">
        <f t="shared" si="10"/>
        <v>17364.095557162502</v>
      </c>
      <c r="V171" s="5"/>
      <c r="W171" s="4">
        <v>3743.7518719999998</v>
      </c>
      <c r="X171" s="4">
        <v>3783.317133</v>
      </c>
      <c r="Y171" s="4">
        <v>423539.31479999999</v>
      </c>
      <c r="Z171" s="4">
        <v>227859.2372</v>
      </c>
      <c r="AA171" s="4">
        <v>171.14831330000001</v>
      </c>
      <c r="AB171" s="4">
        <v>1111.591412</v>
      </c>
      <c r="AC171" s="4">
        <v>2673.137682</v>
      </c>
      <c r="AD171" s="4">
        <v>222.8115583</v>
      </c>
      <c r="AE171" s="5">
        <f t="shared" si="11"/>
        <v>82888.038746324994</v>
      </c>
      <c r="AG171" s="6">
        <f>U171/AE171</f>
        <v>0.20948855612695233</v>
      </c>
      <c r="AH171" s="6"/>
      <c r="AI171" s="6"/>
    </row>
    <row r="172" spans="1:35" x14ac:dyDescent="0.2">
      <c r="A172" s="2" t="s">
        <v>175</v>
      </c>
      <c r="B172" s="3">
        <v>1</v>
      </c>
      <c r="C172" s="3">
        <v>14</v>
      </c>
      <c r="D172" s="3">
        <v>0.19156021500000001</v>
      </c>
      <c r="E172" s="3">
        <v>0.19054316199999999</v>
      </c>
      <c r="F172" s="3">
        <v>4.950468302</v>
      </c>
      <c r="G172" s="3">
        <v>0.24860492100000001</v>
      </c>
      <c r="H172" s="3" t="s">
        <v>5</v>
      </c>
      <c r="I172" s="2" t="s">
        <v>4</v>
      </c>
      <c r="J172" s="3">
        <v>50416</v>
      </c>
      <c r="K172" s="2" t="s">
        <v>176</v>
      </c>
      <c r="L172" s="3" t="s">
        <v>532</v>
      </c>
      <c r="M172" s="4">
        <v>16315.652480000001</v>
      </c>
      <c r="N172" s="4">
        <v>14291.9149</v>
      </c>
      <c r="O172" s="4">
        <v>29415.42225</v>
      </c>
      <c r="P172" s="4">
        <v>19173.981520000001</v>
      </c>
      <c r="Q172" s="4">
        <v>31171.382679999999</v>
      </c>
      <c r="R172" s="4">
        <v>31815.856759999999</v>
      </c>
      <c r="S172" s="4">
        <v>92626.692169999995</v>
      </c>
      <c r="T172" s="4">
        <v>47119.473510000003</v>
      </c>
      <c r="U172" s="5">
        <f t="shared" si="10"/>
        <v>35241.297033750001</v>
      </c>
      <c r="V172" s="5"/>
      <c r="W172" s="4">
        <v>16814.53645</v>
      </c>
      <c r="X172" s="4">
        <v>8775.9918670000006</v>
      </c>
      <c r="Y172" s="4">
        <v>33869.362459999997</v>
      </c>
      <c r="Z172" s="4">
        <v>25544.443930000001</v>
      </c>
      <c r="AA172" s="4">
        <v>843241.88630000001</v>
      </c>
      <c r="AB172" s="4">
        <v>124392.7494</v>
      </c>
      <c r="AC172" s="4">
        <v>96775.122749999995</v>
      </c>
      <c r="AD172" s="4">
        <v>244639.68849999999</v>
      </c>
      <c r="AE172" s="5">
        <f t="shared" si="11"/>
        <v>174256.72270712501</v>
      </c>
      <c r="AG172" s="6">
        <f>U172/AE172</f>
        <v>0.20223780458089066</v>
      </c>
      <c r="AH172" s="6"/>
      <c r="AI172" s="6"/>
    </row>
    <row r="173" spans="1:35" x14ac:dyDescent="0.2">
      <c r="A173" s="2" t="s">
        <v>157</v>
      </c>
      <c r="B173" s="3">
        <v>1</v>
      </c>
      <c r="C173" s="3">
        <v>70.53</v>
      </c>
      <c r="D173" s="3">
        <v>0.83313674800000004</v>
      </c>
      <c r="E173" s="3">
        <v>0.27470694400000001</v>
      </c>
      <c r="F173" s="3">
        <v>5.9218815200000003</v>
      </c>
      <c r="G173" s="3">
        <v>5.4610618999999999E-2</v>
      </c>
      <c r="H173" s="3" t="s">
        <v>5</v>
      </c>
      <c r="I173" s="2" t="s">
        <v>4</v>
      </c>
      <c r="J173" s="3">
        <v>61187</v>
      </c>
      <c r="K173" s="2" t="s">
        <v>158</v>
      </c>
      <c r="L173" s="3" t="s">
        <v>533</v>
      </c>
      <c r="M173" s="4">
        <v>1</v>
      </c>
      <c r="N173" s="4">
        <v>1</v>
      </c>
      <c r="O173" s="4">
        <v>1</v>
      </c>
      <c r="P173" s="4">
        <v>1</v>
      </c>
      <c r="Q173" s="4">
        <v>848.11582339999995</v>
      </c>
      <c r="R173" s="4">
        <v>1331.3272139999999</v>
      </c>
      <c r="S173" s="4">
        <v>1</v>
      </c>
      <c r="T173" s="4">
        <v>1</v>
      </c>
      <c r="U173" s="5">
        <f t="shared" si="10"/>
        <v>273.18037967499998</v>
      </c>
      <c r="V173" s="5"/>
      <c r="W173" s="4">
        <v>1</v>
      </c>
      <c r="X173" s="4">
        <v>1</v>
      </c>
      <c r="Y173" s="4">
        <v>9217.5943310000002</v>
      </c>
      <c r="Z173" s="4">
        <v>3682.8281160000001</v>
      </c>
      <c r="AA173" s="4">
        <v>1</v>
      </c>
      <c r="AB173" s="4">
        <v>1</v>
      </c>
      <c r="AC173" s="4">
        <v>1</v>
      </c>
      <c r="AD173" s="4">
        <v>1</v>
      </c>
      <c r="AE173" s="5">
        <f t="shared" si="11"/>
        <v>1613.3028058750001</v>
      </c>
      <c r="AG173" s="6">
        <f>U173/AE173</f>
        <v>0.16932988567315874</v>
      </c>
      <c r="AH173" s="6"/>
      <c r="AI173" s="6"/>
    </row>
    <row r="174" spans="1:35" x14ac:dyDescent="0.2">
      <c r="A174" s="2" t="s">
        <v>248</v>
      </c>
      <c r="B174" s="3">
        <v>1</v>
      </c>
      <c r="C174" s="3">
        <v>214.18</v>
      </c>
      <c r="D174" s="3">
        <v>0.81456906600000001</v>
      </c>
      <c r="E174" s="3">
        <v>0.27403476799999998</v>
      </c>
      <c r="F174" s="3">
        <v>6.3739137939999999</v>
      </c>
      <c r="G174" s="3">
        <v>5.5719702000000003E-2</v>
      </c>
      <c r="H174" s="3" t="s">
        <v>5</v>
      </c>
      <c r="I174" s="2" t="s">
        <v>4</v>
      </c>
      <c r="J174" s="3">
        <v>45263</v>
      </c>
      <c r="K174" s="2" t="s">
        <v>249</v>
      </c>
      <c r="L174" s="3" t="s">
        <v>534</v>
      </c>
      <c r="M174" s="4">
        <v>3127.7138730000001</v>
      </c>
      <c r="N174" s="4">
        <v>2648.227449</v>
      </c>
      <c r="O174" s="4">
        <v>4818.3581629999999</v>
      </c>
      <c r="P174" s="4">
        <v>12419.57213</v>
      </c>
      <c r="Q174" s="4">
        <v>8194.1561770000008</v>
      </c>
      <c r="R174" s="4">
        <v>111853.4924</v>
      </c>
      <c r="S174" s="4">
        <v>19361.126670000001</v>
      </c>
      <c r="T174" s="4">
        <v>28111.413919999999</v>
      </c>
      <c r="U174" s="5">
        <f t="shared" si="10"/>
        <v>23816.757597749998</v>
      </c>
      <c r="V174" s="5"/>
      <c r="W174" s="4">
        <v>13181.29912</v>
      </c>
      <c r="X174" s="4">
        <v>647.27312240000003</v>
      </c>
      <c r="Y174" s="4">
        <v>825236.973</v>
      </c>
      <c r="Z174" s="4">
        <v>279868.11749999999</v>
      </c>
      <c r="AA174" s="4">
        <v>4136.5875409999999</v>
      </c>
      <c r="AB174" s="4">
        <v>2152.5815950000001</v>
      </c>
      <c r="AC174" s="4">
        <v>11619.94536</v>
      </c>
      <c r="AD174" s="4">
        <v>7345.5517159999999</v>
      </c>
      <c r="AE174" s="5">
        <f t="shared" si="11"/>
        <v>143023.54111930003</v>
      </c>
      <c r="AG174" s="6">
        <f>U174/AE174</f>
        <v>0.16652333882492645</v>
      </c>
      <c r="AH174" s="6"/>
      <c r="AI174" s="6"/>
    </row>
    <row r="175" spans="1:35" x14ac:dyDescent="0.2">
      <c r="A175" s="2" t="s">
        <v>210</v>
      </c>
      <c r="B175" s="3">
        <v>1</v>
      </c>
      <c r="C175" s="3">
        <v>19.850000000000001</v>
      </c>
      <c r="D175" s="3">
        <v>0.97375704900000004</v>
      </c>
      <c r="E175" s="3">
        <v>0.29454109699999997</v>
      </c>
      <c r="F175" s="3">
        <v>6.5865468839999997</v>
      </c>
      <c r="G175" s="3">
        <v>5.0111940000000001E-2</v>
      </c>
      <c r="H175" s="3" t="s">
        <v>5</v>
      </c>
      <c r="I175" s="2" t="s">
        <v>4</v>
      </c>
      <c r="J175" s="3">
        <v>59462</v>
      </c>
      <c r="K175" s="2" t="s">
        <v>211</v>
      </c>
      <c r="L175" s="3" t="s">
        <v>535</v>
      </c>
      <c r="M175" s="4">
        <v>9.5845416179999994</v>
      </c>
      <c r="N175" s="4">
        <v>4.7617975980000002</v>
      </c>
      <c r="O175" s="4">
        <v>112.3722314</v>
      </c>
      <c r="P175" s="4">
        <v>127.3211751</v>
      </c>
      <c r="Q175" s="4">
        <v>791.17251369999997</v>
      </c>
      <c r="R175" s="4">
        <v>1521.161773</v>
      </c>
      <c r="S175" s="4">
        <v>98.737311140000003</v>
      </c>
      <c r="T175" s="4">
        <v>52.38671119</v>
      </c>
      <c r="U175" s="5">
        <f t="shared" si="10"/>
        <v>339.68725684325</v>
      </c>
      <c r="V175" s="5"/>
      <c r="W175" s="4">
        <v>6518.2213389999997</v>
      </c>
      <c r="X175" s="4">
        <v>11823.815130000001</v>
      </c>
      <c r="Y175" s="4">
        <v>58.25311344</v>
      </c>
      <c r="Z175" s="4">
        <v>56.121254520000001</v>
      </c>
      <c r="AA175" s="4">
        <v>1</v>
      </c>
      <c r="AB175" s="4">
        <v>1</v>
      </c>
      <c r="AC175" s="4">
        <v>193.8439329</v>
      </c>
      <c r="AD175" s="4">
        <v>247.33691260000001</v>
      </c>
      <c r="AE175" s="5">
        <f t="shared" si="11"/>
        <v>2362.4489603074999</v>
      </c>
      <c r="AG175" s="6">
        <f>U175/AE175</f>
        <v>0.14378607222864015</v>
      </c>
      <c r="AH175" s="6"/>
      <c r="AI175" s="6"/>
    </row>
    <row r="176" spans="1:35" x14ac:dyDescent="0.2">
      <c r="A176" s="2" t="s">
        <v>202</v>
      </c>
      <c r="B176" s="3">
        <v>1</v>
      </c>
      <c r="C176" s="3">
        <v>26.07</v>
      </c>
      <c r="D176" s="3">
        <v>0.895319168</v>
      </c>
      <c r="E176" s="3">
        <v>0.27565126899999998</v>
      </c>
      <c r="F176" s="3">
        <v>7.9690045620000003</v>
      </c>
      <c r="G176" s="3">
        <v>5.1793615000000001E-2</v>
      </c>
      <c r="H176" s="3" t="s">
        <v>5</v>
      </c>
      <c r="I176" s="2" t="s">
        <v>4</v>
      </c>
      <c r="J176" s="3">
        <v>172907</v>
      </c>
      <c r="K176" s="2" t="s">
        <v>203</v>
      </c>
      <c r="L176" s="3" t="s">
        <v>536</v>
      </c>
      <c r="M176" s="4">
        <v>17.999737509999999</v>
      </c>
      <c r="N176" s="4">
        <v>73.261876439999995</v>
      </c>
      <c r="O176" s="4">
        <v>1</v>
      </c>
      <c r="P176" s="4">
        <v>1</v>
      </c>
      <c r="Q176" s="4">
        <v>413.91229320000002</v>
      </c>
      <c r="R176" s="4">
        <v>21.2597798</v>
      </c>
      <c r="S176" s="4">
        <v>1313.911388</v>
      </c>
      <c r="T176" s="4">
        <v>1716.593419</v>
      </c>
      <c r="U176" s="5">
        <f t="shared" si="10"/>
        <v>444.86731174375001</v>
      </c>
      <c r="V176" s="5"/>
      <c r="W176" s="4">
        <v>1</v>
      </c>
      <c r="X176" s="4">
        <v>1</v>
      </c>
      <c r="Y176" s="4">
        <v>13447.82893</v>
      </c>
      <c r="Z176" s="4">
        <v>14257.25128</v>
      </c>
      <c r="AA176" s="4">
        <v>1</v>
      </c>
      <c r="AB176" s="4">
        <v>1</v>
      </c>
      <c r="AC176" s="4">
        <v>411.5345729</v>
      </c>
      <c r="AD176" s="4">
        <v>158.86661419999999</v>
      </c>
      <c r="AE176" s="5">
        <f t="shared" si="11"/>
        <v>3534.9351746375</v>
      </c>
      <c r="AG176" s="6">
        <f>U176/AE176</f>
        <v>0.12584878923256923</v>
      </c>
      <c r="AH176" s="6"/>
      <c r="AI176" s="6"/>
    </row>
    <row r="177" spans="1:35" x14ac:dyDescent="0.2">
      <c r="A177" s="2" t="s">
        <v>179</v>
      </c>
      <c r="B177" s="3">
        <v>1</v>
      </c>
      <c r="C177" s="3">
        <v>18.36</v>
      </c>
      <c r="D177" s="3">
        <v>0.44166197600000001</v>
      </c>
      <c r="E177" s="3">
        <v>0.26875866900000001</v>
      </c>
      <c r="F177" s="3">
        <v>8.8864147320000004</v>
      </c>
      <c r="G177" s="3">
        <v>0.114476858</v>
      </c>
      <c r="H177" s="3" t="s">
        <v>5</v>
      </c>
      <c r="I177" s="2" t="s">
        <v>4</v>
      </c>
      <c r="J177" s="3">
        <v>38888</v>
      </c>
      <c r="K177" s="2" t="s">
        <v>180</v>
      </c>
      <c r="L177" s="3" t="s">
        <v>537</v>
      </c>
      <c r="M177" s="4">
        <v>13814.888150000001</v>
      </c>
      <c r="N177" s="4">
        <v>12226.15855</v>
      </c>
      <c r="O177" s="4">
        <v>1</v>
      </c>
      <c r="P177" s="4">
        <v>1</v>
      </c>
      <c r="Q177" s="4">
        <v>2199.284917</v>
      </c>
      <c r="R177" s="4">
        <v>1171.2616210000001</v>
      </c>
      <c r="S177" s="4">
        <v>1</v>
      </c>
      <c r="T177" s="4">
        <v>1116.388551</v>
      </c>
      <c r="U177" s="5">
        <f t="shared" si="10"/>
        <v>3816.3727236250002</v>
      </c>
      <c r="V177" s="5"/>
      <c r="W177" s="4">
        <v>319.96141699999998</v>
      </c>
      <c r="X177" s="4">
        <v>1</v>
      </c>
      <c r="Y177" s="4">
        <v>87741.139490000001</v>
      </c>
      <c r="Z177" s="4">
        <v>131771.36859999999</v>
      </c>
      <c r="AA177" s="4">
        <v>619.12678519999997</v>
      </c>
      <c r="AB177" s="4">
        <v>1</v>
      </c>
      <c r="AC177" s="4">
        <v>33712.222199999997</v>
      </c>
      <c r="AD177" s="4">
        <v>17143.938139999998</v>
      </c>
      <c r="AE177" s="5">
        <f t="shared" si="11"/>
        <v>33913.719579024997</v>
      </c>
      <c r="AG177" s="6">
        <f>U177/AE177</f>
        <v>0.11253182402278739</v>
      </c>
      <c r="AH177" s="6"/>
      <c r="AI177" s="6"/>
    </row>
    <row r="178" spans="1:35" x14ac:dyDescent="0.2">
      <c r="A178" s="2" t="s">
        <v>212</v>
      </c>
      <c r="B178" s="3">
        <v>1</v>
      </c>
      <c r="C178" s="3">
        <v>14.23</v>
      </c>
      <c r="D178" s="3">
        <v>0.69801894200000003</v>
      </c>
      <c r="E178" s="3">
        <v>0.27403476799999998</v>
      </c>
      <c r="F178" s="3">
        <v>10.46380001</v>
      </c>
      <c r="G178" s="3">
        <v>6.5795041999999998E-2</v>
      </c>
      <c r="H178" s="3" t="s">
        <v>5</v>
      </c>
      <c r="I178" s="2" t="s">
        <v>4</v>
      </c>
      <c r="J178" s="3">
        <v>33856</v>
      </c>
      <c r="K178" s="2" t="s">
        <v>213</v>
      </c>
      <c r="L178" s="3" t="s">
        <v>538</v>
      </c>
      <c r="M178" s="4">
        <v>61.114186199999999</v>
      </c>
      <c r="N178" s="4">
        <v>72.691259840000001</v>
      </c>
      <c r="O178" s="4">
        <v>1</v>
      </c>
      <c r="P178" s="4">
        <v>144.14551220000001</v>
      </c>
      <c r="Q178" s="4">
        <v>1134.344969</v>
      </c>
      <c r="R178" s="4">
        <v>1141.991751</v>
      </c>
      <c r="S178" s="4">
        <v>296.58972799999998</v>
      </c>
      <c r="T178" s="4">
        <v>1157.6416650000001</v>
      </c>
      <c r="U178" s="5">
        <f t="shared" si="10"/>
        <v>501.18988390499999</v>
      </c>
      <c r="V178" s="5"/>
      <c r="W178" s="4">
        <v>1</v>
      </c>
      <c r="X178" s="4">
        <v>94.497127699999993</v>
      </c>
      <c r="Y178" s="4">
        <v>18763.183379999999</v>
      </c>
      <c r="Z178" s="4">
        <v>21424.63594</v>
      </c>
      <c r="AA178" s="4">
        <v>1</v>
      </c>
      <c r="AB178" s="4">
        <v>1</v>
      </c>
      <c r="AC178" s="4">
        <v>213.83184410000001</v>
      </c>
      <c r="AD178" s="4">
        <v>378.7676682</v>
      </c>
      <c r="AE178" s="5">
        <f t="shared" si="11"/>
        <v>5109.7394949999998</v>
      </c>
      <c r="AG178" s="6">
        <f>U178/AE178</f>
        <v>9.8085212444866524E-2</v>
      </c>
      <c r="AH178" s="6"/>
      <c r="AI178" s="6"/>
    </row>
    <row r="179" spans="1:35" x14ac:dyDescent="0.2">
      <c r="A179" s="2" t="s">
        <v>228</v>
      </c>
      <c r="B179" s="3">
        <v>1</v>
      </c>
      <c r="C179" s="3">
        <v>62.51</v>
      </c>
      <c r="D179" s="3">
        <v>0.62818469499999996</v>
      </c>
      <c r="E179" s="3">
        <v>0.27403476799999998</v>
      </c>
      <c r="F179" s="3">
        <v>14.69840422</v>
      </c>
      <c r="G179" s="3">
        <v>7.4796174000000007E-2</v>
      </c>
      <c r="H179" s="3" t="s">
        <v>5</v>
      </c>
      <c r="I179" s="2" t="s">
        <v>4</v>
      </c>
      <c r="J179" s="3">
        <v>99469</v>
      </c>
      <c r="K179" s="2" t="s">
        <v>229</v>
      </c>
      <c r="L179" s="3" t="s">
        <v>539</v>
      </c>
      <c r="M179" s="4">
        <v>131.4194114</v>
      </c>
      <c r="N179" s="4">
        <v>138.1511466</v>
      </c>
      <c r="O179" s="4">
        <v>161.7814113</v>
      </c>
      <c r="P179" s="4">
        <v>181.18418969999999</v>
      </c>
      <c r="Q179" s="4">
        <v>4774.8944529999999</v>
      </c>
      <c r="R179" s="4">
        <v>55216.745159999999</v>
      </c>
      <c r="S179" s="4">
        <v>367.36162810000002</v>
      </c>
      <c r="T179" s="4">
        <v>1187.132613</v>
      </c>
      <c r="U179" s="5">
        <f t="shared" si="10"/>
        <v>7769.8337516375004</v>
      </c>
      <c r="V179" s="5"/>
      <c r="W179" s="4">
        <v>1612.7947610000001</v>
      </c>
      <c r="X179" s="4">
        <v>1373.3638490000001</v>
      </c>
      <c r="Y179" s="4">
        <v>713946.49170000001</v>
      </c>
      <c r="Z179" s="4">
        <v>216241.97150000001</v>
      </c>
      <c r="AA179" s="4">
        <v>35.322774619999997</v>
      </c>
      <c r="AB179" s="4">
        <v>78.879262949999998</v>
      </c>
      <c r="AC179" s="4">
        <v>215.7849836</v>
      </c>
      <c r="AD179" s="4">
        <v>131.9766219</v>
      </c>
      <c r="AE179" s="5">
        <f t="shared" si="11"/>
        <v>116704.57318163376</v>
      </c>
      <c r="AG179" s="6">
        <f>U179/AE179</f>
        <v>6.6576943300626953E-2</v>
      </c>
      <c r="AH179" s="6"/>
      <c r="AI179" s="6"/>
    </row>
    <row r="180" spans="1:35" x14ac:dyDescent="0.2">
      <c r="A180" s="2" t="s">
        <v>362</v>
      </c>
      <c r="B180" s="3">
        <v>1</v>
      </c>
      <c r="C180" s="3">
        <v>49.17</v>
      </c>
      <c r="D180" s="3">
        <v>0.148399419</v>
      </c>
      <c r="E180" s="3">
        <v>0.17115847300000001</v>
      </c>
      <c r="F180" s="3">
        <v>28.344675280000001</v>
      </c>
      <c r="G180" s="3">
        <v>0.29684902400000002</v>
      </c>
      <c r="H180" s="3" t="s">
        <v>5</v>
      </c>
      <c r="I180" s="2" t="s">
        <v>4</v>
      </c>
      <c r="J180" s="3">
        <v>100338</v>
      </c>
      <c r="K180" s="2" t="s">
        <v>363</v>
      </c>
      <c r="L180" s="3" t="s">
        <v>540</v>
      </c>
      <c r="M180" s="4">
        <v>1</v>
      </c>
      <c r="N180" s="4">
        <v>1</v>
      </c>
      <c r="O180" s="4">
        <v>1</v>
      </c>
      <c r="P180" s="4">
        <v>119.5963278</v>
      </c>
      <c r="Q180" s="4">
        <v>281.97776479999999</v>
      </c>
      <c r="R180" s="4">
        <v>6121.2115290000002</v>
      </c>
      <c r="S180" s="4">
        <v>1</v>
      </c>
      <c r="T180" s="4">
        <v>56.125921480000002</v>
      </c>
      <c r="U180" s="5">
        <f t="shared" si="10"/>
        <v>822.86394288500003</v>
      </c>
      <c r="V180" s="5"/>
      <c r="W180" s="4">
        <v>45.918442630000001</v>
      </c>
      <c r="X180" s="4">
        <v>28.88518792</v>
      </c>
      <c r="Y180" s="4">
        <v>136613.94399999999</v>
      </c>
      <c r="Z180" s="4">
        <v>46788.237390000002</v>
      </c>
      <c r="AA180" s="4">
        <v>17.866399250000001</v>
      </c>
      <c r="AB180" s="4">
        <v>12.38631724</v>
      </c>
      <c r="AC180" s="4">
        <v>61.644481740000003</v>
      </c>
      <c r="AD180" s="4">
        <v>43.554286320000003</v>
      </c>
      <c r="AE180" s="5">
        <f t="shared" si="11"/>
        <v>22951.554563137495</v>
      </c>
      <c r="AG180" s="6">
        <f>U180/AE180</f>
        <v>3.5852209514670622E-2</v>
      </c>
      <c r="AH180" s="6"/>
      <c r="AI180" s="6"/>
    </row>
  </sheetData>
  <sortState xmlns:xlrd2="http://schemas.microsoft.com/office/spreadsheetml/2017/richdata2" ref="A8:AG180">
    <sortCondition descending="1" ref="AG8:AG180"/>
  </sortState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23F3-8F54-4741-895D-F5BD809A3309}">
  <dimension ref="A1:AI180"/>
  <sheetViews>
    <sheetView zoomScale="110" zoomScaleNormal="110" workbookViewId="0">
      <selection activeCell="J2" sqref="J2"/>
    </sheetView>
  </sheetViews>
  <sheetFormatPr baseColWidth="10" defaultRowHeight="16" x14ac:dyDescent="0.2"/>
  <cols>
    <col min="1" max="1" width="10.83203125" style="2"/>
    <col min="2" max="2" width="8.1640625" style="3" customWidth="1"/>
    <col min="3" max="3" width="8.6640625" style="3" customWidth="1"/>
    <col min="4" max="5" width="10.83203125" style="3"/>
    <col min="6" max="6" width="9" style="3" customWidth="1"/>
    <col min="7" max="7" width="10.83203125" style="3"/>
    <col min="8" max="8" width="7.83203125" style="3" customWidth="1"/>
    <col min="9" max="9" width="7.6640625" style="2" customWidth="1"/>
    <col min="10" max="10" width="8.33203125" style="3" customWidth="1"/>
    <col min="11" max="11" width="64.33203125" style="2" customWidth="1"/>
    <col min="12" max="12" width="12.5" style="2" customWidth="1"/>
    <col min="13" max="13" width="10" style="2" customWidth="1"/>
    <col min="14" max="22" width="10.83203125" style="2"/>
    <col min="23" max="23" width="9.33203125" style="2" customWidth="1"/>
    <col min="24" max="31" width="10.83203125" style="2"/>
    <col min="32" max="32" width="5" style="2" customWidth="1"/>
    <col min="33" max="33" width="10.83203125" style="3"/>
    <col min="34" max="34" width="10.83203125" style="7"/>
    <col min="35" max="16384" width="10.83203125" style="2"/>
  </cols>
  <sheetData>
    <row r="1" spans="1:35" x14ac:dyDescent="0.2">
      <c r="A1" s="1" t="s">
        <v>542</v>
      </c>
    </row>
    <row r="2" spans="1:35" x14ac:dyDescent="0.2">
      <c r="A2" s="2" t="s">
        <v>0</v>
      </c>
      <c r="K2" s="1"/>
    </row>
    <row r="3" spans="1:35" x14ac:dyDescent="0.2">
      <c r="A3" s="2" t="s">
        <v>1</v>
      </c>
    </row>
    <row r="4" spans="1:35" x14ac:dyDescent="0.2">
      <c r="A4" s="2" t="s">
        <v>2</v>
      </c>
    </row>
    <row r="5" spans="1:35" x14ac:dyDescent="0.2">
      <c r="M5" s="1" t="s">
        <v>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G5" s="7" t="s">
        <v>367</v>
      </c>
      <c r="AI5" s="7"/>
    </row>
    <row r="6" spans="1:35" x14ac:dyDescent="0.2">
      <c r="M6" s="1" t="s">
        <v>4</v>
      </c>
      <c r="N6" s="1"/>
      <c r="O6" s="1"/>
      <c r="P6" s="1"/>
      <c r="Q6" s="1"/>
      <c r="R6" s="1"/>
      <c r="S6" s="1"/>
      <c r="T6" s="1"/>
      <c r="U6" s="1"/>
      <c r="V6" s="1"/>
      <c r="W6" s="1" t="s">
        <v>366</v>
      </c>
      <c r="X6" s="1"/>
      <c r="Y6" s="1"/>
      <c r="Z6" s="1"/>
      <c r="AA6" s="1"/>
      <c r="AB6" s="1"/>
      <c r="AC6" s="1"/>
      <c r="AD6" s="1"/>
      <c r="AE6" s="1"/>
      <c r="AG6" s="7" t="s">
        <v>368</v>
      </c>
      <c r="AI6" s="7"/>
    </row>
    <row r="7" spans="1:35" s="7" customFormat="1" x14ac:dyDescent="0.2">
      <c r="A7" s="8" t="s">
        <v>6</v>
      </c>
      <c r="B7" s="8" t="s">
        <v>7</v>
      </c>
      <c r="C7" s="8" t="s">
        <v>8</v>
      </c>
      <c r="D7" s="7" t="s">
        <v>9</v>
      </c>
      <c r="E7" s="7" t="s">
        <v>10</v>
      </c>
      <c r="F7" s="8" t="s">
        <v>11</v>
      </c>
      <c r="G7" s="7" t="s">
        <v>12</v>
      </c>
      <c r="H7" s="8" t="s">
        <v>13</v>
      </c>
      <c r="I7" s="8" t="s">
        <v>14</v>
      </c>
      <c r="J7" s="7" t="s">
        <v>15</v>
      </c>
      <c r="K7" s="7" t="s">
        <v>16</v>
      </c>
      <c r="L7" s="7" t="s">
        <v>364</v>
      </c>
      <c r="M7" s="7" t="s">
        <v>543</v>
      </c>
      <c r="N7" s="7" t="s">
        <v>544</v>
      </c>
      <c r="O7" s="7" t="s">
        <v>545</v>
      </c>
      <c r="P7" s="7" t="s">
        <v>546</v>
      </c>
      <c r="Q7" s="7" t="s">
        <v>547</v>
      </c>
      <c r="R7" s="7" t="s">
        <v>548</v>
      </c>
      <c r="S7" s="7" t="s">
        <v>549</v>
      </c>
      <c r="T7" s="7" t="s">
        <v>550</v>
      </c>
      <c r="U7" s="7" t="s">
        <v>365</v>
      </c>
      <c r="W7" s="7" t="s">
        <v>551</v>
      </c>
      <c r="X7" s="7" t="s">
        <v>552</v>
      </c>
      <c r="Y7" s="7" t="s">
        <v>553</v>
      </c>
      <c r="Z7" s="7" t="s">
        <v>554</v>
      </c>
      <c r="AA7" s="7" t="s">
        <v>555</v>
      </c>
      <c r="AB7" s="7" t="s">
        <v>556</v>
      </c>
      <c r="AC7" s="7" t="s">
        <v>557</v>
      </c>
      <c r="AD7" s="7" t="s">
        <v>558</v>
      </c>
      <c r="AE7" s="7" t="s">
        <v>365</v>
      </c>
      <c r="AG7" s="7" t="s">
        <v>365</v>
      </c>
    </row>
    <row r="8" spans="1:35" x14ac:dyDescent="0.2">
      <c r="A8" s="2" t="s">
        <v>25</v>
      </c>
      <c r="B8" s="3">
        <v>16</v>
      </c>
      <c r="C8" s="3">
        <v>1042.69</v>
      </c>
      <c r="D8" s="3">
        <v>0.57205731500000001</v>
      </c>
      <c r="E8" s="3">
        <v>0.27403476799999998</v>
      </c>
      <c r="F8" s="3">
        <v>1.8273820059999999</v>
      </c>
      <c r="G8" s="3">
        <v>8.4006099000000001E-2</v>
      </c>
      <c r="H8" s="3" t="s">
        <v>4</v>
      </c>
      <c r="I8" s="2" t="s">
        <v>5</v>
      </c>
      <c r="J8" s="3">
        <v>71317</v>
      </c>
      <c r="K8" s="2" t="s">
        <v>26</v>
      </c>
      <c r="L8" s="3" t="s">
        <v>469</v>
      </c>
      <c r="M8" s="4">
        <v>26517886.41</v>
      </c>
      <c r="N8" s="4">
        <v>27113614.399999999</v>
      </c>
      <c r="O8" s="4">
        <v>56428.329250000003</v>
      </c>
      <c r="P8" s="4">
        <v>53644.632239999999</v>
      </c>
      <c r="Q8" s="4">
        <v>15712971.82</v>
      </c>
      <c r="R8" s="4">
        <v>19188282.890000001</v>
      </c>
      <c r="S8" s="4">
        <v>4255531.4630000005</v>
      </c>
      <c r="T8" s="4">
        <v>3811915.273</v>
      </c>
      <c r="U8" s="5">
        <f>AVERAGE(M8:T8)</f>
        <v>12088784.40218625</v>
      </c>
      <c r="V8" s="5"/>
      <c r="W8" s="4">
        <v>3598347.1809999999</v>
      </c>
      <c r="X8" s="4">
        <v>2765865.8590000002</v>
      </c>
      <c r="Y8" s="4">
        <v>4361162.4460000005</v>
      </c>
      <c r="Z8" s="4">
        <v>3651892.45</v>
      </c>
      <c r="AA8" s="4">
        <v>6678762.7189999996</v>
      </c>
      <c r="AB8" s="4">
        <v>4324362.9570000004</v>
      </c>
      <c r="AC8" s="4">
        <v>12783312.960000001</v>
      </c>
      <c r="AD8" s="4">
        <v>14749213.67</v>
      </c>
      <c r="AE8" s="5">
        <f>AVERAGE(W8:AD8)</f>
        <v>6614115.0302500008</v>
      </c>
      <c r="AG8" s="6">
        <f>U8/AE8</f>
        <v>1.8277251524803488</v>
      </c>
      <c r="AH8" s="6"/>
      <c r="AI8" s="6"/>
    </row>
    <row r="9" spans="1:35" x14ac:dyDescent="0.2">
      <c r="A9" s="2" t="s">
        <v>33</v>
      </c>
      <c r="B9" s="3">
        <v>11</v>
      </c>
      <c r="C9" s="3">
        <v>452.22</v>
      </c>
      <c r="D9" s="3">
        <v>0.24152997800000001</v>
      </c>
      <c r="E9" s="3">
        <v>0.220547513</v>
      </c>
      <c r="F9" s="3">
        <v>1.108910243</v>
      </c>
      <c r="G9" s="3">
        <v>0.20715501</v>
      </c>
      <c r="H9" s="3" t="s">
        <v>4</v>
      </c>
      <c r="I9" s="2" t="s">
        <v>5</v>
      </c>
      <c r="J9" s="3">
        <v>36596</v>
      </c>
      <c r="K9" s="2" t="s">
        <v>34</v>
      </c>
      <c r="L9" s="3" t="s">
        <v>500</v>
      </c>
      <c r="M9" s="4">
        <v>17846686.57</v>
      </c>
      <c r="N9" s="4">
        <v>18273115.579999998</v>
      </c>
      <c r="O9" s="4">
        <v>94843.429629999999</v>
      </c>
      <c r="P9" s="4">
        <v>94176.197709999993</v>
      </c>
      <c r="Q9" s="4">
        <v>9811476.6459999997</v>
      </c>
      <c r="R9" s="4">
        <v>11361142.869999999</v>
      </c>
      <c r="S9" s="4">
        <v>1563958.49</v>
      </c>
      <c r="T9" s="4">
        <v>1717772.7709999999</v>
      </c>
      <c r="U9" s="5">
        <f>AVERAGE(M9:T9)</f>
        <v>7595396.5692924988</v>
      </c>
      <c r="V9" s="5"/>
      <c r="W9" s="4">
        <v>8132769.6189999999</v>
      </c>
      <c r="X9" s="4">
        <v>6919157.568</v>
      </c>
      <c r="Y9" s="4">
        <v>2687641.1519999998</v>
      </c>
      <c r="Z9" s="4">
        <v>2532547.4649999999</v>
      </c>
      <c r="AA9" s="4">
        <v>8716669.7829999998</v>
      </c>
      <c r="AB9" s="4">
        <v>8617789.3530000001</v>
      </c>
      <c r="AC9" s="4">
        <v>8735467.7249999996</v>
      </c>
      <c r="AD9" s="4">
        <v>7651563.3279999997</v>
      </c>
      <c r="AE9" s="5">
        <f>AVERAGE(W9:AD9)</f>
        <v>6749200.7491250001</v>
      </c>
      <c r="AG9" s="6">
        <f>U9/AE9</f>
        <v>1.1253771893327078</v>
      </c>
      <c r="AH9" s="6"/>
      <c r="AI9" s="6"/>
    </row>
    <row r="10" spans="1:35" x14ac:dyDescent="0.2">
      <c r="A10" s="2" t="s">
        <v>19</v>
      </c>
      <c r="B10" s="3">
        <v>23</v>
      </c>
      <c r="C10" s="3">
        <v>1461.57</v>
      </c>
      <c r="D10" s="3">
        <v>9.2485301000000006E-2</v>
      </c>
      <c r="E10" s="3">
        <v>0.13288060900000001</v>
      </c>
      <c r="F10" s="3">
        <v>4.8704140069999999</v>
      </c>
      <c r="G10" s="3">
        <v>0.39072504600000002</v>
      </c>
      <c r="H10" s="3" t="s">
        <v>4</v>
      </c>
      <c r="I10" s="2" t="s">
        <v>5</v>
      </c>
      <c r="J10" s="3">
        <v>66170</v>
      </c>
      <c r="K10" s="2" t="s">
        <v>20</v>
      </c>
      <c r="L10" s="3" t="s">
        <v>414</v>
      </c>
      <c r="M10" s="4">
        <v>5634819.2429999998</v>
      </c>
      <c r="N10" s="4">
        <v>5785177.6809999999</v>
      </c>
      <c r="O10" s="4">
        <v>97732.131569999998</v>
      </c>
      <c r="P10" s="4">
        <v>197861.81570000001</v>
      </c>
      <c r="Q10" s="4">
        <v>3571385.1979999999</v>
      </c>
      <c r="R10" s="4">
        <v>3927133.9330000002</v>
      </c>
      <c r="S10" s="4">
        <v>722678.39119999995</v>
      </c>
      <c r="T10" s="4">
        <v>787116.451</v>
      </c>
      <c r="U10" s="5">
        <f>AVERAGE(M10:T10)</f>
        <v>2590488.1055587498</v>
      </c>
      <c r="V10" s="5"/>
      <c r="W10" s="4">
        <v>985189.69189999998</v>
      </c>
      <c r="X10" s="4">
        <v>791444.4865</v>
      </c>
      <c r="Y10" s="4">
        <v>227211.11540000001</v>
      </c>
      <c r="Z10" s="4">
        <v>259548.92569999999</v>
      </c>
      <c r="AA10" s="4">
        <v>111216.36629999999</v>
      </c>
      <c r="AB10" s="4">
        <v>89236.912349999999</v>
      </c>
      <c r="AC10" s="4">
        <v>919716.86219999997</v>
      </c>
      <c r="AD10" s="4">
        <v>871616.41509999998</v>
      </c>
      <c r="AE10" s="5">
        <f>AVERAGE(W10:AD10)</f>
        <v>531897.59693124995</v>
      </c>
      <c r="AG10" s="6">
        <f>U10/AE10</f>
        <v>4.8702760089618931</v>
      </c>
      <c r="AH10" s="6"/>
      <c r="AI10" s="6"/>
    </row>
    <row r="11" spans="1:35" x14ac:dyDescent="0.2">
      <c r="A11" s="2" t="s">
        <v>17</v>
      </c>
      <c r="B11" s="3">
        <v>25</v>
      </c>
      <c r="C11" s="3">
        <v>1460.72</v>
      </c>
      <c r="D11" s="3">
        <v>0.74905105900000002</v>
      </c>
      <c r="E11" s="3">
        <v>0.27403476799999998</v>
      </c>
      <c r="F11" s="3">
        <v>1.8174012429999999</v>
      </c>
      <c r="G11" s="3">
        <v>6.0688442000000002E-2</v>
      </c>
      <c r="H11" s="3" t="s">
        <v>4</v>
      </c>
      <c r="I11" s="2" t="s">
        <v>5</v>
      </c>
      <c r="J11" s="3">
        <v>59020</v>
      </c>
      <c r="K11" s="2" t="s">
        <v>18</v>
      </c>
      <c r="L11" s="3" t="s">
        <v>470</v>
      </c>
      <c r="M11" s="4">
        <v>5717373.2510000002</v>
      </c>
      <c r="N11" s="4">
        <v>6422847.21</v>
      </c>
      <c r="O11" s="4">
        <v>24291.65711</v>
      </c>
      <c r="P11" s="4">
        <v>19639.83151</v>
      </c>
      <c r="Q11" s="4">
        <v>2714829.3369999998</v>
      </c>
      <c r="R11" s="4">
        <v>2652615.1510000001</v>
      </c>
      <c r="S11" s="4">
        <v>138918.6441</v>
      </c>
      <c r="T11" s="4">
        <v>152363.86199999999</v>
      </c>
      <c r="U11" s="5">
        <f>AVERAGE(M11:T11)</f>
        <v>2230359.8679649998</v>
      </c>
      <c r="V11" s="5"/>
      <c r="W11" s="4">
        <v>4175532.477</v>
      </c>
      <c r="X11" s="4">
        <v>3347968.5610000002</v>
      </c>
      <c r="Y11" s="4">
        <v>241779.1611</v>
      </c>
      <c r="Z11" s="4">
        <v>238711.65729999999</v>
      </c>
      <c r="AA11" s="4">
        <v>489914.67609999998</v>
      </c>
      <c r="AB11" s="4">
        <v>762977.89969999995</v>
      </c>
      <c r="AC11" s="4">
        <v>362211.73180000001</v>
      </c>
      <c r="AD11" s="4">
        <v>294219.3885</v>
      </c>
      <c r="AE11" s="5">
        <f>AVERAGE(W11:AD11)</f>
        <v>1239164.4440624998</v>
      </c>
      <c r="AG11" s="6">
        <f>U11/AE11</f>
        <v>1.7998901426294531</v>
      </c>
      <c r="AH11" s="6"/>
      <c r="AI11" s="6"/>
    </row>
    <row r="12" spans="1:35" x14ac:dyDescent="0.2">
      <c r="A12" s="2" t="s">
        <v>288</v>
      </c>
      <c r="B12" s="3">
        <v>1</v>
      </c>
      <c r="C12" s="3">
        <v>36.06</v>
      </c>
      <c r="D12" s="3">
        <v>0.214436289</v>
      </c>
      <c r="E12" s="3">
        <v>0.209273293</v>
      </c>
      <c r="F12" s="3">
        <v>1.431013793</v>
      </c>
      <c r="G12" s="3">
        <v>0.22811126500000001</v>
      </c>
      <c r="H12" s="3" t="s">
        <v>4</v>
      </c>
      <c r="I12" s="2" t="s">
        <v>5</v>
      </c>
      <c r="J12" s="3">
        <v>70963</v>
      </c>
      <c r="K12" s="2" t="s">
        <v>289</v>
      </c>
      <c r="L12" s="3" t="s">
        <v>487</v>
      </c>
      <c r="M12" s="4">
        <v>2954667.4449999998</v>
      </c>
      <c r="N12" s="4">
        <v>3111851.5269999998</v>
      </c>
      <c r="O12" s="4">
        <v>171.7958414</v>
      </c>
      <c r="P12" s="4">
        <v>436.11411770000001</v>
      </c>
      <c r="Q12" s="4">
        <v>5213135.7390000001</v>
      </c>
      <c r="R12" s="4">
        <v>4694194.4610000001</v>
      </c>
      <c r="S12" s="4">
        <v>323327.5992</v>
      </c>
      <c r="T12" s="4">
        <v>327158.54889999999</v>
      </c>
      <c r="U12" s="5">
        <f>AVERAGE(M12:T12)</f>
        <v>2078117.9037573873</v>
      </c>
      <c r="V12" s="5"/>
      <c r="W12" s="4">
        <v>2113746.2250000001</v>
      </c>
      <c r="X12" s="4">
        <v>1521439.19</v>
      </c>
      <c r="Y12" s="4">
        <v>875165.6949</v>
      </c>
      <c r="Z12" s="4">
        <v>871722.88370000001</v>
      </c>
      <c r="AA12" s="4">
        <v>2143418.588</v>
      </c>
      <c r="AB12" s="4">
        <v>2235552.2710000002</v>
      </c>
      <c r="AC12" s="4">
        <v>911217.84490000003</v>
      </c>
      <c r="AD12" s="4">
        <v>887315.21550000005</v>
      </c>
      <c r="AE12" s="5">
        <f>AVERAGE(W12:AD12)</f>
        <v>1444947.2391250001</v>
      </c>
      <c r="AG12" s="6">
        <f>U12/AE12</f>
        <v>1.4381963904895303</v>
      </c>
      <c r="AH12" s="6"/>
      <c r="AI12" s="6"/>
    </row>
    <row r="13" spans="1:35" x14ac:dyDescent="0.2">
      <c r="A13" s="2" t="s">
        <v>286</v>
      </c>
      <c r="B13" s="3">
        <v>1</v>
      </c>
      <c r="C13" s="3">
        <v>37.01</v>
      </c>
      <c r="D13" s="3">
        <v>0.57130495199999998</v>
      </c>
      <c r="E13" s="3">
        <v>0.27403476799999998</v>
      </c>
      <c r="F13" s="3">
        <v>2.8128738599999998</v>
      </c>
      <c r="G13" s="3">
        <v>8.4143113000000005E-2</v>
      </c>
      <c r="H13" s="3" t="s">
        <v>4</v>
      </c>
      <c r="I13" s="2" t="s">
        <v>5</v>
      </c>
      <c r="J13" s="3">
        <v>46878</v>
      </c>
      <c r="K13" s="2" t="s">
        <v>287</v>
      </c>
      <c r="L13" s="3" t="s">
        <v>432</v>
      </c>
      <c r="M13" s="4">
        <v>3776254.2390000001</v>
      </c>
      <c r="N13" s="4">
        <v>4159165.12</v>
      </c>
      <c r="O13" s="4">
        <v>1646.9445149999999</v>
      </c>
      <c r="P13" s="4">
        <v>935.88366900000005</v>
      </c>
      <c r="Q13" s="4">
        <v>3193612.3480000002</v>
      </c>
      <c r="R13" s="4">
        <v>3511311.2760000001</v>
      </c>
      <c r="S13" s="4">
        <v>559326.97950000002</v>
      </c>
      <c r="T13" s="4">
        <v>617677.15630000003</v>
      </c>
      <c r="U13" s="5">
        <f>AVERAGE(M13:T13)</f>
        <v>1977491.2433730001</v>
      </c>
      <c r="V13" s="5"/>
      <c r="W13" s="4">
        <v>518961.5919</v>
      </c>
      <c r="X13" s="4">
        <v>331337.6692</v>
      </c>
      <c r="Y13" s="4">
        <v>527697.14280000003</v>
      </c>
      <c r="Z13" s="4">
        <v>532236.15639999998</v>
      </c>
      <c r="AA13" s="4">
        <v>1197196.8910000001</v>
      </c>
      <c r="AB13" s="4">
        <v>565189.21429999999</v>
      </c>
      <c r="AC13" s="4">
        <v>918593.11199999996</v>
      </c>
      <c r="AD13" s="4">
        <v>1139155.179</v>
      </c>
      <c r="AE13" s="5">
        <f>AVERAGE(W13:AD13)</f>
        <v>716295.8695749999</v>
      </c>
      <c r="AG13" s="6">
        <f>U13/AE13</f>
        <v>2.7607184787290562</v>
      </c>
      <c r="AH13" s="6"/>
      <c r="AI13" s="6"/>
    </row>
    <row r="14" spans="1:35" x14ac:dyDescent="0.2">
      <c r="A14" s="2" t="s">
        <v>290</v>
      </c>
      <c r="B14" s="3">
        <v>1</v>
      </c>
      <c r="C14" s="3">
        <v>30.4</v>
      </c>
      <c r="D14" s="3">
        <v>0.48739861800000001</v>
      </c>
      <c r="E14" s="3">
        <v>0.27378306600000002</v>
      </c>
      <c r="F14" s="3">
        <v>2.271975216</v>
      </c>
      <c r="G14" s="3">
        <v>0.102075185</v>
      </c>
      <c r="H14" s="3" t="s">
        <v>4</v>
      </c>
      <c r="I14" s="2" t="s">
        <v>5</v>
      </c>
      <c r="J14" s="3">
        <v>198597</v>
      </c>
      <c r="K14" s="2" t="s">
        <v>291</v>
      </c>
      <c r="L14" s="3" t="s">
        <v>448</v>
      </c>
      <c r="M14" s="4">
        <v>3851297.3849999998</v>
      </c>
      <c r="N14" s="4">
        <v>4312573.7640000004</v>
      </c>
      <c r="O14" s="4">
        <v>663.21274960000005</v>
      </c>
      <c r="P14" s="4">
        <v>354.2158288</v>
      </c>
      <c r="Q14" s="4">
        <v>2316416.5440000002</v>
      </c>
      <c r="R14" s="4">
        <v>2537171.7760000001</v>
      </c>
      <c r="S14" s="4">
        <v>934243.88329999999</v>
      </c>
      <c r="T14" s="4">
        <v>1229215.811</v>
      </c>
      <c r="U14" s="5">
        <f>AVERAGE(M14:T14)</f>
        <v>1897742.0739848004</v>
      </c>
      <c r="V14" s="5"/>
      <c r="W14" s="4">
        <v>473416.85460000002</v>
      </c>
      <c r="X14" s="4">
        <v>291145.17869999999</v>
      </c>
      <c r="Y14" s="4">
        <v>518245.43719999999</v>
      </c>
      <c r="Z14" s="4">
        <v>766231.37710000004</v>
      </c>
      <c r="AA14" s="4">
        <v>891295.65729999996</v>
      </c>
      <c r="AB14" s="4">
        <v>728544.68119999999</v>
      </c>
      <c r="AC14" s="4">
        <v>1626994.798</v>
      </c>
      <c r="AD14" s="4">
        <v>1383938.9890000001</v>
      </c>
      <c r="AE14" s="5">
        <f>AVERAGE(W14:AD14)</f>
        <v>834976.62163750001</v>
      </c>
      <c r="AG14" s="6">
        <f>U14/AE14</f>
        <v>2.2728086329687605</v>
      </c>
      <c r="AH14" s="6"/>
      <c r="AI14" s="6"/>
    </row>
    <row r="15" spans="1:35" x14ac:dyDescent="0.2">
      <c r="A15" s="2" t="s">
        <v>292</v>
      </c>
      <c r="B15" s="3">
        <v>1</v>
      </c>
      <c r="C15" s="3">
        <v>50.12</v>
      </c>
      <c r="D15" s="3">
        <v>0.158958238</v>
      </c>
      <c r="E15" s="3">
        <v>0.17873787999999999</v>
      </c>
      <c r="F15" s="3">
        <v>2.4541370489999998</v>
      </c>
      <c r="G15" s="3">
        <v>0.283636632</v>
      </c>
      <c r="H15" s="3" t="s">
        <v>4</v>
      </c>
      <c r="I15" s="2" t="s">
        <v>5</v>
      </c>
      <c r="J15" s="3">
        <v>48682</v>
      </c>
      <c r="K15" s="2" t="s">
        <v>293</v>
      </c>
      <c r="L15" s="3" t="s">
        <v>443</v>
      </c>
      <c r="M15" s="4">
        <v>2621651.1120000002</v>
      </c>
      <c r="N15" s="4">
        <v>3324139.398</v>
      </c>
      <c r="O15" s="4">
        <v>1221392.132</v>
      </c>
      <c r="P15" s="4">
        <v>117551.97749999999</v>
      </c>
      <c r="Q15" s="4">
        <v>2686717.2779999999</v>
      </c>
      <c r="R15" s="4">
        <v>2889167.395</v>
      </c>
      <c r="S15" s="4">
        <v>584563.81429999997</v>
      </c>
      <c r="T15" s="4">
        <v>716948.91839999997</v>
      </c>
      <c r="U15" s="5">
        <f>AVERAGE(M15:T15)</f>
        <v>1770266.5031500002</v>
      </c>
      <c r="V15" s="5"/>
      <c r="W15" s="4">
        <v>215441.5477</v>
      </c>
      <c r="X15" s="4">
        <v>186518.2421</v>
      </c>
      <c r="Y15" s="4">
        <v>843678.12820000004</v>
      </c>
      <c r="Z15" s="4">
        <v>919272.12849999999</v>
      </c>
      <c r="AA15" s="4">
        <v>428237.1361</v>
      </c>
      <c r="AB15" s="4">
        <v>351259.14630000002</v>
      </c>
      <c r="AC15" s="4">
        <v>1462799.6189999999</v>
      </c>
      <c r="AD15" s="4">
        <v>1369989.5519999999</v>
      </c>
      <c r="AE15" s="5">
        <f>AVERAGE(W15:AD15)</f>
        <v>722149.43748750002</v>
      </c>
      <c r="AG15" s="6">
        <f>U15/AE15</f>
        <v>2.4513852829534919</v>
      </c>
      <c r="AH15" s="6"/>
      <c r="AI15" s="6"/>
    </row>
    <row r="16" spans="1:35" x14ac:dyDescent="0.2">
      <c r="A16" s="2" t="s">
        <v>27</v>
      </c>
      <c r="B16" s="3">
        <v>13</v>
      </c>
      <c r="C16" s="3">
        <v>785.05</v>
      </c>
      <c r="D16" s="3">
        <v>0.75040886200000001</v>
      </c>
      <c r="E16" s="3">
        <v>0.27403476799999998</v>
      </c>
      <c r="F16" s="3">
        <v>1.6748087089999999</v>
      </c>
      <c r="G16" s="3">
        <v>6.0567981999999999E-2</v>
      </c>
      <c r="H16" s="3" t="s">
        <v>4</v>
      </c>
      <c r="I16" s="2" t="s">
        <v>5</v>
      </c>
      <c r="J16" s="3">
        <v>62255</v>
      </c>
      <c r="K16" s="2" t="s">
        <v>28</v>
      </c>
      <c r="L16" s="3" t="s">
        <v>477</v>
      </c>
      <c r="M16" s="4">
        <v>2561243.8670000001</v>
      </c>
      <c r="N16" s="4">
        <v>2579318.7179999999</v>
      </c>
      <c r="O16" s="4">
        <v>63162.936260000002</v>
      </c>
      <c r="P16" s="4">
        <v>29297.571499999998</v>
      </c>
      <c r="Q16" s="4">
        <v>2827413.8280000002</v>
      </c>
      <c r="R16" s="4">
        <v>3113539.1830000002</v>
      </c>
      <c r="S16" s="4">
        <v>725719.1997</v>
      </c>
      <c r="T16" s="4">
        <v>785814.69770000002</v>
      </c>
      <c r="U16" s="5">
        <f>AVERAGE(M16:T16)</f>
        <v>1585688.7501449999</v>
      </c>
      <c r="V16" s="5"/>
      <c r="W16" s="4">
        <v>3182333.78</v>
      </c>
      <c r="X16" s="4">
        <v>2395138.2370000002</v>
      </c>
      <c r="Y16" s="4">
        <v>319134.37929999997</v>
      </c>
      <c r="Z16" s="4">
        <v>315111.15970000002</v>
      </c>
      <c r="AA16" s="4">
        <v>417178.99109999998</v>
      </c>
      <c r="AB16" s="4">
        <v>218231.83780000001</v>
      </c>
      <c r="AC16" s="4">
        <v>362971.19459999999</v>
      </c>
      <c r="AD16" s="4">
        <v>383535.61920000002</v>
      </c>
      <c r="AE16" s="5">
        <f>AVERAGE(W16:AD16)</f>
        <v>949204.39983749995</v>
      </c>
      <c r="AG16" s="6">
        <f>U16/AE16</f>
        <v>1.6705450906216444</v>
      </c>
      <c r="AH16" s="6"/>
      <c r="AI16" s="6"/>
    </row>
    <row r="17" spans="1:35" x14ac:dyDescent="0.2">
      <c r="A17" s="2" t="s">
        <v>23</v>
      </c>
      <c r="B17" s="3">
        <v>19</v>
      </c>
      <c r="C17" s="3">
        <v>953.18</v>
      </c>
      <c r="D17" s="3">
        <v>0.18211692900000001</v>
      </c>
      <c r="E17" s="3">
        <v>0.189213835</v>
      </c>
      <c r="F17" s="3">
        <v>5.3101986659999998</v>
      </c>
      <c r="G17" s="3">
        <v>0.25796644299999999</v>
      </c>
      <c r="H17" s="3" t="s">
        <v>4</v>
      </c>
      <c r="I17" s="2" t="s">
        <v>5</v>
      </c>
      <c r="J17" s="3">
        <v>65678</v>
      </c>
      <c r="K17" s="2" t="s">
        <v>24</v>
      </c>
      <c r="L17" s="3" t="s">
        <v>410</v>
      </c>
      <c r="M17" s="4">
        <v>3786217.5580000002</v>
      </c>
      <c r="N17" s="4">
        <v>4121356.7590000001</v>
      </c>
      <c r="O17" s="4">
        <v>39916.834139999999</v>
      </c>
      <c r="P17" s="4">
        <v>48341.718489999999</v>
      </c>
      <c r="Q17" s="4">
        <v>1875566.314</v>
      </c>
      <c r="R17" s="4">
        <v>2115718.2710000002</v>
      </c>
      <c r="S17" s="4">
        <v>165947.611</v>
      </c>
      <c r="T17" s="4">
        <v>237241.32459999999</v>
      </c>
      <c r="U17" s="5">
        <f>AVERAGE(M17:T17)</f>
        <v>1548788.2987787498</v>
      </c>
      <c r="V17" s="5"/>
      <c r="W17" s="4">
        <v>851991.53229999996</v>
      </c>
      <c r="X17" s="4">
        <v>647756.16559999995</v>
      </c>
      <c r="Y17" s="4">
        <v>86964.776360000003</v>
      </c>
      <c r="Z17" s="4">
        <v>91483.674740000002</v>
      </c>
      <c r="AA17" s="4">
        <v>46543.127330000003</v>
      </c>
      <c r="AB17" s="4">
        <v>35426.792170000001</v>
      </c>
      <c r="AC17" s="4">
        <v>321827.77610000002</v>
      </c>
      <c r="AD17" s="4">
        <v>253118.617</v>
      </c>
      <c r="AE17" s="5">
        <f>AVERAGE(W17:AD17)</f>
        <v>291889.0577</v>
      </c>
      <c r="AG17" s="6">
        <f>U17/AE17</f>
        <v>5.3060855072223205</v>
      </c>
      <c r="AH17" s="6"/>
      <c r="AI17" s="6"/>
    </row>
    <row r="18" spans="1:35" x14ac:dyDescent="0.2">
      <c r="A18" s="2" t="s">
        <v>282</v>
      </c>
      <c r="B18" s="3">
        <v>1</v>
      </c>
      <c r="C18" s="3">
        <v>37.46</v>
      </c>
      <c r="D18" s="3">
        <v>1.1300424E-2</v>
      </c>
      <c r="E18" s="3">
        <v>5.3136562999999998E-2</v>
      </c>
      <c r="F18" s="3">
        <v>2.4994718909999998</v>
      </c>
      <c r="G18" s="3">
        <v>0.77359611399999995</v>
      </c>
      <c r="H18" s="3" t="s">
        <v>4</v>
      </c>
      <c r="I18" s="2" t="s">
        <v>5</v>
      </c>
      <c r="J18" s="3">
        <v>25722</v>
      </c>
      <c r="K18" s="2" t="s">
        <v>283</v>
      </c>
      <c r="L18" s="3" t="s">
        <v>440</v>
      </c>
      <c r="M18" s="4">
        <v>1354968.5209999999</v>
      </c>
      <c r="N18" s="4">
        <v>1394911.5220000001</v>
      </c>
      <c r="O18" s="4">
        <v>363118.24310000002</v>
      </c>
      <c r="P18" s="4">
        <v>471173.33929999999</v>
      </c>
      <c r="Q18" s="4">
        <v>1437177.213</v>
      </c>
      <c r="R18" s="4">
        <v>1521491.598</v>
      </c>
      <c r="S18" s="4">
        <v>917516.21799999999</v>
      </c>
      <c r="T18" s="4">
        <v>793679.29249999998</v>
      </c>
      <c r="U18" s="5">
        <f>AVERAGE(M18:T18)</f>
        <v>1031754.4933625001</v>
      </c>
      <c r="V18" s="5"/>
      <c r="W18" s="4">
        <v>97843.216159999996</v>
      </c>
      <c r="X18" s="4">
        <v>77717.284950000001</v>
      </c>
      <c r="Y18" s="4">
        <v>691585.1226</v>
      </c>
      <c r="Z18" s="4">
        <v>727131.95180000004</v>
      </c>
      <c r="AA18" s="4">
        <v>488676.72639999999</v>
      </c>
      <c r="AB18" s="4">
        <v>348395.71120000002</v>
      </c>
      <c r="AC18" s="4">
        <v>421519.23499999999</v>
      </c>
      <c r="AD18" s="4">
        <v>447147.4117</v>
      </c>
      <c r="AE18" s="5">
        <f>AVERAGE(W18:AD18)</f>
        <v>412502.08247624995</v>
      </c>
      <c r="AG18" s="6">
        <f>U18/AE18</f>
        <v>2.5012103870333888</v>
      </c>
      <c r="AH18" s="6"/>
      <c r="AI18" s="6"/>
    </row>
    <row r="19" spans="1:35" x14ac:dyDescent="0.2">
      <c r="A19" s="2" t="s">
        <v>41</v>
      </c>
      <c r="B19" s="3">
        <v>8</v>
      </c>
      <c r="C19" s="3">
        <v>327.23</v>
      </c>
      <c r="D19" s="3">
        <v>8.1266328999999998E-2</v>
      </c>
      <c r="E19" s="3">
        <v>0.127376145</v>
      </c>
      <c r="F19" s="3">
        <v>1.87022026</v>
      </c>
      <c r="G19" s="3">
        <v>0.41690074399999999</v>
      </c>
      <c r="H19" s="3" t="s">
        <v>4</v>
      </c>
      <c r="I19" s="2" t="s">
        <v>5</v>
      </c>
      <c r="J19" s="3">
        <v>56577</v>
      </c>
      <c r="K19" s="2" t="s">
        <v>42</v>
      </c>
      <c r="L19" s="3" t="s">
        <v>465</v>
      </c>
      <c r="M19" s="4">
        <v>1118921.527</v>
      </c>
      <c r="N19" s="4">
        <v>1169181.43</v>
      </c>
      <c r="O19" s="4">
        <v>262458.13400000002</v>
      </c>
      <c r="P19" s="4">
        <v>291178.86420000001</v>
      </c>
      <c r="Q19" s="4">
        <v>1381938.1189999999</v>
      </c>
      <c r="R19" s="4">
        <v>1431213.9169999999</v>
      </c>
      <c r="S19" s="4">
        <v>486276.19380000001</v>
      </c>
      <c r="T19" s="4">
        <v>519921.67359999998</v>
      </c>
      <c r="U19" s="5">
        <f>AVERAGE(M19:T19)</f>
        <v>832636.23232500011</v>
      </c>
      <c r="V19" s="5"/>
      <c r="W19" s="4">
        <v>413193.91159999999</v>
      </c>
      <c r="X19" s="4">
        <v>369816.7329</v>
      </c>
      <c r="Y19" s="4">
        <v>331951.3542</v>
      </c>
      <c r="Z19" s="4">
        <v>315389.15330000001</v>
      </c>
      <c r="AA19" s="4">
        <v>141719.9811</v>
      </c>
      <c r="AB19" s="4">
        <v>134381.1488</v>
      </c>
      <c r="AC19" s="4">
        <v>912195.1139</v>
      </c>
      <c r="AD19" s="4">
        <v>829718.67669999995</v>
      </c>
      <c r="AE19" s="5">
        <f>AVERAGE(W19:AD19)</f>
        <v>431045.75906249997</v>
      </c>
      <c r="AG19" s="6">
        <f>U19/AE19</f>
        <v>1.9316655246439185</v>
      </c>
      <c r="AH19" s="6"/>
      <c r="AI19" s="6"/>
    </row>
    <row r="20" spans="1:35" x14ac:dyDescent="0.2">
      <c r="A20" s="2" t="s">
        <v>274</v>
      </c>
      <c r="B20" s="3">
        <v>1</v>
      </c>
      <c r="C20" s="3">
        <v>29.58</v>
      </c>
      <c r="D20" s="3">
        <v>0.106234236</v>
      </c>
      <c r="E20" s="3">
        <v>0.148509477</v>
      </c>
      <c r="F20" s="3">
        <v>2.6210955509999998</v>
      </c>
      <c r="G20" s="3">
        <v>0.36281605900000002</v>
      </c>
      <c r="H20" s="3" t="s">
        <v>5</v>
      </c>
      <c r="I20" s="2" t="s">
        <v>4</v>
      </c>
      <c r="J20" s="3">
        <v>95355</v>
      </c>
      <c r="K20" s="2" t="s">
        <v>275</v>
      </c>
      <c r="L20" s="3" t="s">
        <v>519</v>
      </c>
      <c r="M20" s="4">
        <v>979917.63130000001</v>
      </c>
      <c r="N20" s="4">
        <v>892225.42850000004</v>
      </c>
      <c r="O20" s="4">
        <v>1</v>
      </c>
      <c r="P20" s="4">
        <v>28.774886200000001</v>
      </c>
      <c r="Q20" s="4">
        <v>1133325.173</v>
      </c>
      <c r="R20" s="4">
        <v>1118556.166</v>
      </c>
      <c r="S20" s="4">
        <v>1227211.32</v>
      </c>
      <c r="T20" s="4">
        <v>995241.11439999996</v>
      </c>
      <c r="U20" s="5">
        <f>AVERAGE(M20:T20)</f>
        <v>793313.32601077505</v>
      </c>
      <c r="V20" s="5"/>
      <c r="W20" s="4">
        <v>791748.68400000001</v>
      </c>
      <c r="X20" s="4">
        <v>715281.78929999995</v>
      </c>
      <c r="Y20" s="4">
        <v>2988388.7749999999</v>
      </c>
      <c r="Z20" s="4">
        <v>2634264.4559999998</v>
      </c>
      <c r="AA20" s="4">
        <v>3759438.8450000002</v>
      </c>
      <c r="AB20" s="4">
        <v>3191416.699</v>
      </c>
      <c r="AC20" s="4">
        <v>1254945.1429999999</v>
      </c>
      <c r="AD20" s="4">
        <v>1121971.9939999999</v>
      </c>
      <c r="AE20" s="5">
        <f>AVERAGE(W20:AD20)</f>
        <v>2057182.0481624999</v>
      </c>
      <c r="AG20" s="6">
        <f>U20/AE20</f>
        <v>0.38563107563541699</v>
      </c>
      <c r="AH20" s="6"/>
      <c r="AI20" s="6"/>
    </row>
    <row r="21" spans="1:35" x14ac:dyDescent="0.2">
      <c r="A21" s="2" t="s">
        <v>268</v>
      </c>
      <c r="B21" s="3">
        <v>1</v>
      </c>
      <c r="C21" s="3">
        <v>25.8</v>
      </c>
      <c r="D21" s="3">
        <v>0.28324929799999998</v>
      </c>
      <c r="E21" s="3">
        <v>0.24448778800000001</v>
      </c>
      <c r="F21" s="3">
        <v>1.476402006</v>
      </c>
      <c r="G21" s="3">
        <v>0.180296974</v>
      </c>
      <c r="H21" s="3" t="s">
        <v>4</v>
      </c>
      <c r="I21" s="2" t="s">
        <v>5</v>
      </c>
      <c r="J21" s="3">
        <v>77984</v>
      </c>
      <c r="K21" s="2" t="s">
        <v>269</v>
      </c>
      <c r="L21" s="3" t="s">
        <v>486</v>
      </c>
      <c r="M21" s="4">
        <v>1376113.176</v>
      </c>
      <c r="N21" s="4">
        <v>1354546.9469999999</v>
      </c>
      <c r="O21" s="4">
        <v>8425.1442860000006</v>
      </c>
      <c r="P21" s="4">
        <v>6121.7295279999998</v>
      </c>
      <c r="Q21" s="4">
        <v>1355271.5870000001</v>
      </c>
      <c r="R21" s="4">
        <v>1455339.213</v>
      </c>
      <c r="S21" s="4">
        <v>46182.11479</v>
      </c>
      <c r="T21" s="4">
        <v>81222.191800000001</v>
      </c>
      <c r="U21" s="5">
        <f>AVERAGE(M21:T21)</f>
        <v>710402.76292550005</v>
      </c>
      <c r="V21" s="5"/>
      <c r="W21" s="4">
        <v>373161.2941</v>
      </c>
      <c r="X21" s="4">
        <v>391234.51650000003</v>
      </c>
      <c r="Y21" s="4">
        <v>251553.37409999999</v>
      </c>
      <c r="Z21" s="4">
        <v>271915.76809999999</v>
      </c>
      <c r="AA21" s="4">
        <v>496747.11129999999</v>
      </c>
      <c r="AB21" s="4">
        <v>857338.47950000002</v>
      </c>
      <c r="AC21" s="4">
        <v>713111.28520000004</v>
      </c>
      <c r="AD21" s="4">
        <v>516447.82630000002</v>
      </c>
      <c r="AE21" s="5">
        <f>AVERAGE(W21:AD21)</f>
        <v>483938.70688750001</v>
      </c>
      <c r="AG21" s="6">
        <f>U21/AE21</f>
        <v>1.4679602040814759</v>
      </c>
      <c r="AH21" s="6"/>
      <c r="AI21" s="6"/>
    </row>
    <row r="22" spans="1:35" x14ac:dyDescent="0.2">
      <c r="A22" s="2" t="s">
        <v>69</v>
      </c>
      <c r="B22" s="3">
        <v>4</v>
      </c>
      <c r="C22" s="3">
        <v>122.43</v>
      </c>
      <c r="D22" s="3">
        <v>0.660387273</v>
      </c>
      <c r="E22" s="3">
        <v>0.27403476799999998</v>
      </c>
      <c r="F22" s="3">
        <v>2.0643153619999999</v>
      </c>
      <c r="G22" s="3">
        <v>7.0334696000000002E-2</v>
      </c>
      <c r="H22" s="3" t="s">
        <v>4</v>
      </c>
      <c r="I22" s="2" t="s">
        <v>5</v>
      </c>
      <c r="J22" s="3">
        <v>36505</v>
      </c>
      <c r="K22" s="2" t="s">
        <v>70</v>
      </c>
      <c r="L22" s="3" t="s">
        <v>457</v>
      </c>
      <c r="M22" s="4">
        <v>1667146.9839999999</v>
      </c>
      <c r="N22" s="4">
        <v>1723232.1810000001</v>
      </c>
      <c r="O22" s="4">
        <v>19516.892690000001</v>
      </c>
      <c r="P22" s="4">
        <v>197151.6795</v>
      </c>
      <c r="Q22" s="4">
        <v>717132.52989999996</v>
      </c>
      <c r="R22" s="4">
        <v>741657.59869999997</v>
      </c>
      <c r="S22" s="4">
        <v>126369.7319</v>
      </c>
      <c r="T22" s="4">
        <v>168897.31950000001</v>
      </c>
      <c r="U22" s="5">
        <f>AVERAGE(M22:T22)</f>
        <v>670138.11464875005</v>
      </c>
      <c r="V22" s="5"/>
      <c r="W22" s="4">
        <v>281711.87319999997</v>
      </c>
      <c r="X22" s="4">
        <v>217128.91519999999</v>
      </c>
      <c r="Y22" s="4">
        <v>117128.2481</v>
      </c>
      <c r="Z22" s="4">
        <v>85672.784610000002</v>
      </c>
      <c r="AA22" s="4">
        <v>269112.3113</v>
      </c>
      <c r="AB22" s="4">
        <v>211155.16680000001</v>
      </c>
      <c r="AC22" s="4">
        <v>921163.35230000003</v>
      </c>
      <c r="AD22" s="4">
        <v>517127.76939999999</v>
      </c>
      <c r="AE22" s="5">
        <f>AVERAGE(W22:AD22)</f>
        <v>327525.05261374998</v>
      </c>
      <c r="AG22" s="6">
        <f>U22/AE22</f>
        <v>2.0460667338294982</v>
      </c>
      <c r="AH22" s="6"/>
      <c r="AI22" s="6"/>
    </row>
    <row r="23" spans="1:35" x14ac:dyDescent="0.2">
      <c r="A23" s="2" t="s">
        <v>266</v>
      </c>
      <c r="B23" s="3">
        <v>1</v>
      </c>
      <c r="C23" s="3">
        <v>18</v>
      </c>
      <c r="D23" s="3">
        <v>0.28984070000000001</v>
      </c>
      <c r="E23" s="3">
        <v>0.24576550799999999</v>
      </c>
      <c r="F23" s="3">
        <v>1.1876755779999999</v>
      </c>
      <c r="G23" s="3">
        <v>0.17654434699999999</v>
      </c>
      <c r="H23" s="3" t="s">
        <v>5</v>
      </c>
      <c r="I23" s="2" t="s">
        <v>4</v>
      </c>
      <c r="J23" s="3">
        <v>374585</v>
      </c>
      <c r="K23" s="2" t="s">
        <v>267</v>
      </c>
      <c r="L23" s="3" t="s">
        <v>505</v>
      </c>
      <c r="M23" s="4">
        <v>1551347.172</v>
      </c>
      <c r="N23" s="4">
        <v>1369171.4410000001</v>
      </c>
      <c r="O23" s="4">
        <v>119612.111</v>
      </c>
      <c r="P23" s="4">
        <v>49841.349889999998</v>
      </c>
      <c r="Q23" s="4">
        <v>686435.55519999994</v>
      </c>
      <c r="R23" s="4">
        <v>685478.73389999999</v>
      </c>
      <c r="S23" s="4">
        <v>226465.54190000001</v>
      </c>
      <c r="T23" s="4">
        <v>224551.36379999999</v>
      </c>
      <c r="U23" s="5">
        <f>AVERAGE(M23:T23)</f>
        <v>614112.90858625004</v>
      </c>
      <c r="V23" s="5"/>
      <c r="W23" s="4">
        <v>413999.21509999997</v>
      </c>
      <c r="X23" s="4">
        <v>277799.43420000002</v>
      </c>
      <c r="Y23" s="4">
        <v>685618.18240000005</v>
      </c>
      <c r="Z23" s="4">
        <v>631865.67969999998</v>
      </c>
      <c r="AA23" s="4">
        <v>1639879.4339999999</v>
      </c>
      <c r="AB23" s="4">
        <v>1298963.2520000001</v>
      </c>
      <c r="AC23" s="4">
        <v>491884.65149999998</v>
      </c>
      <c r="AD23" s="4">
        <v>415745.2144</v>
      </c>
      <c r="AE23" s="5">
        <f>AVERAGE(W23:AD23)</f>
        <v>731969.38291249995</v>
      </c>
      <c r="AG23" s="6">
        <f>U23/AE23</f>
        <v>0.83898715290890991</v>
      </c>
      <c r="AH23" s="6"/>
      <c r="AI23" s="6"/>
    </row>
    <row r="24" spans="1:35" x14ac:dyDescent="0.2">
      <c r="A24" s="2" t="s">
        <v>31</v>
      </c>
      <c r="B24" s="3">
        <v>11</v>
      </c>
      <c r="C24" s="3">
        <v>504.65</v>
      </c>
      <c r="D24" s="3">
        <v>0.52181074800000005</v>
      </c>
      <c r="E24" s="3">
        <v>0.27378306600000002</v>
      </c>
      <c r="F24" s="3">
        <v>2.4927585030000001</v>
      </c>
      <c r="G24" s="3">
        <v>9.4044904999999998E-2</v>
      </c>
      <c r="H24" s="3" t="s">
        <v>4</v>
      </c>
      <c r="I24" s="2" t="s">
        <v>5</v>
      </c>
      <c r="J24" s="3">
        <v>79294</v>
      </c>
      <c r="K24" s="2" t="s">
        <v>32</v>
      </c>
      <c r="L24" s="3" t="s">
        <v>442</v>
      </c>
      <c r="M24" s="4">
        <v>1416385.513</v>
      </c>
      <c r="N24" s="4">
        <v>1496159.983</v>
      </c>
      <c r="O24" s="4">
        <v>37238.386639999997</v>
      </c>
      <c r="P24" s="4">
        <v>61941.819159999999</v>
      </c>
      <c r="Q24" s="4">
        <v>786766.1446</v>
      </c>
      <c r="R24" s="4">
        <v>817976.54639999999</v>
      </c>
      <c r="S24" s="4">
        <v>88239.833299999998</v>
      </c>
      <c r="T24" s="4">
        <v>112211.1571</v>
      </c>
      <c r="U24" s="5">
        <f>AVERAGE(M24:T24)</f>
        <v>602114.92290000012</v>
      </c>
      <c r="V24" s="5"/>
      <c r="W24" s="4">
        <v>165861.2457</v>
      </c>
      <c r="X24" s="4">
        <v>141231.18710000001</v>
      </c>
      <c r="Y24" s="4">
        <v>111111.264</v>
      </c>
      <c r="Z24" s="4">
        <v>114284.55319999999</v>
      </c>
      <c r="AA24" s="4">
        <v>163131.69680000001</v>
      </c>
      <c r="AB24" s="4">
        <v>111175.31479999999</v>
      </c>
      <c r="AC24" s="4">
        <v>583713.16680000001</v>
      </c>
      <c r="AD24" s="4">
        <v>569116.42929999996</v>
      </c>
      <c r="AE24" s="5">
        <f>AVERAGE(W24:AD24)</f>
        <v>244953.10721250001</v>
      </c>
      <c r="AG24" s="6">
        <f>U24/AE24</f>
        <v>2.4580824050443972</v>
      </c>
      <c r="AH24" s="6"/>
      <c r="AI24" s="6"/>
    </row>
    <row r="25" spans="1:35" x14ac:dyDescent="0.2">
      <c r="A25" s="2" t="s">
        <v>37</v>
      </c>
      <c r="B25" s="3">
        <v>10</v>
      </c>
      <c r="C25" s="3">
        <v>450.04</v>
      </c>
      <c r="D25" s="3">
        <v>0.65536557100000004</v>
      </c>
      <c r="E25" s="3">
        <v>0.27403476799999998</v>
      </c>
      <c r="F25" s="3">
        <v>1.1673893259999999</v>
      </c>
      <c r="G25" s="3">
        <v>7.0994077000000003E-2</v>
      </c>
      <c r="H25" s="3" t="s">
        <v>4</v>
      </c>
      <c r="I25" s="2" t="s">
        <v>5</v>
      </c>
      <c r="J25" s="3">
        <v>50093</v>
      </c>
      <c r="K25" s="2" t="s">
        <v>38</v>
      </c>
      <c r="L25" s="3" t="s">
        <v>498</v>
      </c>
      <c r="M25" s="4">
        <v>1157917.7150000001</v>
      </c>
      <c r="N25" s="4">
        <v>942928.97450000001</v>
      </c>
      <c r="O25" s="4">
        <v>35914.747530000001</v>
      </c>
      <c r="P25" s="4">
        <v>32423.818179999998</v>
      </c>
      <c r="Q25" s="4">
        <v>625421.85120000003</v>
      </c>
      <c r="R25" s="4">
        <v>642628.25630000001</v>
      </c>
      <c r="S25" s="4">
        <v>611541.76890000002</v>
      </c>
      <c r="T25" s="4">
        <v>628933.96310000005</v>
      </c>
      <c r="U25" s="5">
        <f>AVERAGE(M25:T25)</f>
        <v>584713.88683874998</v>
      </c>
      <c r="V25" s="5"/>
      <c r="W25" s="4">
        <v>427191.136</v>
      </c>
      <c r="X25" s="4">
        <v>412561.9388</v>
      </c>
      <c r="Y25" s="4">
        <v>289479.35249999998</v>
      </c>
      <c r="Z25" s="4">
        <v>282187.52240000002</v>
      </c>
      <c r="AA25" s="4">
        <v>356498.11589999998</v>
      </c>
      <c r="AB25" s="4">
        <v>285978.53269999998</v>
      </c>
      <c r="AC25" s="4">
        <v>928996.89170000004</v>
      </c>
      <c r="AD25" s="4">
        <v>939116.52229999995</v>
      </c>
      <c r="AE25" s="5">
        <f>AVERAGE(W25:AD25)</f>
        <v>490251.25153750001</v>
      </c>
      <c r="AG25" s="6">
        <f>U25/AE25</f>
        <v>1.192682089041081</v>
      </c>
      <c r="AH25" s="6"/>
      <c r="AI25" s="6"/>
    </row>
    <row r="26" spans="1:35" x14ac:dyDescent="0.2">
      <c r="A26" s="2" t="s">
        <v>65</v>
      </c>
      <c r="B26" s="3">
        <v>5</v>
      </c>
      <c r="C26" s="3">
        <v>319.38</v>
      </c>
      <c r="D26" s="3">
        <v>0.23847595999999999</v>
      </c>
      <c r="E26" s="3">
        <v>0.220547513</v>
      </c>
      <c r="F26" s="3">
        <v>4.8421079950000001</v>
      </c>
      <c r="G26" s="3">
        <v>0.20936153199999999</v>
      </c>
      <c r="H26" s="3" t="s">
        <v>4</v>
      </c>
      <c r="I26" s="2" t="s">
        <v>5</v>
      </c>
      <c r="J26" s="3">
        <v>51578</v>
      </c>
      <c r="K26" s="2" t="s">
        <v>66</v>
      </c>
      <c r="L26" s="3" t="s">
        <v>415</v>
      </c>
      <c r="M26" s="4">
        <v>1337815.99</v>
      </c>
      <c r="N26" s="4">
        <v>1464241.2919999999</v>
      </c>
      <c r="O26" s="4">
        <v>12171.23767</v>
      </c>
      <c r="P26" s="4">
        <v>12664.141509999999</v>
      </c>
      <c r="Q26" s="4">
        <v>736313.74269999994</v>
      </c>
      <c r="R26" s="4">
        <v>731876.28280000004</v>
      </c>
      <c r="S26" s="4">
        <v>21193.999449999999</v>
      </c>
      <c r="T26" s="4">
        <v>24459.735430000001</v>
      </c>
      <c r="U26" s="5">
        <f>AVERAGE(M26:T26)</f>
        <v>542592.05269499996</v>
      </c>
      <c r="V26" s="5"/>
      <c r="W26" s="4">
        <v>393727.71110000001</v>
      </c>
      <c r="X26" s="4">
        <v>381157.61729999998</v>
      </c>
      <c r="Y26" s="4">
        <v>23536.42136</v>
      </c>
      <c r="Z26" s="4">
        <v>23691.418689999999</v>
      </c>
      <c r="AA26" s="4">
        <v>13236.51712</v>
      </c>
      <c r="AB26" s="4">
        <v>13125.51225</v>
      </c>
      <c r="AC26" s="4">
        <v>22964.144950000002</v>
      </c>
      <c r="AD26" s="4">
        <v>24966.51814</v>
      </c>
      <c r="AE26" s="5">
        <f>AVERAGE(W26:AD26)</f>
        <v>112050.73261375001</v>
      </c>
      <c r="AG26" s="6">
        <f>U26/AE26</f>
        <v>4.8423784480318268</v>
      </c>
      <c r="AH26" s="6"/>
      <c r="AI26" s="6"/>
    </row>
    <row r="27" spans="1:35" x14ac:dyDescent="0.2">
      <c r="A27" s="2" t="s">
        <v>318</v>
      </c>
      <c r="B27" s="3">
        <v>1</v>
      </c>
      <c r="C27" s="3">
        <v>17.03</v>
      </c>
      <c r="D27" s="3">
        <v>0.11569167399999999</v>
      </c>
      <c r="E27" s="3">
        <v>0.157474379</v>
      </c>
      <c r="F27" s="3">
        <v>149.76391620000001</v>
      </c>
      <c r="G27" s="3">
        <v>0.34576834299999998</v>
      </c>
      <c r="H27" s="3" t="s">
        <v>4</v>
      </c>
      <c r="I27" s="2" t="s">
        <v>5</v>
      </c>
      <c r="J27" s="3">
        <v>29132</v>
      </c>
      <c r="K27" s="2" t="s">
        <v>319</v>
      </c>
      <c r="L27" s="3" t="s">
        <v>375</v>
      </c>
      <c r="M27" s="4">
        <v>947.22942430000001</v>
      </c>
      <c r="N27" s="4">
        <v>1213.6714179999999</v>
      </c>
      <c r="O27" s="4">
        <v>2311451.8820000002</v>
      </c>
      <c r="P27" s="4">
        <v>1932136.3470000001</v>
      </c>
      <c r="Q27" s="4">
        <v>6612.8418330000004</v>
      </c>
      <c r="R27" s="4">
        <v>14526.61681</v>
      </c>
      <c r="S27" s="4">
        <v>2131.682816</v>
      </c>
      <c r="T27" s="4">
        <v>1771.1385190000001</v>
      </c>
      <c r="U27" s="5">
        <f>AVERAGE(M27:T27)</f>
        <v>533848.92622753745</v>
      </c>
      <c r="V27" s="5"/>
      <c r="W27" s="4">
        <v>429.15321160000002</v>
      </c>
      <c r="X27" s="4">
        <v>417.55174390000002</v>
      </c>
      <c r="Y27" s="4">
        <v>7312.9897250000004</v>
      </c>
      <c r="Z27" s="4">
        <v>11365.89474</v>
      </c>
      <c r="AA27" s="4">
        <v>929.41138230000001</v>
      </c>
      <c r="AB27" s="4">
        <v>647.98594360000004</v>
      </c>
      <c r="AC27" s="4">
        <v>5433.5617679999996</v>
      </c>
      <c r="AD27" s="4">
        <v>2979.5384600000002</v>
      </c>
      <c r="AE27" s="5">
        <f>AVERAGE(W27:AD27)</f>
        <v>3689.5108718000001</v>
      </c>
      <c r="AG27" s="6">
        <f>U27/AE27</f>
        <v>144.69368563402247</v>
      </c>
      <c r="AH27" s="6"/>
      <c r="AI27" s="6"/>
    </row>
    <row r="28" spans="1:35" x14ac:dyDescent="0.2">
      <c r="A28" s="2" t="s">
        <v>35</v>
      </c>
      <c r="B28" s="3">
        <v>11</v>
      </c>
      <c r="C28" s="3">
        <v>517.75</v>
      </c>
      <c r="D28" s="3">
        <v>1.2372380000000001E-3</v>
      </c>
      <c r="E28" s="3">
        <v>1.5998703E-2</v>
      </c>
      <c r="F28" s="3">
        <v>6.088127976</v>
      </c>
      <c r="G28" s="3">
        <v>0.96265149100000003</v>
      </c>
      <c r="H28" s="3" t="s">
        <v>4</v>
      </c>
      <c r="I28" s="2" t="s">
        <v>5</v>
      </c>
      <c r="J28" s="3">
        <v>62568</v>
      </c>
      <c r="K28" s="2" t="s">
        <v>36</v>
      </c>
      <c r="L28" s="3" t="s">
        <v>403</v>
      </c>
      <c r="M28" s="4">
        <v>1155871.1440000001</v>
      </c>
      <c r="N28" s="4">
        <v>1139111.5930000001</v>
      </c>
      <c r="O28" s="4">
        <v>312119.31300000002</v>
      </c>
      <c r="P28" s="4">
        <v>214131.41339999999</v>
      </c>
      <c r="Q28" s="4">
        <v>482245.13130000001</v>
      </c>
      <c r="R28" s="4">
        <v>477198.45319999999</v>
      </c>
      <c r="S28" s="4">
        <v>183132.56839999999</v>
      </c>
      <c r="T28" s="4">
        <v>226141.77679999999</v>
      </c>
      <c r="U28" s="5">
        <f>AVERAGE(M28:T28)</f>
        <v>523743.9241375</v>
      </c>
      <c r="V28" s="5"/>
      <c r="W28" s="4">
        <v>223282.75719999999</v>
      </c>
      <c r="X28" s="4">
        <v>163265.2697</v>
      </c>
      <c r="Y28" s="4">
        <v>48127.552360000001</v>
      </c>
      <c r="Z28" s="4">
        <v>64642.881600000001</v>
      </c>
      <c r="AA28" s="4">
        <v>7551.3884760000001</v>
      </c>
      <c r="AB28" s="4">
        <v>6726.7799709999999</v>
      </c>
      <c r="AC28" s="4">
        <v>73772.139540000004</v>
      </c>
      <c r="AD28" s="4">
        <v>81151.622140000007</v>
      </c>
      <c r="AE28" s="5">
        <f>AVERAGE(W28:AD28)</f>
        <v>83565.04887337501</v>
      </c>
      <c r="AG28" s="6">
        <f>U28/AE28</f>
        <v>6.2674997645381874</v>
      </c>
      <c r="AH28" s="6"/>
      <c r="AI28" s="6"/>
    </row>
    <row r="29" spans="1:35" x14ac:dyDescent="0.2">
      <c r="A29" s="2" t="s">
        <v>63</v>
      </c>
      <c r="B29" s="3">
        <v>5</v>
      </c>
      <c r="C29" s="3">
        <v>174.67</v>
      </c>
      <c r="D29" s="3">
        <v>0.808638352</v>
      </c>
      <c r="E29" s="3">
        <v>0.27403476799999998</v>
      </c>
      <c r="F29" s="3">
        <v>1.9887067329999999</v>
      </c>
      <c r="G29" s="3">
        <v>5.6100907999999998E-2</v>
      </c>
      <c r="H29" s="3" t="s">
        <v>4</v>
      </c>
      <c r="I29" s="2" t="s">
        <v>5</v>
      </c>
      <c r="J29" s="3">
        <v>53025</v>
      </c>
      <c r="K29" s="2" t="s">
        <v>64</v>
      </c>
      <c r="L29" s="3" t="s">
        <v>463</v>
      </c>
      <c r="M29" s="4">
        <v>865199.26240000001</v>
      </c>
      <c r="N29" s="4">
        <v>911155.94209999999</v>
      </c>
      <c r="O29" s="4">
        <v>24289.871879999999</v>
      </c>
      <c r="P29" s="4">
        <v>13388.27413</v>
      </c>
      <c r="Q29" s="4">
        <v>711754.11470000003</v>
      </c>
      <c r="R29" s="4">
        <v>716342.41709999996</v>
      </c>
      <c r="S29" s="4">
        <v>393963.48979999998</v>
      </c>
      <c r="T29" s="4">
        <v>432963.45329999999</v>
      </c>
      <c r="U29" s="5">
        <f>AVERAGE(M29:T29)</f>
        <v>508632.10317625006</v>
      </c>
      <c r="V29" s="5"/>
      <c r="W29" s="4">
        <v>124584.2959</v>
      </c>
      <c r="X29" s="4">
        <v>114143.1719</v>
      </c>
      <c r="Y29" s="4">
        <v>291942.95779999997</v>
      </c>
      <c r="Z29" s="4">
        <v>341841.28200000001</v>
      </c>
      <c r="AA29" s="4">
        <v>171687.41959999999</v>
      </c>
      <c r="AB29" s="4">
        <v>145349.7291</v>
      </c>
      <c r="AC29" s="4">
        <v>418113.1152</v>
      </c>
      <c r="AD29" s="4">
        <v>441918.12599999999</v>
      </c>
      <c r="AE29" s="5">
        <f>AVERAGE(W29:AD29)</f>
        <v>256197.51218749999</v>
      </c>
      <c r="AG29" s="6">
        <f>U29/AE29</f>
        <v>1.9853124210043227</v>
      </c>
      <c r="AH29" s="6"/>
      <c r="AI29" s="6"/>
    </row>
    <row r="30" spans="1:35" x14ac:dyDescent="0.2">
      <c r="A30" s="2" t="s">
        <v>39</v>
      </c>
      <c r="B30" s="3">
        <v>10</v>
      </c>
      <c r="C30" s="3">
        <v>1072.07</v>
      </c>
      <c r="D30" s="3">
        <v>0.67338277899999999</v>
      </c>
      <c r="E30" s="3">
        <v>0.27403476799999998</v>
      </c>
      <c r="F30" s="3">
        <v>2.8609036209999998</v>
      </c>
      <c r="G30" s="3">
        <v>6.8688133999999998E-2</v>
      </c>
      <c r="H30" s="3" t="s">
        <v>5</v>
      </c>
      <c r="I30" s="2" t="s">
        <v>4</v>
      </c>
      <c r="J30" s="3">
        <v>38151</v>
      </c>
      <c r="K30" s="2" t="s">
        <v>40</v>
      </c>
      <c r="L30" s="3" t="s">
        <v>521</v>
      </c>
      <c r="M30" s="4">
        <v>15194.718639999999</v>
      </c>
      <c r="N30" s="4">
        <v>9538.331236</v>
      </c>
      <c r="O30" s="4">
        <v>31461.821220000002</v>
      </c>
      <c r="P30" s="4">
        <v>37123.457889999998</v>
      </c>
      <c r="Q30" s="4">
        <v>1197221.21</v>
      </c>
      <c r="R30" s="4">
        <v>2159427.1189999999</v>
      </c>
      <c r="S30" s="4">
        <v>173159.1391</v>
      </c>
      <c r="T30" s="4">
        <v>291781.14189999999</v>
      </c>
      <c r="U30" s="5">
        <f>AVERAGE(M30:T30)</f>
        <v>489363.36737325002</v>
      </c>
      <c r="V30" s="5"/>
      <c r="W30" s="4">
        <v>111631.69439999999</v>
      </c>
      <c r="X30" s="4">
        <v>97214.676160000003</v>
      </c>
      <c r="Y30" s="4">
        <v>6519783.4610000001</v>
      </c>
      <c r="Z30" s="4">
        <v>3878438.2370000002</v>
      </c>
      <c r="AA30" s="4">
        <v>17757.98516</v>
      </c>
      <c r="AB30" s="4">
        <v>28111.419140000002</v>
      </c>
      <c r="AC30" s="4">
        <v>252296.8841</v>
      </c>
      <c r="AD30" s="4">
        <v>25794.951700000001</v>
      </c>
      <c r="AE30" s="5">
        <f>AVERAGE(W30:AD30)</f>
        <v>1366378.6635825001</v>
      </c>
      <c r="AG30" s="6">
        <f>U30/AE30</f>
        <v>0.35814623018936137</v>
      </c>
      <c r="AH30" s="6"/>
      <c r="AI30" s="6"/>
    </row>
    <row r="31" spans="1:35" x14ac:dyDescent="0.2">
      <c r="A31" s="2" t="s">
        <v>67</v>
      </c>
      <c r="B31" s="3">
        <v>5</v>
      </c>
      <c r="C31" s="3">
        <v>244.88</v>
      </c>
      <c r="D31" s="3">
        <v>2.5262539999999999E-3</v>
      </c>
      <c r="E31" s="3">
        <v>2.1501277999999999E-2</v>
      </c>
      <c r="F31" s="3">
        <v>3.7324121790000002</v>
      </c>
      <c r="G31" s="3">
        <v>0.92619877100000003</v>
      </c>
      <c r="H31" s="3" t="s">
        <v>4</v>
      </c>
      <c r="I31" s="2" t="s">
        <v>5</v>
      </c>
      <c r="J31" s="3">
        <v>179389</v>
      </c>
      <c r="K31" s="2" t="s">
        <v>68</v>
      </c>
      <c r="L31" s="3" t="s">
        <v>422</v>
      </c>
      <c r="M31" s="4">
        <v>363497.48739999998</v>
      </c>
      <c r="N31" s="4">
        <v>415112.57169999997</v>
      </c>
      <c r="O31" s="4">
        <v>191363.4515</v>
      </c>
      <c r="P31" s="4">
        <v>219517.18549999999</v>
      </c>
      <c r="Q31" s="4">
        <v>1139172.3559999999</v>
      </c>
      <c r="R31" s="4">
        <v>1124436.3929999999</v>
      </c>
      <c r="S31" s="4">
        <v>171186.91930000001</v>
      </c>
      <c r="T31" s="4">
        <v>187114.77420000001</v>
      </c>
      <c r="U31" s="5">
        <f>AVERAGE(M31:T31)</f>
        <v>476425.14232500002</v>
      </c>
      <c r="V31" s="5"/>
      <c r="W31" s="4">
        <v>71439.846290000001</v>
      </c>
      <c r="X31" s="4">
        <v>61831.572339999999</v>
      </c>
      <c r="Y31" s="4">
        <v>214752.6863</v>
      </c>
      <c r="Z31" s="4">
        <v>214495.62539999999</v>
      </c>
      <c r="AA31" s="4">
        <v>55897.682560000001</v>
      </c>
      <c r="AB31" s="4">
        <v>113511.7743</v>
      </c>
      <c r="AC31" s="4">
        <v>126425.7135</v>
      </c>
      <c r="AD31" s="4">
        <v>126224.67170000001</v>
      </c>
      <c r="AE31" s="5">
        <f>AVERAGE(W31:AD31)</f>
        <v>123072.44654875001</v>
      </c>
      <c r="AG31" s="6">
        <f>U31/AE31</f>
        <v>3.8710950800533901</v>
      </c>
      <c r="AH31" s="6"/>
      <c r="AI31" s="6"/>
    </row>
    <row r="32" spans="1:35" x14ac:dyDescent="0.2">
      <c r="A32" s="2" t="s">
        <v>59</v>
      </c>
      <c r="B32" s="3">
        <v>5</v>
      </c>
      <c r="C32" s="3">
        <v>267.5</v>
      </c>
      <c r="D32" s="3">
        <v>4.3172945999999997E-2</v>
      </c>
      <c r="E32" s="3">
        <v>0.117530201</v>
      </c>
      <c r="F32" s="3">
        <v>523.57106610000005</v>
      </c>
      <c r="G32" s="3">
        <v>0.54370637200000005</v>
      </c>
      <c r="H32" s="3" t="s">
        <v>4</v>
      </c>
      <c r="I32" s="2" t="s">
        <v>5</v>
      </c>
      <c r="J32" s="3">
        <v>21547</v>
      </c>
      <c r="K32" s="2" t="s">
        <v>60</v>
      </c>
      <c r="L32" s="3" t="s">
        <v>374</v>
      </c>
      <c r="M32" s="4">
        <v>2231.2876679999999</v>
      </c>
      <c r="N32" s="4">
        <v>1358.87997</v>
      </c>
      <c r="O32" s="4">
        <v>473.27614190000003</v>
      </c>
      <c r="P32" s="4">
        <v>771.14182979999998</v>
      </c>
      <c r="Q32" s="4">
        <v>1717147.67</v>
      </c>
      <c r="R32" s="4">
        <v>1816248.331</v>
      </c>
      <c r="S32" s="4">
        <v>786.71782759999996</v>
      </c>
      <c r="T32" s="4">
        <v>1927.1855190000001</v>
      </c>
      <c r="U32" s="5">
        <f>AVERAGE(M32:T32)</f>
        <v>442618.06124453747</v>
      </c>
      <c r="V32" s="5"/>
      <c r="W32" s="4">
        <v>79.462125130000004</v>
      </c>
      <c r="X32" s="4">
        <v>94.847192629999995</v>
      </c>
      <c r="Y32" s="4">
        <v>1261.2119259999999</v>
      </c>
      <c r="Z32" s="4">
        <v>1219.25983</v>
      </c>
      <c r="AA32" s="4">
        <v>78.448299849999998</v>
      </c>
      <c r="AB32" s="4">
        <v>52.121561139999997</v>
      </c>
      <c r="AC32" s="4">
        <v>2343.3582620000002</v>
      </c>
      <c r="AD32" s="4">
        <v>1644.3542299999999</v>
      </c>
      <c r="AE32" s="5">
        <f>AVERAGE(W32:AD32)</f>
        <v>846.63292834375</v>
      </c>
      <c r="AG32" s="6">
        <f>U32/AE32</f>
        <v>522.79807036376644</v>
      </c>
      <c r="AH32" s="6"/>
      <c r="AI32" s="6"/>
    </row>
    <row r="33" spans="1:35" x14ac:dyDescent="0.2">
      <c r="A33" s="2" t="s">
        <v>284</v>
      </c>
      <c r="B33" s="3">
        <v>1</v>
      </c>
      <c r="C33" s="3">
        <v>28.67</v>
      </c>
      <c r="D33" s="3">
        <v>5.3054460999999997E-2</v>
      </c>
      <c r="E33" s="3">
        <v>0.117766463</v>
      </c>
      <c r="F33" s="3">
        <v>2.6332357069999999</v>
      </c>
      <c r="G33" s="3">
        <v>0.50294354299999999</v>
      </c>
      <c r="H33" s="3" t="s">
        <v>4</v>
      </c>
      <c r="I33" s="2" t="s">
        <v>5</v>
      </c>
      <c r="J33" s="3">
        <v>310381</v>
      </c>
      <c r="K33" s="2" t="s">
        <v>285</v>
      </c>
      <c r="L33" s="3" t="s">
        <v>435</v>
      </c>
      <c r="M33" s="4">
        <v>662329.32640000002</v>
      </c>
      <c r="N33" s="4">
        <v>664838.85259999998</v>
      </c>
      <c r="O33" s="4">
        <v>28121.454890000001</v>
      </c>
      <c r="P33" s="4">
        <v>83823.914690000005</v>
      </c>
      <c r="Q33" s="4">
        <v>756741.68649999995</v>
      </c>
      <c r="R33" s="4">
        <v>686435.1226</v>
      </c>
      <c r="S33" s="4">
        <v>311481.3824</v>
      </c>
      <c r="T33" s="4">
        <v>296911.6165</v>
      </c>
      <c r="U33" s="5">
        <f>AVERAGE(M33:T33)</f>
        <v>436335.41957249999</v>
      </c>
      <c r="V33" s="5"/>
      <c r="W33" s="4">
        <v>53178.686379999999</v>
      </c>
      <c r="X33" s="4">
        <v>36119.678229999998</v>
      </c>
      <c r="Y33" s="4">
        <v>77887.437170000005</v>
      </c>
      <c r="Z33" s="4">
        <v>99518.363700000002</v>
      </c>
      <c r="AA33" s="4">
        <v>16736.424360000001</v>
      </c>
      <c r="AB33" s="4">
        <v>13189.5244</v>
      </c>
      <c r="AC33" s="4">
        <v>481326.68180000002</v>
      </c>
      <c r="AD33" s="4">
        <v>543561.78139999998</v>
      </c>
      <c r="AE33" s="5">
        <f>AVERAGE(W33:AD33)</f>
        <v>165189.82217999999</v>
      </c>
      <c r="AG33" s="6">
        <f>U33/AE33</f>
        <v>2.6414183017707029</v>
      </c>
      <c r="AH33" s="6"/>
      <c r="AI33" s="6"/>
    </row>
    <row r="34" spans="1:35" x14ac:dyDescent="0.2">
      <c r="A34" s="2" t="s">
        <v>137</v>
      </c>
      <c r="B34" s="3">
        <v>2</v>
      </c>
      <c r="C34" s="3">
        <v>165.37</v>
      </c>
      <c r="D34" s="3">
        <v>0.83914174799999997</v>
      </c>
      <c r="E34" s="3">
        <v>0.27470694400000001</v>
      </c>
      <c r="F34" s="3">
        <v>1.8902905539999999</v>
      </c>
      <c r="G34" s="3">
        <v>5.4278912999999998E-2</v>
      </c>
      <c r="H34" s="3" t="s">
        <v>4</v>
      </c>
      <c r="I34" s="2" t="s">
        <v>5</v>
      </c>
      <c r="J34" s="3">
        <v>12663</v>
      </c>
      <c r="K34" s="2" t="s">
        <v>138</v>
      </c>
      <c r="L34" s="3" t="s">
        <v>468</v>
      </c>
      <c r="M34" s="4">
        <v>953952.61970000004</v>
      </c>
      <c r="N34" s="4">
        <v>845498.75800000003</v>
      </c>
      <c r="O34" s="4">
        <v>3844.7539379999998</v>
      </c>
      <c r="P34" s="4">
        <v>3417.6689240000001</v>
      </c>
      <c r="Q34" s="4">
        <v>578574.39229999995</v>
      </c>
      <c r="R34" s="4">
        <v>541382.34770000004</v>
      </c>
      <c r="S34" s="4">
        <v>223318.33850000001</v>
      </c>
      <c r="T34" s="4">
        <v>245549.56450000001</v>
      </c>
      <c r="U34" s="5">
        <f>AVERAGE(M34:T34)</f>
        <v>424442.30544525001</v>
      </c>
      <c r="V34" s="5"/>
      <c r="W34" s="4">
        <v>246131.99419999999</v>
      </c>
      <c r="X34" s="4">
        <v>146151.1134</v>
      </c>
      <c r="Y34" s="4">
        <v>91175.617140000002</v>
      </c>
      <c r="Z34" s="4">
        <v>85821.187959999996</v>
      </c>
      <c r="AA34" s="4">
        <v>115679.463</v>
      </c>
      <c r="AB34" s="4">
        <v>91841.517129999993</v>
      </c>
      <c r="AC34" s="4">
        <v>531191.61190000002</v>
      </c>
      <c r="AD34" s="4">
        <v>491985.72759999998</v>
      </c>
      <c r="AE34" s="5">
        <f>AVERAGE(W34:AD34)</f>
        <v>224997.27904125</v>
      </c>
      <c r="AG34" s="6">
        <f>U34/AE34</f>
        <v>1.8864330593412848</v>
      </c>
      <c r="AH34" s="6"/>
      <c r="AI34" s="6"/>
    </row>
    <row r="35" spans="1:35" x14ac:dyDescent="0.2">
      <c r="A35" s="2" t="s">
        <v>21</v>
      </c>
      <c r="B35" s="3">
        <v>22</v>
      </c>
      <c r="C35" s="3">
        <v>1096.1199999999999</v>
      </c>
      <c r="D35" s="3">
        <v>0.72180837200000003</v>
      </c>
      <c r="E35" s="3">
        <v>0.27403476799999998</v>
      </c>
      <c r="F35" s="3">
        <v>1.2049207179999999</v>
      </c>
      <c r="G35" s="3">
        <v>6.3271234999999995E-2</v>
      </c>
      <c r="H35" s="3" t="s">
        <v>4</v>
      </c>
      <c r="I35" s="2" t="s">
        <v>5</v>
      </c>
      <c r="J35" s="3">
        <v>188569</v>
      </c>
      <c r="K35" s="2" t="s">
        <v>22</v>
      </c>
      <c r="L35" s="3" t="s">
        <v>497</v>
      </c>
      <c r="M35" s="4">
        <v>768232.27910000004</v>
      </c>
      <c r="N35" s="4">
        <v>778121.17200000002</v>
      </c>
      <c r="O35" s="4">
        <v>62779.117680000003</v>
      </c>
      <c r="P35" s="4">
        <v>43612.629730000001</v>
      </c>
      <c r="Q35" s="4">
        <v>657332.18859999999</v>
      </c>
      <c r="R35" s="4">
        <v>645956.93850000005</v>
      </c>
      <c r="S35" s="4">
        <v>191873.41529999999</v>
      </c>
      <c r="T35" s="4">
        <v>222223.64129999999</v>
      </c>
      <c r="U35" s="5">
        <f>AVERAGE(M35:T35)</f>
        <v>421266.42277624999</v>
      </c>
      <c r="V35" s="5"/>
      <c r="W35" s="4">
        <v>379961.12290000002</v>
      </c>
      <c r="X35" s="4">
        <v>321586.25</v>
      </c>
      <c r="Y35" s="4">
        <v>191556.48329999999</v>
      </c>
      <c r="Z35" s="4">
        <v>191647.61290000001</v>
      </c>
      <c r="AA35" s="4">
        <v>283487.74200000003</v>
      </c>
      <c r="AB35" s="4">
        <v>236549.21859999999</v>
      </c>
      <c r="AC35" s="4">
        <v>612499.67469999997</v>
      </c>
      <c r="AD35" s="4">
        <v>581677.23580000002</v>
      </c>
      <c r="AE35" s="5">
        <f>AVERAGE(W35:AD35)</f>
        <v>349870.667525</v>
      </c>
      <c r="AG35" s="6">
        <f>U35/AE35</f>
        <v>1.204063277885816</v>
      </c>
      <c r="AH35" s="6"/>
      <c r="AI35" s="6"/>
    </row>
    <row r="36" spans="1:35" x14ac:dyDescent="0.2">
      <c r="A36" s="2" t="s">
        <v>260</v>
      </c>
      <c r="B36" s="3">
        <v>1</v>
      </c>
      <c r="C36" s="3">
        <v>22.07</v>
      </c>
      <c r="D36" s="3">
        <v>0.88228594400000004</v>
      </c>
      <c r="E36" s="3">
        <v>0.27565126899999998</v>
      </c>
      <c r="F36" s="3">
        <v>1.7868218629999999</v>
      </c>
      <c r="G36" s="3">
        <v>5.2272546000000003E-2</v>
      </c>
      <c r="H36" s="3" t="s">
        <v>4</v>
      </c>
      <c r="I36" s="2" t="s">
        <v>5</v>
      </c>
      <c r="J36" s="3">
        <v>125090</v>
      </c>
      <c r="K36" s="2" t="s">
        <v>261</v>
      </c>
      <c r="L36" s="3" t="s">
        <v>471</v>
      </c>
      <c r="M36" s="4">
        <v>719121.77930000005</v>
      </c>
      <c r="N36" s="4">
        <v>718611.61320000002</v>
      </c>
      <c r="O36" s="4">
        <v>22719.27145</v>
      </c>
      <c r="P36" s="4">
        <v>25273.131580000001</v>
      </c>
      <c r="Q36" s="4">
        <v>571754.11560000002</v>
      </c>
      <c r="R36" s="4">
        <v>568511.26459999999</v>
      </c>
      <c r="S36" s="4">
        <v>275947.696</v>
      </c>
      <c r="T36" s="4">
        <v>298317.59730000002</v>
      </c>
      <c r="U36" s="5">
        <f>AVERAGE(M36:T36)</f>
        <v>400032.05862874998</v>
      </c>
      <c r="V36" s="5"/>
      <c r="W36" s="4">
        <v>139722.95670000001</v>
      </c>
      <c r="X36" s="4">
        <v>126757.95419999999</v>
      </c>
      <c r="Y36" s="4">
        <v>227166.56580000001</v>
      </c>
      <c r="Z36" s="4">
        <v>217154.16380000001</v>
      </c>
      <c r="AA36" s="4">
        <v>236169.47899999999</v>
      </c>
      <c r="AB36" s="4">
        <v>192713.46609999999</v>
      </c>
      <c r="AC36" s="4">
        <v>331125.58169999998</v>
      </c>
      <c r="AD36" s="4">
        <v>319889.5454</v>
      </c>
      <c r="AE36" s="5">
        <f>AVERAGE(W36:AD36)</f>
        <v>223837.4640875</v>
      </c>
      <c r="AG36" s="6">
        <f>U36/AE36</f>
        <v>1.7871541757298233</v>
      </c>
      <c r="AH36" s="6"/>
      <c r="AI36" s="6"/>
    </row>
    <row r="37" spans="1:35" x14ac:dyDescent="0.2">
      <c r="A37" s="2" t="s">
        <v>276</v>
      </c>
      <c r="B37" s="3">
        <v>1</v>
      </c>
      <c r="C37" s="3">
        <v>16.14</v>
      </c>
      <c r="D37" s="3">
        <v>0.466591227</v>
      </c>
      <c r="E37" s="3">
        <v>0.27378306600000002</v>
      </c>
      <c r="F37" s="3">
        <v>1.591474389</v>
      </c>
      <c r="G37" s="3">
        <v>0.107453115</v>
      </c>
      <c r="H37" s="3" t="s">
        <v>4</v>
      </c>
      <c r="I37" s="2" t="s">
        <v>5</v>
      </c>
      <c r="J37" s="3">
        <v>45380</v>
      </c>
      <c r="K37" s="2" t="s">
        <v>277</v>
      </c>
      <c r="L37" s="3" t="s">
        <v>478</v>
      </c>
      <c r="M37" s="4">
        <v>115116.5557</v>
      </c>
      <c r="N37" s="4">
        <v>113381.95450000001</v>
      </c>
      <c r="O37" s="4">
        <v>8796.4436920000007</v>
      </c>
      <c r="P37" s="4">
        <v>14195.16726</v>
      </c>
      <c r="Q37" s="4">
        <v>211821.15969999999</v>
      </c>
      <c r="R37" s="4">
        <v>221611.65489999999</v>
      </c>
      <c r="S37" s="4">
        <v>997993.27789999999</v>
      </c>
      <c r="T37" s="4">
        <v>1123161.919</v>
      </c>
      <c r="U37" s="5">
        <f>AVERAGE(M37:T37)</f>
        <v>350759.76658149995</v>
      </c>
      <c r="V37" s="5"/>
      <c r="W37" s="4">
        <v>814.31894839999995</v>
      </c>
      <c r="X37" s="4">
        <v>6936.127649</v>
      </c>
      <c r="Y37" s="4">
        <v>359511.11589999998</v>
      </c>
      <c r="Z37" s="4">
        <v>332135.59179999999</v>
      </c>
      <c r="AA37" s="4">
        <v>38326.631280000001</v>
      </c>
      <c r="AB37" s="4">
        <v>28391.18318</v>
      </c>
      <c r="AC37" s="4">
        <v>469611.29139999999</v>
      </c>
      <c r="AD37" s="4">
        <v>463425.59950000001</v>
      </c>
      <c r="AE37" s="5">
        <f>AVERAGE(W37:AD37)</f>
        <v>212393.98245717501</v>
      </c>
      <c r="AG37" s="6">
        <f>U37/AE37</f>
        <v>1.6514581181800838</v>
      </c>
      <c r="AH37" s="6"/>
      <c r="AI37" s="6"/>
    </row>
    <row r="38" spans="1:35" x14ac:dyDescent="0.2">
      <c r="A38" s="2" t="s">
        <v>135</v>
      </c>
      <c r="B38" s="3">
        <v>2</v>
      </c>
      <c r="C38" s="3">
        <v>99.34</v>
      </c>
      <c r="D38" s="3">
        <v>0.429562838</v>
      </c>
      <c r="E38" s="3">
        <v>0.26744329999999999</v>
      </c>
      <c r="F38" s="3">
        <v>1.5506474349999999</v>
      </c>
      <c r="G38" s="3">
        <v>0.118134368</v>
      </c>
      <c r="H38" s="3" t="s">
        <v>4</v>
      </c>
      <c r="I38" s="2" t="s">
        <v>5</v>
      </c>
      <c r="J38" s="3">
        <v>52385</v>
      </c>
      <c r="K38" s="2" t="s">
        <v>136</v>
      </c>
      <c r="L38" s="3" t="s">
        <v>483</v>
      </c>
      <c r="M38" s="4">
        <v>838143.19609999994</v>
      </c>
      <c r="N38" s="4">
        <v>841147.63870000001</v>
      </c>
      <c r="O38" s="4">
        <v>2715.93136</v>
      </c>
      <c r="P38" s="4">
        <v>1991.4611640000001</v>
      </c>
      <c r="Q38" s="4">
        <v>372269.98340000003</v>
      </c>
      <c r="R38" s="4">
        <v>386545.85859999998</v>
      </c>
      <c r="S38" s="4">
        <v>94271.778539999999</v>
      </c>
      <c r="T38" s="4">
        <v>196255.2482</v>
      </c>
      <c r="U38" s="5">
        <f>AVERAGE(M38:T38)</f>
        <v>341667.63700799993</v>
      </c>
      <c r="V38" s="5"/>
      <c r="W38" s="4">
        <v>274468.71669999999</v>
      </c>
      <c r="X38" s="4">
        <v>241244.8585</v>
      </c>
      <c r="Y38" s="4">
        <v>114213.5713</v>
      </c>
      <c r="Z38" s="4">
        <v>113664.8319</v>
      </c>
      <c r="AA38" s="4">
        <v>173789.53150000001</v>
      </c>
      <c r="AB38" s="4">
        <v>217658.24540000001</v>
      </c>
      <c r="AC38" s="4">
        <v>346699.97989999998</v>
      </c>
      <c r="AD38" s="4">
        <v>291914.65259999997</v>
      </c>
      <c r="AE38" s="5">
        <f>AVERAGE(W38:AD38)</f>
        <v>221706.79847499996</v>
      </c>
      <c r="AG38" s="6">
        <f>U38/AE38</f>
        <v>1.5410787551764091</v>
      </c>
      <c r="AH38" s="6"/>
      <c r="AI38" s="6"/>
    </row>
    <row r="39" spans="1:35" x14ac:dyDescent="0.2">
      <c r="A39" s="2" t="s">
        <v>354</v>
      </c>
      <c r="B39" s="3">
        <v>1</v>
      </c>
      <c r="C39" s="3">
        <v>33.909999999999997</v>
      </c>
      <c r="D39" s="3">
        <v>0.82119438300000003</v>
      </c>
      <c r="E39" s="3">
        <v>0.27403476799999998</v>
      </c>
      <c r="F39" s="3">
        <v>1.5322542649999999</v>
      </c>
      <c r="G39" s="3">
        <v>5.5309369999999997E-2</v>
      </c>
      <c r="H39" s="3" t="s">
        <v>4</v>
      </c>
      <c r="I39" s="2" t="s">
        <v>5</v>
      </c>
      <c r="J39" s="3">
        <v>54391</v>
      </c>
      <c r="K39" s="2" t="s">
        <v>355</v>
      </c>
      <c r="L39" s="3" t="s">
        <v>485</v>
      </c>
      <c r="M39" s="4">
        <v>713859.49439999997</v>
      </c>
      <c r="N39" s="4">
        <v>798512.26</v>
      </c>
      <c r="O39" s="4">
        <v>16892.39114</v>
      </c>
      <c r="P39" s="4">
        <v>9211.6643870000007</v>
      </c>
      <c r="Q39" s="4">
        <v>458612.58289999998</v>
      </c>
      <c r="R39" s="4">
        <v>485484.96389999997</v>
      </c>
      <c r="S39" s="4">
        <v>76527.173349999997</v>
      </c>
      <c r="T39" s="4">
        <v>96496.127859999993</v>
      </c>
      <c r="U39" s="5">
        <f>AVERAGE(M39:T39)</f>
        <v>331949.58224212495</v>
      </c>
      <c r="V39" s="5"/>
      <c r="W39" s="4">
        <v>64698.798510000001</v>
      </c>
      <c r="X39" s="4">
        <v>56641.352489999997</v>
      </c>
      <c r="Y39" s="4">
        <v>464861.8345</v>
      </c>
      <c r="Z39" s="4">
        <v>468665.21960000001</v>
      </c>
      <c r="AA39" s="4">
        <v>124171.7159</v>
      </c>
      <c r="AB39" s="4">
        <v>111257.7121</v>
      </c>
      <c r="AC39" s="4">
        <v>245764.65849999999</v>
      </c>
      <c r="AD39" s="4">
        <v>218158.56099999999</v>
      </c>
      <c r="AE39" s="5">
        <f>AVERAGE(W39:AD39)</f>
        <v>219277.48157499995</v>
      </c>
      <c r="AG39" s="6">
        <f>U39/AE39</f>
        <v>1.5138334308559063</v>
      </c>
      <c r="AH39" s="6"/>
      <c r="AI39" s="6"/>
    </row>
    <row r="40" spans="1:35" x14ac:dyDescent="0.2">
      <c r="A40" s="2" t="s">
        <v>278</v>
      </c>
      <c r="B40" s="3">
        <v>1</v>
      </c>
      <c r="C40" s="3">
        <v>29.61</v>
      </c>
      <c r="D40" s="3">
        <v>0.85053177800000002</v>
      </c>
      <c r="E40" s="3">
        <v>0.27565126899999998</v>
      </c>
      <c r="F40" s="3">
        <v>3.401298487</v>
      </c>
      <c r="G40" s="3">
        <v>5.3685403999999999E-2</v>
      </c>
      <c r="H40" s="3" t="s">
        <v>4</v>
      </c>
      <c r="I40" s="2" t="s">
        <v>5</v>
      </c>
      <c r="J40" s="3">
        <v>128357</v>
      </c>
      <c r="K40" s="2" t="s">
        <v>279</v>
      </c>
      <c r="L40" s="3" t="s">
        <v>425</v>
      </c>
      <c r="M40" s="4">
        <v>893391.51439999999</v>
      </c>
      <c r="N40" s="4">
        <v>1187163.1680000001</v>
      </c>
      <c r="O40" s="4">
        <v>233.9787718</v>
      </c>
      <c r="P40" s="4">
        <v>389.5517825</v>
      </c>
      <c r="Q40" s="4">
        <v>234444.5252</v>
      </c>
      <c r="R40" s="4">
        <v>261157.62210000001</v>
      </c>
      <c r="S40" s="4">
        <v>15559.81724</v>
      </c>
      <c r="T40" s="4">
        <v>41883.765099999997</v>
      </c>
      <c r="U40" s="5">
        <f>AVERAGE(M40:T40)</f>
        <v>329277.99282428744</v>
      </c>
      <c r="V40" s="5"/>
      <c r="W40" s="4">
        <v>7874.4581420000004</v>
      </c>
      <c r="X40" s="4">
        <v>57598.28686</v>
      </c>
      <c r="Y40" s="4">
        <v>51189.121659999997</v>
      </c>
      <c r="Z40" s="4">
        <v>41651.771249999998</v>
      </c>
      <c r="AA40" s="4">
        <v>3725.1547569999998</v>
      </c>
      <c r="AB40" s="4">
        <v>1515.9914369999999</v>
      </c>
      <c r="AC40" s="4">
        <v>313739.11969999998</v>
      </c>
      <c r="AD40" s="4">
        <v>279723.64319999999</v>
      </c>
      <c r="AE40" s="5">
        <f>AVERAGE(W40:AD40)</f>
        <v>94627.193375750008</v>
      </c>
      <c r="AG40" s="6">
        <f>U40/AE40</f>
        <v>3.4797396084313235</v>
      </c>
      <c r="AH40" s="6"/>
      <c r="AI40" s="6"/>
    </row>
    <row r="41" spans="1:35" x14ac:dyDescent="0.2">
      <c r="A41" s="2" t="s">
        <v>358</v>
      </c>
      <c r="B41" s="3">
        <v>1</v>
      </c>
      <c r="C41" s="3">
        <v>40.549999999999997</v>
      </c>
      <c r="D41" s="3">
        <v>0.76177316399999995</v>
      </c>
      <c r="E41" s="3">
        <v>0.27403476799999998</v>
      </c>
      <c r="F41" s="3">
        <v>1.3464603959999999</v>
      </c>
      <c r="G41" s="3">
        <v>5.9589743000000001E-2</v>
      </c>
      <c r="H41" s="3" t="s">
        <v>4</v>
      </c>
      <c r="I41" s="2" t="s">
        <v>5</v>
      </c>
      <c r="J41" s="3">
        <v>12315</v>
      </c>
      <c r="K41" s="2" t="s">
        <v>359</v>
      </c>
      <c r="L41" s="3" t="s">
        <v>491</v>
      </c>
      <c r="M41" s="4">
        <v>429324.87849999999</v>
      </c>
      <c r="N41" s="4">
        <v>463114.41159999999</v>
      </c>
      <c r="O41" s="4">
        <v>34418.34474</v>
      </c>
      <c r="P41" s="4">
        <v>37153.211190000002</v>
      </c>
      <c r="Q41" s="4">
        <v>729211.16379999998</v>
      </c>
      <c r="R41" s="4">
        <v>737813.31530000002</v>
      </c>
      <c r="S41" s="4">
        <v>85945.323829999994</v>
      </c>
      <c r="T41" s="4">
        <v>112571.9166</v>
      </c>
      <c r="U41" s="5">
        <f>AVERAGE(M41:T41)</f>
        <v>328694.070695</v>
      </c>
      <c r="V41" s="5"/>
      <c r="W41" s="4">
        <v>138271.71170000001</v>
      </c>
      <c r="X41" s="4">
        <v>123668.98820000001</v>
      </c>
      <c r="Y41" s="4">
        <v>143815.4449</v>
      </c>
      <c r="Z41" s="4">
        <v>144513.3652</v>
      </c>
      <c r="AA41" s="4">
        <v>264113.17170000001</v>
      </c>
      <c r="AB41" s="4">
        <v>232983.1287</v>
      </c>
      <c r="AC41" s="4">
        <v>476885.27799999999</v>
      </c>
      <c r="AD41" s="4">
        <v>428718.27149999997</v>
      </c>
      <c r="AE41" s="5">
        <f>AVERAGE(W41:AD41)</f>
        <v>244121.1699875</v>
      </c>
      <c r="AG41" s="6">
        <f>U41/AE41</f>
        <v>1.3464382081727302</v>
      </c>
      <c r="AH41" s="6"/>
      <c r="AI41" s="6"/>
    </row>
    <row r="42" spans="1:35" x14ac:dyDescent="0.2">
      <c r="A42" s="2" t="s">
        <v>141</v>
      </c>
      <c r="B42" s="3">
        <v>2</v>
      </c>
      <c r="C42" s="3">
        <v>153.9</v>
      </c>
      <c r="D42" s="3">
        <v>0.800761112</v>
      </c>
      <c r="E42" s="3">
        <v>0.27403476799999998</v>
      </c>
      <c r="F42" s="3">
        <v>1.6512436859999999</v>
      </c>
      <c r="G42" s="3">
        <v>5.6627735999999998E-2</v>
      </c>
      <c r="H42" s="3" t="s">
        <v>4</v>
      </c>
      <c r="I42" s="2" t="s">
        <v>5</v>
      </c>
      <c r="J42" s="3">
        <v>12602</v>
      </c>
      <c r="K42" s="2" t="s">
        <v>142</v>
      </c>
      <c r="L42" s="3" t="s">
        <v>479</v>
      </c>
      <c r="M42" s="4">
        <v>572446.71329999994</v>
      </c>
      <c r="N42" s="4">
        <v>561734.27370000002</v>
      </c>
      <c r="O42" s="4">
        <v>18942.8197</v>
      </c>
      <c r="P42" s="4">
        <v>21618.537420000001</v>
      </c>
      <c r="Q42" s="4">
        <v>442372.94819999998</v>
      </c>
      <c r="R42" s="4">
        <v>431839.14429999999</v>
      </c>
      <c r="S42" s="4">
        <v>256915.5944</v>
      </c>
      <c r="T42" s="4">
        <v>249186.1127</v>
      </c>
      <c r="U42" s="5">
        <f>AVERAGE(M42:T42)</f>
        <v>319382.01796500001</v>
      </c>
      <c r="V42" s="5"/>
      <c r="W42" s="4">
        <v>157376.52220000001</v>
      </c>
      <c r="X42" s="4">
        <v>111251.382</v>
      </c>
      <c r="Y42" s="4">
        <v>114479.53810000001</v>
      </c>
      <c r="Z42" s="4">
        <v>111916.4167</v>
      </c>
      <c r="AA42" s="4">
        <v>131826.32</v>
      </c>
      <c r="AB42" s="4">
        <v>111614.2187</v>
      </c>
      <c r="AC42" s="4">
        <v>411845.11790000001</v>
      </c>
      <c r="AD42" s="4">
        <v>416791.2684</v>
      </c>
      <c r="AE42" s="5">
        <f>AVERAGE(W42:AD42)</f>
        <v>195887.598</v>
      </c>
      <c r="AG42" s="6">
        <f>U42/AE42</f>
        <v>1.6304351129212378</v>
      </c>
      <c r="AH42" s="6"/>
      <c r="AI42" s="6"/>
    </row>
    <row r="43" spans="1:35" x14ac:dyDescent="0.2">
      <c r="A43" s="2" t="s">
        <v>139</v>
      </c>
      <c r="B43" s="3">
        <v>2</v>
      </c>
      <c r="C43" s="3">
        <v>165.21</v>
      </c>
      <c r="D43" s="3">
        <v>0.92881004700000003</v>
      </c>
      <c r="E43" s="3">
        <v>0.28402823700000002</v>
      </c>
      <c r="F43" s="3">
        <v>2.0887432019999999</v>
      </c>
      <c r="G43" s="3">
        <v>5.0826205999999999E-2</v>
      </c>
      <c r="H43" s="3" t="s">
        <v>4</v>
      </c>
      <c r="I43" s="2" t="s">
        <v>5</v>
      </c>
      <c r="J43" s="3">
        <v>12731</v>
      </c>
      <c r="K43" s="2" t="s">
        <v>140</v>
      </c>
      <c r="L43" s="3" t="s">
        <v>456</v>
      </c>
      <c r="M43" s="4">
        <v>769161.82869999995</v>
      </c>
      <c r="N43" s="4">
        <v>755525.67130000005</v>
      </c>
      <c r="O43" s="4">
        <v>3586.8394490000001</v>
      </c>
      <c r="P43" s="4">
        <v>3432.4523979999999</v>
      </c>
      <c r="Q43" s="4">
        <v>369957.7121</v>
      </c>
      <c r="R43" s="4">
        <v>341778.71370000002</v>
      </c>
      <c r="S43" s="4">
        <v>139826.15700000001</v>
      </c>
      <c r="T43" s="4">
        <v>149362.7151</v>
      </c>
      <c r="U43" s="5">
        <f>AVERAGE(M43:T43)</f>
        <v>316579.01121837506</v>
      </c>
      <c r="V43" s="5"/>
      <c r="W43" s="4">
        <v>166755.16159999999</v>
      </c>
      <c r="X43" s="4">
        <v>121744.4488</v>
      </c>
      <c r="Y43" s="4">
        <v>78151.747610000006</v>
      </c>
      <c r="Z43" s="4">
        <v>83939.119890000002</v>
      </c>
      <c r="AA43" s="4">
        <v>62613.833129999999</v>
      </c>
      <c r="AB43" s="4">
        <v>38111.113590000001</v>
      </c>
      <c r="AC43" s="4">
        <v>325552.74239999999</v>
      </c>
      <c r="AD43" s="4">
        <v>336288.14480000001</v>
      </c>
      <c r="AE43" s="5">
        <f>AVERAGE(W43:AD43)</f>
        <v>151644.53897749999</v>
      </c>
      <c r="AG43" s="6">
        <f>U43/AE43</f>
        <v>2.0876387198179747</v>
      </c>
      <c r="AH43" s="6"/>
      <c r="AI43" s="6"/>
    </row>
    <row r="44" spans="1:35" x14ac:dyDescent="0.2">
      <c r="A44" s="2" t="s">
        <v>143</v>
      </c>
      <c r="B44" s="3">
        <v>2</v>
      </c>
      <c r="C44" s="3">
        <v>67.819999999999993</v>
      </c>
      <c r="D44" s="3">
        <v>0.65035794300000005</v>
      </c>
      <c r="E44" s="3">
        <v>0.27403476799999998</v>
      </c>
      <c r="F44" s="3">
        <v>3.1322525400000001</v>
      </c>
      <c r="G44" s="3">
        <v>7.1664711000000006E-2</v>
      </c>
      <c r="H44" s="3" t="s">
        <v>4</v>
      </c>
      <c r="I44" s="2" t="s">
        <v>5</v>
      </c>
      <c r="J44" s="3">
        <v>23391</v>
      </c>
      <c r="K44" s="2" t="s">
        <v>144</v>
      </c>
      <c r="L44" s="3" t="s">
        <v>427</v>
      </c>
      <c r="M44" s="4">
        <v>763333.68099999998</v>
      </c>
      <c r="N44" s="4">
        <v>834313.51859999995</v>
      </c>
      <c r="O44" s="4">
        <v>113.1728265</v>
      </c>
      <c r="P44" s="4">
        <v>51.336447159999999</v>
      </c>
      <c r="Q44" s="4">
        <v>388866.9191</v>
      </c>
      <c r="R44" s="4">
        <v>382127.91649999999</v>
      </c>
      <c r="S44" s="4">
        <v>21889.564129999999</v>
      </c>
      <c r="T44" s="4">
        <v>31846.619149999999</v>
      </c>
      <c r="U44" s="5">
        <f>AVERAGE(M44:T44)</f>
        <v>302817.84096920746</v>
      </c>
      <c r="V44" s="5"/>
      <c r="W44" s="4">
        <v>66162.51973</v>
      </c>
      <c r="X44" s="4">
        <v>53557.71948</v>
      </c>
      <c r="Y44" s="4">
        <v>7146.4327940000003</v>
      </c>
      <c r="Z44" s="4">
        <v>13964.197700000001</v>
      </c>
      <c r="AA44" s="4">
        <v>57668.331740000001</v>
      </c>
      <c r="AB44" s="4">
        <v>55453.559419999998</v>
      </c>
      <c r="AC44" s="4">
        <v>235355.74720000001</v>
      </c>
      <c r="AD44" s="4">
        <v>283439.82569999999</v>
      </c>
      <c r="AE44" s="5">
        <f>AVERAGE(W44:AD44)</f>
        <v>96593.541720499998</v>
      </c>
      <c r="AG44" s="6">
        <f>U44/AE44</f>
        <v>3.1349698496969034</v>
      </c>
      <c r="AH44" s="6"/>
      <c r="AI44" s="6"/>
    </row>
    <row r="45" spans="1:35" x14ac:dyDescent="0.2">
      <c r="A45" s="2" t="s">
        <v>51</v>
      </c>
      <c r="B45" s="3">
        <v>7</v>
      </c>
      <c r="C45" s="3">
        <v>321.11</v>
      </c>
      <c r="D45" s="3">
        <v>4.7557172000000002E-2</v>
      </c>
      <c r="E45" s="3">
        <v>0.117766463</v>
      </c>
      <c r="F45" s="3">
        <v>2.0234455850000002</v>
      </c>
      <c r="G45" s="3">
        <v>0.52468123600000005</v>
      </c>
      <c r="H45" s="3" t="s">
        <v>4</v>
      </c>
      <c r="I45" s="2" t="s">
        <v>5</v>
      </c>
      <c r="J45" s="3">
        <v>106853</v>
      </c>
      <c r="K45" s="2" t="s">
        <v>52</v>
      </c>
      <c r="L45" s="3" t="s">
        <v>459</v>
      </c>
      <c r="M45" s="4">
        <v>355979.56300000002</v>
      </c>
      <c r="N45" s="4">
        <v>397278.17489999998</v>
      </c>
      <c r="O45" s="4">
        <v>79471.272790000003</v>
      </c>
      <c r="P45" s="4">
        <v>133653.45759999999</v>
      </c>
      <c r="Q45" s="4">
        <v>474511.17109999998</v>
      </c>
      <c r="R45" s="4">
        <v>482661.17310000001</v>
      </c>
      <c r="S45" s="4">
        <v>191741.4558</v>
      </c>
      <c r="T45" s="4">
        <v>211632.13949999999</v>
      </c>
      <c r="U45" s="5">
        <f>AVERAGE(M45:T45)</f>
        <v>290866.05097375001</v>
      </c>
      <c r="V45" s="5"/>
      <c r="W45" s="4">
        <v>126719.4385</v>
      </c>
      <c r="X45" s="4">
        <v>114982.632</v>
      </c>
      <c r="Y45" s="4">
        <v>122569.1514</v>
      </c>
      <c r="Z45" s="4">
        <v>129887.68489999999</v>
      </c>
      <c r="AA45" s="4">
        <v>36285.763590000002</v>
      </c>
      <c r="AB45" s="4">
        <v>91451.131840000002</v>
      </c>
      <c r="AC45" s="4">
        <v>311744.1581</v>
      </c>
      <c r="AD45" s="4">
        <v>212911.9786</v>
      </c>
      <c r="AE45" s="5">
        <f>AVERAGE(W45:AD45)</f>
        <v>143318.99236624999</v>
      </c>
      <c r="AG45" s="6">
        <f>U45/AE45</f>
        <v>2.0295010882468754</v>
      </c>
      <c r="AH45" s="6"/>
      <c r="AI45" s="6"/>
    </row>
    <row r="46" spans="1:35" x14ac:dyDescent="0.2">
      <c r="A46" s="2" t="s">
        <v>95</v>
      </c>
      <c r="B46" s="3">
        <v>3</v>
      </c>
      <c r="C46" s="3">
        <v>149.72999999999999</v>
      </c>
      <c r="D46" s="3">
        <v>0.60755151600000001</v>
      </c>
      <c r="E46" s="3">
        <v>0.27403476799999998</v>
      </c>
      <c r="F46" s="3">
        <v>5.9071273230000001</v>
      </c>
      <c r="G46" s="3">
        <v>7.7958678000000003E-2</v>
      </c>
      <c r="H46" s="3" t="s">
        <v>4</v>
      </c>
      <c r="I46" s="2" t="s">
        <v>5</v>
      </c>
      <c r="J46" s="3">
        <v>11458</v>
      </c>
      <c r="K46" s="2" t="s">
        <v>96</v>
      </c>
      <c r="L46" s="3" t="s">
        <v>404</v>
      </c>
      <c r="M46" s="4">
        <v>853157.19409999996</v>
      </c>
      <c r="N46" s="4">
        <v>525873.15579999995</v>
      </c>
      <c r="O46" s="4">
        <v>272.34396529999998</v>
      </c>
      <c r="P46" s="4">
        <v>456.32554260000001</v>
      </c>
      <c r="Q46" s="4">
        <v>371466.8357</v>
      </c>
      <c r="R46" s="4">
        <v>313212.32179999998</v>
      </c>
      <c r="S46" s="4">
        <v>1352.5116419999999</v>
      </c>
      <c r="T46" s="4">
        <v>892.47147640000003</v>
      </c>
      <c r="U46" s="5">
        <f>AVERAGE(M46:T46)</f>
        <v>258335.39500328744</v>
      </c>
      <c r="V46" s="5"/>
      <c r="W46" s="4">
        <v>63666.458769999997</v>
      </c>
      <c r="X46" s="4">
        <v>41326.116430000002</v>
      </c>
      <c r="Y46" s="4">
        <v>11195.32547</v>
      </c>
      <c r="Z46" s="4">
        <v>7381.625137</v>
      </c>
      <c r="AA46" s="4">
        <v>54153.747320000002</v>
      </c>
      <c r="AB46" s="4">
        <v>56599.433929999999</v>
      </c>
      <c r="AC46" s="4">
        <v>73191.388420000003</v>
      </c>
      <c r="AD46" s="4">
        <v>42771.549850000003</v>
      </c>
      <c r="AE46" s="5">
        <f>AVERAGE(W46:AD46)</f>
        <v>43785.705665875001</v>
      </c>
      <c r="AG46" s="6">
        <f>U46/AE46</f>
        <v>5.8999938695660834</v>
      </c>
      <c r="AH46" s="6"/>
      <c r="AI46" s="6"/>
    </row>
    <row r="47" spans="1:35" x14ac:dyDescent="0.2">
      <c r="A47" s="2" t="s">
        <v>310</v>
      </c>
      <c r="B47" s="3">
        <v>1</v>
      </c>
      <c r="C47" s="3">
        <v>23.13</v>
      </c>
      <c r="D47" s="3">
        <v>0.52646888700000005</v>
      </c>
      <c r="E47" s="3">
        <v>0.27378306600000002</v>
      </c>
      <c r="F47" s="3">
        <v>1.7554279939999999</v>
      </c>
      <c r="G47" s="3">
        <v>9.3034211000000006E-2</v>
      </c>
      <c r="H47" s="3" t="s">
        <v>4</v>
      </c>
      <c r="I47" s="2" t="s">
        <v>5</v>
      </c>
      <c r="J47" s="3">
        <v>41653</v>
      </c>
      <c r="K47" s="2" t="s">
        <v>311</v>
      </c>
      <c r="L47" s="3" t="s">
        <v>472</v>
      </c>
      <c r="M47" s="4">
        <v>622454.38210000005</v>
      </c>
      <c r="N47" s="4">
        <v>661742.13670000003</v>
      </c>
      <c r="O47" s="4">
        <v>6967.5183340000003</v>
      </c>
      <c r="P47" s="4">
        <v>1511.2591170000001</v>
      </c>
      <c r="Q47" s="4">
        <v>315351.32799999998</v>
      </c>
      <c r="R47" s="4">
        <v>368545.5171</v>
      </c>
      <c r="S47" s="4">
        <v>21536.41994</v>
      </c>
      <c r="T47" s="4">
        <v>61381.749179999999</v>
      </c>
      <c r="U47" s="5">
        <f>AVERAGE(M47:T47)</f>
        <v>257436.28880887502</v>
      </c>
      <c r="V47" s="5"/>
      <c r="W47" s="4">
        <v>84554.973589999994</v>
      </c>
      <c r="X47" s="4">
        <v>79936.163360000006</v>
      </c>
      <c r="Y47" s="4">
        <v>55733.415119999998</v>
      </c>
      <c r="Z47" s="4">
        <v>58426.371639999998</v>
      </c>
      <c r="AA47" s="4">
        <v>221933.33600000001</v>
      </c>
      <c r="AB47" s="4">
        <v>315239.99449999997</v>
      </c>
      <c r="AC47" s="4">
        <v>189446.79449999999</v>
      </c>
      <c r="AD47" s="4">
        <v>162115.17110000001</v>
      </c>
      <c r="AE47" s="5">
        <f>AVERAGE(W47:AD47)</f>
        <v>145923.27747624999</v>
      </c>
      <c r="AG47" s="6">
        <f>U47/AE47</f>
        <v>1.7641893278526075</v>
      </c>
      <c r="AH47" s="6"/>
      <c r="AI47" s="6"/>
    </row>
    <row r="48" spans="1:35" x14ac:dyDescent="0.2">
      <c r="A48" s="2" t="s">
        <v>29</v>
      </c>
      <c r="B48" s="3">
        <v>13</v>
      </c>
      <c r="C48" s="3">
        <v>484.58</v>
      </c>
      <c r="D48" s="3">
        <v>0.283607053</v>
      </c>
      <c r="E48" s="3">
        <v>0.24448778800000001</v>
      </c>
      <c r="F48" s="3">
        <v>1.240060156</v>
      </c>
      <c r="G48" s="3">
        <v>0.180090208</v>
      </c>
      <c r="H48" s="3" t="s">
        <v>4</v>
      </c>
      <c r="I48" s="2" t="s">
        <v>5</v>
      </c>
      <c r="J48" s="3">
        <v>95656</v>
      </c>
      <c r="K48" s="2" t="s">
        <v>30</v>
      </c>
      <c r="L48" s="3" t="s">
        <v>494</v>
      </c>
      <c r="M48" s="4">
        <v>386221.1912</v>
      </c>
      <c r="N48" s="4">
        <v>364115.96769999998</v>
      </c>
      <c r="O48" s="4">
        <v>135.48911390000001</v>
      </c>
      <c r="P48" s="4">
        <v>282.33126440000001</v>
      </c>
      <c r="Q48" s="4">
        <v>491126.37430000002</v>
      </c>
      <c r="R48" s="4">
        <v>518188.82339999999</v>
      </c>
      <c r="S48" s="4">
        <v>124219.7637</v>
      </c>
      <c r="T48" s="4">
        <v>149518.72159999999</v>
      </c>
      <c r="U48" s="5">
        <f>AVERAGE(M48:T48)</f>
        <v>254226.08278478749</v>
      </c>
      <c r="V48" s="5"/>
      <c r="W48" s="4">
        <v>327291.19679999998</v>
      </c>
      <c r="X48" s="4">
        <v>251457.45329999999</v>
      </c>
      <c r="Y48" s="4">
        <v>94551.364189999993</v>
      </c>
      <c r="Z48" s="4">
        <v>96977.998210000005</v>
      </c>
      <c r="AA48" s="4">
        <v>271131.56469999999</v>
      </c>
      <c r="AB48" s="4">
        <v>191741.1453</v>
      </c>
      <c r="AC48" s="4">
        <v>265696.86129999999</v>
      </c>
      <c r="AD48" s="4">
        <v>135214.6361</v>
      </c>
      <c r="AE48" s="5">
        <f>AVERAGE(W48:AD48)</f>
        <v>204257.77748749999</v>
      </c>
      <c r="AG48" s="6">
        <f>U48/AE48</f>
        <v>1.2446335503691919</v>
      </c>
      <c r="AH48" s="6"/>
      <c r="AI48" s="6"/>
    </row>
    <row r="49" spans="1:35" x14ac:dyDescent="0.2">
      <c r="A49" s="2" t="s">
        <v>280</v>
      </c>
      <c r="B49" s="3">
        <v>1</v>
      </c>
      <c r="C49" s="3">
        <v>39.700000000000003</v>
      </c>
      <c r="D49" s="3">
        <v>0.39152499200000002</v>
      </c>
      <c r="E49" s="3">
        <v>0.25950621800000001</v>
      </c>
      <c r="F49" s="3">
        <v>2.6345610640000001</v>
      </c>
      <c r="G49" s="3">
        <v>0.13082589</v>
      </c>
      <c r="H49" s="3" t="s">
        <v>4</v>
      </c>
      <c r="I49" s="2" t="s">
        <v>5</v>
      </c>
      <c r="J49" s="3">
        <v>23177</v>
      </c>
      <c r="K49" s="2" t="s">
        <v>281</v>
      </c>
      <c r="L49" s="3" t="s">
        <v>436</v>
      </c>
      <c r="M49" s="4">
        <v>678578.94669999997</v>
      </c>
      <c r="N49" s="4">
        <v>639311.92709999997</v>
      </c>
      <c r="O49" s="4">
        <v>1</v>
      </c>
      <c r="P49" s="4">
        <v>1</v>
      </c>
      <c r="Q49" s="4">
        <v>296432.97560000001</v>
      </c>
      <c r="R49" s="4">
        <v>277358.19439999998</v>
      </c>
      <c r="S49" s="4">
        <v>26936.169399999999</v>
      </c>
      <c r="T49" s="4">
        <v>62139.919739999998</v>
      </c>
      <c r="U49" s="5">
        <f>AVERAGE(M49:T49)</f>
        <v>247595.01661749999</v>
      </c>
      <c r="V49" s="5"/>
      <c r="W49" s="4">
        <v>62512.358469999999</v>
      </c>
      <c r="X49" s="4">
        <v>37233.455199999997</v>
      </c>
      <c r="Y49" s="4">
        <v>18599.387849999999</v>
      </c>
      <c r="Z49" s="4">
        <v>19121.15583</v>
      </c>
      <c r="AA49" s="4">
        <v>46241.18417</v>
      </c>
      <c r="AB49" s="4">
        <v>31764.633229999999</v>
      </c>
      <c r="AC49" s="4">
        <v>379424.45390000002</v>
      </c>
      <c r="AD49" s="4">
        <v>156951.2225</v>
      </c>
      <c r="AE49" s="5">
        <f>AVERAGE(W49:AD49)</f>
        <v>93980.981393750015</v>
      </c>
      <c r="AG49" s="6">
        <f>U49/AE49</f>
        <v>2.6345225698394943</v>
      </c>
      <c r="AH49" s="6"/>
      <c r="AI49" s="6"/>
    </row>
    <row r="50" spans="1:35" x14ac:dyDescent="0.2">
      <c r="A50" s="2" t="s">
        <v>264</v>
      </c>
      <c r="B50" s="3">
        <v>1</v>
      </c>
      <c r="C50" s="3">
        <v>35.78</v>
      </c>
      <c r="D50" s="3">
        <v>0.50227410299999997</v>
      </c>
      <c r="E50" s="3">
        <v>0.27378306600000002</v>
      </c>
      <c r="F50" s="3">
        <v>2.3385446729999999</v>
      </c>
      <c r="G50" s="3">
        <v>9.8478127999999998E-2</v>
      </c>
      <c r="H50" s="3" t="s">
        <v>4</v>
      </c>
      <c r="I50" s="2" t="s">
        <v>5</v>
      </c>
      <c r="J50" s="3">
        <v>313622</v>
      </c>
      <c r="K50" s="2" t="s">
        <v>265</v>
      </c>
      <c r="L50" s="3" t="s">
        <v>445</v>
      </c>
      <c r="M50" s="4">
        <v>251383.97099999999</v>
      </c>
      <c r="N50" s="4">
        <v>285254.61820000003</v>
      </c>
      <c r="O50" s="4">
        <v>1</v>
      </c>
      <c r="P50" s="4">
        <v>112.1184162</v>
      </c>
      <c r="Q50" s="4">
        <v>355288.19</v>
      </c>
      <c r="R50" s="4">
        <v>332289.16820000001</v>
      </c>
      <c r="S50" s="4">
        <v>151197.89439999999</v>
      </c>
      <c r="T50" s="4">
        <v>168393.17559999999</v>
      </c>
      <c r="U50" s="5">
        <f>AVERAGE(M50:T50)</f>
        <v>192990.01697702499</v>
      </c>
      <c r="V50" s="5"/>
      <c r="W50" s="4">
        <v>16817.16215</v>
      </c>
      <c r="X50" s="4">
        <v>25581.245620000002</v>
      </c>
      <c r="Y50" s="4">
        <v>116972.1964</v>
      </c>
      <c r="Z50" s="4">
        <v>111263.3912</v>
      </c>
      <c r="AA50" s="4">
        <v>46621.233119999997</v>
      </c>
      <c r="AB50" s="4">
        <v>41211.486799999999</v>
      </c>
      <c r="AC50" s="4">
        <v>138554.23449999999</v>
      </c>
      <c r="AD50" s="4">
        <v>174191.99669999999</v>
      </c>
      <c r="AE50" s="5">
        <f>AVERAGE(W50:AD50)</f>
        <v>83901.61831125</v>
      </c>
      <c r="AG50" s="6">
        <f>U50/AE50</f>
        <v>2.3001942139076452</v>
      </c>
      <c r="AH50" s="6"/>
      <c r="AI50" s="6"/>
    </row>
    <row r="51" spans="1:35" x14ac:dyDescent="0.2">
      <c r="A51" s="2" t="s">
        <v>258</v>
      </c>
      <c r="B51" s="3">
        <v>1</v>
      </c>
      <c r="C51" s="3">
        <v>62.42</v>
      </c>
      <c r="D51" s="3">
        <v>0.70977052799999996</v>
      </c>
      <c r="E51" s="3">
        <v>0.27403476799999998</v>
      </c>
      <c r="F51" s="3">
        <v>3.1989021430000002</v>
      </c>
      <c r="G51" s="3">
        <v>6.4516131000000004E-2</v>
      </c>
      <c r="H51" s="3" t="s">
        <v>4</v>
      </c>
      <c r="I51" s="2" t="s">
        <v>5</v>
      </c>
      <c r="J51" s="3">
        <v>12935</v>
      </c>
      <c r="K51" s="2" t="s">
        <v>259</v>
      </c>
      <c r="L51" s="3" t="s">
        <v>428</v>
      </c>
      <c r="M51" s="4">
        <v>454234.6251</v>
      </c>
      <c r="N51" s="4">
        <v>491619.11190000002</v>
      </c>
      <c r="O51" s="4">
        <v>31.727113710000001</v>
      </c>
      <c r="P51" s="4">
        <v>117.1371511</v>
      </c>
      <c r="Q51" s="4">
        <v>277775.66480000003</v>
      </c>
      <c r="R51" s="4">
        <v>253276.4516</v>
      </c>
      <c r="S51" s="4">
        <v>14774.19644</v>
      </c>
      <c r="T51" s="4">
        <v>31262.53183</v>
      </c>
      <c r="U51" s="5">
        <f>AVERAGE(M51:T51)</f>
        <v>190386.43074185128</v>
      </c>
      <c r="V51" s="5"/>
      <c r="W51" s="4">
        <v>24239.399590000001</v>
      </c>
      <c r="X51" s="4">
        <v>18298.43751</v>
      </c>
      <c r="Y51" s="4">
        <v>15911.599910000001</v>
      </c>
      <c r="Z51" s="4">
        <v>15644.783789999999</v>
      </c>
      <c r="AA51" s="4">
        <v>23211.174739999999</v>
      </c>
      <c r="AB51" s="4">
        <v>21519.536629999999</v>
      </c>
      <c r="AC51" s="4">
        <v>214123.33360000001</v>
      </c>
      <c r="AD51" s="4">
        <v>153674.44570000001</v>
      </c>
      <c r="AE51" s="5">
        <f>AVERAGE(W51:AD51)</f>
        <v>60827.838933750012</v>
      </c>
      <c r="AG51" s="6">
        <f>U51/AE51</f>
        <v>3.1299226485624225</v>
      </c>
      <c r="AH51" s="6"/>
      <c r="AI51" s="6"/>
    </row>
    <row r="52" spans="1:35" x14ac:dyDescent="0.2">
      <c r="A52" s="2" t="s">
        <v>270</v>
      </c>
      <c r="B52" s="3">
        <v>1</v>
      </c>
      <c r="C52" s="3">
        <v>41.41</v>
      </c>
      <c r="D52" s="3">
        <v>0.599868018</v>
      </c>
      <c r="E52" s="3">
        <v>0.27403476799999998</v>
      </c>
      <c r="F52" s="3">
        <v>5.7417163389999999</v>
      </c>
      <c r="G52" s="3">
        <v>7.9200718000000003E-2</v>
      </c>
      <c r="H52" s="3" t="s">
        <v>4</v>
      </c>
      <c r="I52" s="2" t="s">
        <v>5</v>
      </c>
      <c r="J52" s="3">
        <v>398157</v>
      </c>
      <c r="K52" s="2" t="s">
        <v>271</v>
      </c>
      <c r="L52" s="3" t="s">
        <v>406</v>
      </c>
      <c r="M52" s="4">
        <v>489919.74180000002</v>
      </c>
      <c r="N52" s="4">
        <v>549616.75450000004</v>
      </c>
      <c r="O52" s="4">
        <v>11.86413776</v>
      </c>
      <c r="P52" s="4">
        <v>1</v>
      </c>
      <c r="Q52" s="4">
        <v>162465.228</v>
      </c>
      <c r="R52" s="4">
        <v>171144.13440000001</v>
      </c>
      <c r="S52" s="4">
        <v>29142.518800000002</v>
      </c>
      <c r="T52" s="4">
        <v>37112.964160000003</v>
      </c>
      <c r="U52" s="5">
        <f>AVERAGE(M52:T52)</f>
        <v>179926.77572472001</v>
      </c>
      <c r="V52" s="5"/>
      <c r="W52" s="4">
        <v>11172.38838</v>
      </c>
      <c r="X52" s="4">
        <v>7431.9967770000003</v>
      </c>
      <c r="Y52" s="4">
        <v>29526.392489999998</v>
      </c>
      <c r="Z52" s="4">
        <v>41649.3583</v>
      </c>
      <c r="AA52" s="4">
        <v>21418.851739999998</v>
      </c>
      <c r="AB52" s="4">
        <v>19633.848099999999</v>
      </c>
      <c r="AC52" s="4">
        <v>61846.917500000003</v>
      </c>
      <c r="AD52" s="4">
        <v>59113.219720000001</v>
      </c>
      <c r="AE52" s="5">
        <f>AVERAGE(W52:AD52)</f>
        <v>31474.121625874999</v>
      </c>
      <c r="AG52" s="6">
        <f>U52/AE52</f>
        <v>5.7166575723213038</v>
      </c>
      <c r="AH52" s="6"/>
      <c r="AI52" s="6"/>
    </row>
    <row r="53" spans="1:35" x14ac:dyDescent="0.2">
      <c r="A53" s="2" t="s">
        <v>131</v>
      </c>
      <c r="B53" s="3">
        <v>2</v>
      </c>
      <c r="C53" s="3">
        <v>111.39</v>
      </c>
      <c r="D53" s="3">
        <v>0.89151877400000001</v>
      </c>
      <c r="E53" s="3">
        <v>0.27565126899999998</v>
      </c>
      <c r="F53" s="3">
        <v>2.034277194</v>
      </c>
      <c r="G53" s="3">
        <v>5.1927279E-2</v>
      </c>
      <c r="H53" s="3" t="s">
        <v>4</v>
      </c>
      <c r="I53" s="2" t="s">
        <v>5</v>
      </c>
      <c r="J53" s="3">
        <v>13062</v>
      </c>
      <c r="K53" s="2" t="s">
        <v>132</v>
      </c>
      <c r="L53" s="3" t="s">
        <v>458</v>
      </c>
      <c r="M53" s="4">
        <v>435781.78820000001</v>
      </c>
      <c r="N53" s="4">
        <v>461111.59710000001</v>
      </c>
      <c r="O53" s="4">
        <v>7174.1413490000004</v>
      </c>
      <c r="P53" s="4">
        <v>3739.1554249999999</v>
      </c>
      <c r="Q53" s="4">
        <v>235317.28279999999</v>
      </c>
      <c r="R53" s="4">
        <v>178973.1427</v>
      </c>
      <c r="S53" s="4">
        <v>41116.527159999998</v>
      </c>
      <c r="T53" s="4">
        <v>51741.847399999999</v>
      </c>
      <c r="U53" s="5">
        <f>AVERAGE(M53:T53)</f>
        <v>176869.43526675002</v>
      </c>
      <c r="V53" s="5"/>
      <c r="W53" s="4">
        <v>82497.995200000005</v>
      </c>
      <c r="X53" s="4">
        <v>71117.989610000004</v>
      </c>
      <c r="Y53" s="4">
        <v>53242.829570000002</v>
      </c>
      <c r="Z53" s="4">
        <v>41296.169439999998</v>
      </c>
      <c r="AA53" s="4">
        <v>43316.91863</v>
      </c>
      <c r="AB53" s="4">
        <v>62618.898569999998</v>
      </c>
      <c r="AC53" s="4">
        <v>187956.86989999999</v>
      </c>
      <c r="AD53" s="4">
        <v>153113.59239999999</v>
      </c>
      <c r="AE53" s="5">
        <f>AVERAGE(W53:AD53)</f>
        <v>86895.157914999989</v>
      </c>
      <c r="AG53" s="6">
        <f>U53/AE53</f>
        <v>2.0354348793492267</v>
      </c>
      <c r="AH53" s="6"/>
      <c r="AI53" s="6"/>
    </row>
    <row r="54" spans="1:35" x14ac:dyDescent="0.2">
      <c r="A54" s="2" t="s">
        <v>147</v>
      </c>
      <c r="B54" s="3">
        <v>2</v>
      </c>
      <c r="C54" s="3">
        <v>70.099999999999994</v>
      </c>
      <c r="D54" s="3">
        <v>0.24304440299999999</v>
      </c>
      <c r="E54" s="3">
        <v>0.220547513</v>
      </c>
      <c r="F54" s="3">
        <v>2.2970615730000001</v>
      </c>
      <c r="G54" s="3">
        <v>0.20607434399999999</v>
      </c>
      <c r="H54" s="3" t="s">
        <v>4</v>
      </c>
      <c r="I54" s="2" t="s">
        <v>5</v>
      </c>
      <c r="J54" s="3">
        <v>36431</v>
      </c>
      <c r="K54" s="2" t="s">
        <v>148</v>
      </c>
      <c r="L54" s="3" t="s">
        <v>446</v>
      </c>
      <c r="M54" s="4">
        <v>534341.34750000003</v>
      </c>
      <c r="N54" s="4">
        <v>521691.28769999999</v>
      </c>
      <c r="O54" s="4">
        <v>1</v>
      </c>
      <c r="P54" s="4">
        <v>1</v>
      </c>
      <c r="Q54" s="4">
        <v>159249.11300000001</v>
      </c>
      <c r="R54" s="4">
        <v>153147.37549999999</v>
      </c>
      <c r="S54" s="4">
        <v>4998.8617999999997</v>
      </c>
      <c r="T54" s="4">
        <v>4628.1759400000001</v>
      </c>
      <c r="U54" s="5">
        <f>AVERAGE(M54:T54)</f>
        <v>172257.27017999999</v>
      </c>
      <c r="V54" s="5"/>
      <c r="W54" s="4">
        <v>38682.316550000003</v>
      </c>
      <c r="X54" s="4">
        <v>36658.541120000002</v>
      </c>
      <c r="Y54" s="4">
        <v>11221.19112</v>
      </c>
      <c r="Z54" s="4">
        <v>11382.31135</v>
      </c>
      <c r="AA54" s="4">
        <v>97236.316600000006</v>
      </c>
      <c r="AB54" s="4">
        <v>66193.716820000001</v>
      </c>
      <c r="AC54" s="4">
        <v>165316.86439999999</v>
      </c>
      <c r="AD54" s="4">
        <v>174814.86180000001</v>
      </c>
      <c r="AE54" s="5">
        <f>AVERAGE(W54:AD54)</f>
        <v>75188.264970000004</v>
      </c>
      <c r="AG54" s="6">
        <f>U54/AE54</f>
        <v>2.2910127032287599</v>
      </c>
      <c r="AH54" s="6"/>
      <c r="AI54" s="6"/>
    </row>
    <row r="55" spans="1:35" x14ac:dyDescent="0.2">
      <c r="A55" s="2" t="s">
        <v>298</v>
      </c>
      <c r="B55" s="3">
        <v>1</v>
      </c>
      <c r="C55" s="3">
        <v>21.15</v>
      </c>
      <c r="D55" s="3">
        <v>0.73087095800000001</v>
      </c>
      <c r="E55" s="3">
        <v>0.27403476799999998</v>
      </c>
      <c r="F55" s="3">
        <v>1.6865133779999999</v>
      </c>
      <c r="G55" s="3">
        <v>6.2376479999999998E-2</v>
      </c>
      <c r="H55" s="3" t="s">
        <v>4</v>
      </c>
      <c r="I55" s="2" t="s">
        <v>5</v>
      </c>
      <c r="J55" s="3">
        <v>12621</v>
      </c>
      <c r="K55" s="2" t="s">
        <v>299</v>
      </c>
      <c r="L55" s="3" t="s">
        <v>475</v>
      </c>
      <c r="M55" s="4">
        <v>323656.89179999998</v>
      </c>
      <c r="N55" s="4">
        <v>396165.91690000001</v>
      </c>
      <c r="O55" s="4">
        <v>1682.4316289999999</v>
      </c>
      <c r="P55" s="4">
        <v>4912.2184630000002</v>
      </c>
      <c r="Q55" s="4">
        <v>171341.91740000001</v>
      </c>
      <c r="R55" s="4">
        <v>171621.5</v>
      </c>
      <c r="S55" s="4">
        <v>121961.7151</v>
      </c>
      <c r="T55" s="4">
        <v>121934.4252</v>
      </c>
      <c r="U55" s="5">
        <f>AVERAGE(M55:T55)</f>
        <v>164159.62706149998</v>
      </c>
      <c r="V55" s="5"/>
      <c r="W55" s="4">
        <v>87112.531159999999</v>
      </c>
      <c r="X55" s="4">
        <v>53862.574800000002</v>
      </c>
      <c r="Y55" s="4">
        <v>68171.314410000006</v>
      </c>
      <c r="Z55" s="4">
        <v>73838.434550000005</v>
      </c>
      <c r="AA55" s="4">
        <v>74371.833400000003</v>
      </c>
      <c r="AB55" s="4">
        <v>63147.152289999998</v>
      </c>
      <c r="AC55" s="4">
        <v>179266.8125</v>
      </c>
      <c r="AD55" s="4">
        <v>176746.5619</v>
      </c>
      <c r="AE55" s="5">
        <f>AVERAGE(W55:AD55)</f>
        <v>97064.651876250005</v>
      </c>
      <c r="AG55" s="6">
        <f>U55/AE55</f>
        <v>1.6912400538023968</v>
      </c>
      <c r="AH55" s="6"/>
      <c r="AI55" s="6"/>
    </row>
    <row r="56" spans="1:35" x14ac:dyDescent="0.2">
      <c r="A56" s="2" t="s">
        <v>57</v>
      </c>
      <c r="B56" s="3">
        <v>5</v>
      </c>
      <c r="C56" s="3">
        <v>210.99</v>
      </c>
      <c r="D56" s="3">
        <v>0.48277904900000002</v>
      </c>
      <c r="E56" s="3">
        <v>0.27378306600000002</v>
      </c>
      <c r="F56" s="3">
        <v>2.7063858189999999</v>
      </c>
      <c r="G56" s="3">
        <v>0.103233322</v>
      </c>
      <c r="H56" s="3" t="s">
        <v>4</v>
      </c>
      <c r="I56" s="2" t="s">
        <v>5</v>
      </c>
      <c r="J56" s="3">
        <v>52106</v>
      </c>
      <c r="K56" s="2" t="s">
        <v>58</v>
      </c>
      <c r="L56" s="3" t="s">
        <v>434</v>
      </c>
      <c r="M56" s="4">
        <v>313183.25439999998</v>
      </c>
      <c r="N56" s="4">
        <v>343481.32400000002</v>
      </c>
      <c r="O56" s="4">
        <v>6172.2639150000005</v>
      </c>
      <c r="P56" s="4">
        <v>7231.1699760000001</v>
      </c>
      <c r="Q56" s="4">
        <v>233453.64449999999</v>
      </c>
      <c r="R56" s="4">
        <v>219458.62330000001</v>
      </c>
      <c r="S56" s="4">
        <v>55534.241580000002</v>
      </c>
      <c r="T56" s="4">
        <v>57612.751170000003</v>
      </c>
      <c r="U56" s="5">
        <f>AVERAGE(M56:T56)</f>
        <v>154515.909105125</v>
      </c>
      <c r="V56" s="5"/>
      <c r="W56" s="4">
        <v>56521.212699999996</v>
      </c>
      <c r="X56" s="4">
        <v>44867.611749999996</v>
      </c>
      <c r="Y56" s="4">
        <v>22394.256649999999</v>
      </c>
      <c r="Z56" s="4">
        <v>26318.141299999999</v>
      </c>
      <c r="AA56" s="4">
        <v>32349.331320000001</v>
      </c>
      <c r="AB56" s="4">
        <v>31844.2323</v>
      </c>
      <c r="AC56" s="4">
        <v>144867.9357</v>
      </c>
      <c r="AD56" s="4">
        <v>94857.172349999993</v>
      </c>
      <c r="AE56" s="5">
        <f>AVERAGE(W56:AD56)</f>
        <v>56752.486758749998</v>
      </c>
      <c r="AG56" s="6">
        <f>U56/AE56</f>
        <v>2.7226279927073329</v>
      </c>
      <c r="AH56" s="6"/>
      <c r="AI56" s="6"/>
    </row>
    <row r="57" spans="1:35" x14ac:dyDescent="0.2">
      <c r="A57" s="2" t="s">
        <v>344</v>
      </c>
      <c r="B57" s="3">
        <v>1</v>
      </c>
      <c r="C57" s="3">
        <v>28.87</v>
      </c>
      <c r="D57" s="3">
        <v>0.81270576100000003</v>
      </c>
      <c r="E57" s="3">
        <v>0.27403476799999998</v>
      </c>
      <c r="F57" s="3">
        <v>1.583187253</v>
      </c>
      <c r="G57" s="3">
        <v>5.5838049000000001E-2</v>
      </c>
      <c r="H57" s="3" t="s">
        <v>4</v>
      </c>
      <c r="I57" s="2" t="s">
        <v>5</v>
      </c>
      <c r="J57" s="3">
        <v>36562</v>
      </c>
      <c r="K57" s="2" t="s">
        <v>345</v>
      </c>
      <c r="L57" s="3" t="s">
        <v>481</v>
      </c>
      <c r="M57" s="4">
        <v>146313.84299999999</v>
      </c>
      <c r="N57" s="4">
        <v>152861.1176</v>
      </c>
      <c r="O57" s="4">
        <v>11979.789360000001</v>
      </c>
      <c r="P57" s="4">
        <v>19662.868989999999</v>
      </c>
      <c r="Q57" s="4">
        <v>371419.65870000003</v>
      </c>
      <c r="R57" s="4">
        <v>396617.79119999998</v>
      </c>
      <c r="S57" s="4">
        <v>71185.317710000003</v>
      </c>
      <c r="T57" s="4">
        <v>64172.418519999999</v>
      </c>
      <c r="U57" s="5">
        <f>AVERAGE(M57:T57)</f>
        <v>154276.60063500001</v>
      </c>
      <c r="V57" s="5"/>
      <c r="W57" s="4">
        <v>28413.916720000001</v>
      </c>
      <c r="X57" s="4">
        <v>22485.511460000002</v>
      </c>
      <c r="Y57" s="4">
        <v>155991.3395</v>
      </c>
      <c r="Z57" s="4">
        <v>126839.928</v>
      </c>
      <c r="AA57" s="4">
        <v>68754.155419999996</v>
      </c>
      <c r="AB57" s="4">
        <v>57131.98371</v>
      </c>
      <c r="AC57" s="4">
        <v>172821.23250000001</v>
      </c>
      <c r="AD57" s="4">
        <v>146545.97330000001</v>
      </c>
      <c r="AE57" s="5">
        <f>AVERAGE(W57:AD57)</f>
        <v>97373.005076250003</v>
      </c>
      <c r="AG57" s="6">
        <f>U57/AE57</f>
        <v>1.5843877932512243</v>
      </c>
      <c r="AH57" s="6"/>
      <c r="AI57" s="6"/>
    </row>
    <row r="58" spans="1:35" x14ac:dyDescent="0.2">
      <c r="A58" s="2" t="s">
        <v>127</v>
      </c>
      <c r="B58" s="3">
        <v>2</v>
      </c>
      <c r="C58" s="3">
        <v>76.290000000000006</v>
      </c>
      <c r="D58" s="3">
        <v>0.78362744399999995</v>
      </c>
      <c r="E58" s="3">
        <v>0.27403476799999998</v>
      </c>
      <c r="F58" s="3">
        <v>1.707817173</v>
      </c>
      <c r="G58" s="3">
        <v>5.7855746999999999E-2</v>
      </c>
      <c r="H58" s="3" t="s">
        <v>4</v>
      </c>
      <c r="I58" s="2" t="s">
        <v>5</v>
      </c>
      <c r="J58" s="3">
        <v>38486</v>
      </c>
      <c r="K58" s="2" t="s">
        <v>128</v>
      </c>
      <c r="L58" s="3" t="s">
        <v>476</v>
      </c>
      <c r="M58" s="4">
        <v>362163.78720000002</v>
      </c>
      <c r="N58" s="4">
        <v>381576.48959999997</v>
      </c>
      <c r="O58" s="4">
        <v>1957.3188640000001</v>
      </c>
      <c r="P58" s="4">
        <v>827.32171219999998</v>
      </c>
      <c r="Q58" s="4">
        <v>153891.45920000001</v>
      </c>
      <c r="R58" s="4">
        <v>181885.87</v>
      </c>
      <c r="S58" s="4">
        <v>41148.74656</v>
      </c>
      <c r="T58" s="4">
        <v>53718.851190000001</v>
      </c>
      <c r="U58" s="5">
        <f>AVERAGE(M58:T58)</f>
        <v>147146.23054077502</v>
      </c>
      <c r="V58" s="5"/>
      <c r="W58" s="4">
        <v>71178.83339</v>
      </c>
      <c r="X58" s="4">
        <v>39975.114390000002</v>
      </c>
      <c r="Y58" s="4">
        <v>19923.957330000001</v>
      </c>
      <c r="Z58" s="4">
        <v>29327.845969999998</v>
      </c>
      <c r="AA58" s="4">
        <v>34188.456550000003</v>
      </c>
      <c r="AB58" s="4">
        <v>34225.542520000003</v>
      </c>
      <c r="AC58" s="4">
        <v>252296.4982</v>
      </c>
      <c r="AD58" s="4">
        <v>217991.11629999999</v>
      </c>
      <c r="AE58" s="5">
        <f>AVERAGE(W58:AD58)</f>
        <v>87388.42058125</v>
      </c>
      <c r="AG58" s="6">
        <f>U58/AE58</f>
        <v>1.6838184002188801</v>
      </c>
      <c r="AH58" s="6"/>
      <c r="AI58" s="6"/>
    </row>
    <row r="59" spans="1:35" x14ac:dyDescent="0.2">
      <c r="A59" s="2" t="s">
        <v>348</v>
      </c>
      <c r="B59" s="3">
        <v>1</v>
      </c>
      <c r="C59" s="3">
        <v>39.380000000000003</v>
      </c>
      <c r="D59" s="3">
        <v>0.88870720999999997</v>
      </c>
      <c r="E59" s="3">
        <v>0.27565126899999998</v>
      </c>
      <c r="F59" s="3">
        <v>1.3423699259999999</v>
      </c>
      <c r="G59" s="3">
        <v>5.2029330999999998E-2</v>
      </c>
      <c r="H59" s="3" t="s">
        <v>4</v>
      </c>
      <c r="I59" s="2" t="s">
        <v>5</v>
      </c>
      <c r="J59" s="3">
        <v>212794</v>
      </c>
      <c r="K59" s="2" t="s">
        <v>349</v>
      </c>
      <c r="L59" s="3" t="s">
        <v>492</v>
      </c>
      <c r="M59" s="4">
        <v>91678.811470000001</v>
      </c>
      <c r="N59" s="4">
        <v>82193.391380000001</v>
      </c>
      <c r="O59" s="4">
        <v>34722.716110000001</v>
      </c>
      <c r="P59" s="4">
        <v>43115.664190000003</v>
      </c>
      <c r="Q59" s="4">
        <v>478553.28909999999</v>
      </c>
      <c r="R59" s="4">
        <v>323647.69959999999</v>
      </c>
      <c r="S59" s="4">
        <v>21714.574390000002</v>
      </c>
      <c r="T59" s="4">
        <v>23555.558700000001</v>
      </c>
      <c r="U59" s="5">
        <f>AVERAGE(M59:T59)</f>
        <v>137397.71311749998</v>
      </c>
      <c r="V59" s="5"/>
      <c r="W59" s="4">
        <v>23696.179169999999</v>
      </c>
      <c r="X59" s="4">
        <v>26451.79924</v>
      </c>
      <c r="Y59" s="4">
        <v>195876.86550000001</v>
      </c>
      <c r="Z59" s="4">
        <v>169478.58970000001</v>
      </c>
      <c r="AA59" s="4">
        <v>211541.82509999999</v>
      </c>
      <c r="AB59" s="4">
        <v>127256.3423</v>
      </c>
      <c r="AC59" s="4">
        <v>46611.865409999999</v>
      </c>
      <c r="AD59" s="4">
        <v>18175.326860000001</v>
      </c>
      <c r="AE59" s="5">
        <f>AVERAGE(W59:AD59)</f>
        <v>102386.09916</v>
      </c>
      <c r="AG59" s="6">
        <f>U59/AE59</f>
        <v>1.3419567133111197</v>
      </c>
      <c r="AH59" s="6"/>
      <c r="AI59" s="6"/>
    </row>
    <row r="60" spans="1:35" x14ac:dyDescent="0.2">
      <c r="A60" s="2" t="s">
        <v>47</v>
      </c>
      <c r="B60" s="3">
        <v>8</v>
      </c>
      <c r="C60" s="3">
        <v>590.49</v>
      </c>
      <c r="D60" s="3">
        <v>0.74037226199999995</v>
      </c>
      <c r="E60" s="3">
        <v>0.27403476799999998</v>
      </c>
      <c r="F60" s="3">
        <v>1.9162943809999999</v>
      </c>
      <c r="G60" s="3">
        <v>6.1476707999999998E-2</v>
      </c>
      <c r="H60" s="3" t="s">
        <v>5</v>
      </c>
      <c r="I60" s="2" t="s">
        <v>4</v>
      </c>
      <c r="J60" s="3">
        <v>40471</v>
      </c>
      <c r="K60" s="2" t="s">
        <v>48</v>
      </c>
      <c r="L60" s="3" t="s">
        <v>512</v>
      </c>
      <c r="M60" s="4">
        <v>55127.827449999997</v>
      </c>
      <c r="N60" s="4">
        <v>55235.89688</v>
      </c>
      <c r="O60" s="4">
        <v>83781.985669999995</v>
      </c>
      <c r="P60" s="4">
        <v>81352.646649999995</v>
      </c>
      <c r="Q60" s="4">
        <v>321185.19140000001</v>
      </c>
      <c r="R60" s="4">
        <v>292429.44280000002</v>
      </c>
      <c r="S60" s="4">
        <v>54577.467420000001</v>
      </c>
      <c r="T60" s="4">
        <v>119446.1958</v>
      </c>
      <c r="U60" s="5">
        <f>AVERAGE(M60:T60)</f>
        <v>132892.08175874999</v>
      </c>
      <c r="V60" s="5"/>
      <c r="W60" s="4">
        <v>53748.194409999996</v>
      </c>
      <c r="X60" s="4">
        <v>48791.149770000004</v>
      </c>
      <c r="Y60" s="4">
        <v>991111.59180000005</v>
      </c>
      <c r="Z60" s="4">
        <v>481491.77510000003</v>
      </c>
      <c r="AA60" s="4">
        <v>29611.375169999999</v>
      </c>
      <c r="AB60" s="4">
        <v>36782.976479999998</v>
      </c>
      <c r="AC60" s="4">
        <v>211754.2482</v>
      </c>
      <c r="AD60" s="4">
        <v>163537.68950000001</v>
      </c>
      <c r="AE60" s="5">
        <f>AVERAGE(W60:AD60)</f>
        <v>252103.62505375</v>
      </c>
      <c r="AG60" s="6">
        <f>U60/AE60</f>
        <v>0.52713276824328326</v>
      </c>
      <c r="AH60" s="6"/>
      <c r="AI60" s="6"/>
    </row>
    <row r="61" spans="1:35" x14ac:dyDescent="0.2">
      <c r="A61" s="2" t="s">
        <v>125</v>
      </c>
      <c r="B61" s="3">
        <v>2</v>
      </c>
      <c r="C61" s="3">
        <v>211.46</v>
      </c>
      <c r="D61" s="3">
        <v>0.52931620099999999</v>
      </c>
      <c r="E61" s="3">
        <v>0.27378306600000002</v>
      </c>
      <c r="F61" s="3">
        <v>4.3370554859999997</v>
      </c>
      <c r="G61" s="3">
        <v>9.2424901000000004E-2</v>
      </c>
      <c r="H61" s="3" t="s">
        <v>4</v>
      </c>
      <c r="I61" s="2" t="s">
        <v>5</v>
      </c>
      <c r="J61" s="3">
        <v>10846</v>
      </c>
      <c r="K61" s="2" t="s">
        <v>126</v>
      </c>
      <c r="L61" s="3" t="s">
        <v>420</v>
      </c>
      <c r="M61" s="4">
        <v>191121.2599</v>
      </c>
      <c r="N61" s="4">
        <v>185646.4111</v>
      </c>
      <c r="O61" s="4">
        <v>848.25695270000006</v>
      </c>
      <c r="P61" s="4">
        <v>3454.8582889999998</v>
      </c>
      <c r="Q61" s="4">
        <v>319141.3162</v>
      </c>
      <c r="R61" s="4">
        <v>283996.38640000002</v>
      </c>
      <c r="S61" s="4">
        <v>23771.13854</v>
      </c>
      <c r="T61" s="4">
        <v>41846.331539999999</v>
      </c>
      <c r="U61" s="5">
        <f>AVERAGE(M61:T61)</f>
        <v>131228.24486521247</v>
      </c>
      <c r="V61" s="5"/>
      <c r="W61" s="4">
        <v>17586.465219999998</v>
      </c>
      <c r="X61" s="4">
        <v>13682.25591</v>
      </c>
      <c r="Y61" s="4">
        <v>42121.421439999998</v>
      </c>
      <c r="Z61" s="4">
        <v>43288.32159</v>
      </c>
      <c r="AA61" s="4">
        <v>11537.915720000001</v>
      </c>
      <c r="AB61" s="4">
        <v>11128.623240000001</v>
      </c>
      <c r="AC61" s="4">
        <v>52193.148630000003</v>
      </c>
      <c r="AD61" s="4">
        <v>49162.212330000002</v>
      </c>
      <c r="AE61" s="5">
        <f>AVERAGE(W61:AD61)</f>
        <v>30087.545510000004</v>
      </c>
      <c r="AG61" s="6">
        <f>U61/AE61</f>
        <v>4.361547033525782</v>
      </c>
      <c r="AH61" s="6"/>
      <c r="AI61" s="6"/>
    </row>
    <row r="62" spans="1:35" x14ac:dyDescent="0.2">
      <c r="A62" s="2" t="s">
        <v>123</v>
      </c>
      <c r="B62" s="3">
        <v>2</v>
      </c>
      <c r="C62" s="3">
        <v>46.52</v>
      </c>
      <c r="D62" s="3">
        <v>1.21013E-4</v>
      </c>
      <c r="E62" s="3">
        <v>5.367063E-3</v>
      </c>
      <c r="F62" s="3">
        <v>9.9248602770000005</v>
      </c>
      <c r="G62" s="3">
        <v>0.99820305200000004</v>
      </c>
      <c r="H62" s="3" t="s">
        <v>4</v>
      </c>
      <c r="I62" s="2" t="s">
        <v>5</v>
      </c>
      <c r="J62" s="3">
        <v>86847</v>
      </c>
      <c r="K62" s="2" t="s">
        <v>124</v>
      </c>
      <c r="L62" s="3" t="s">
        <v>392</v>
      </c>
      <c r="M62" s="4">
        <v>112935.5267</v>
      </c>
      <c r="N62" s="4">
        <v>116559.3336</v>
      </c>
      <c r="O62" s="4">
        <v>363994.15460000001</v>
      </c>
      <c r="P62" s="4">
        <v>271969.36219999997</v>
      </c>
      <c r="Q62" s="4">
        <v>47128.849600000001</v>
      </c>
      <c r="R62" s="4">
        <v>45612.641340000002</v>
      </c>
      <c r="S62" s="4">
        <v>36274.528910000001</v>
      </c>
      <c r="T62" s="4">
        <v>49916.811829999999</v>
      </c>
      <c r="U62" s="5">
        <f>AVERAGE(M62:T62)</f>
        <v>130548.9010975</v>
      </c>
      <c r="V62" s="5"/>
      <c r="W62" s="4">
        <v>5546.8237239999999</v>
      </c>
      <c r="X62" s="4">
        <v>3419.1218170000002</v>
      </c>
      <c r="Y62" s="4">
        <v>5445.3765739999999</v>
      </c>
      <c r="Z62" s="4">
        <v>7251.6694969999999</v>
      </c>
      <c r="AA62" s="4">
        <v>3392.2265459999999</v>
      </c>
      <c r="AB62" s="4">
        <v>5652.5482119999997</v>
      </c>
      <c r="AC62" s="4">
        <v>33486.113420000001</v>
      </c>
      <c r="AD62" s="4">
        <v>39121.993190000001</v>
      </c>
      <c r="AE62" s="5">
        <f>AVERAGE(W62:AD62)</f>
        <v>12914.484122500002</v>
      </c>
      <c r="AG62" s="6">
        <f>U62/AE62</f>
        <v>10.10871977999135</v>
      </c>
      <c r="AH62" s="6"/>
      <c r="AI62" s="6"/>
    </row>
    <row r="63" spans="1:35" x14ac:dyDescent="0.2">
      <c r="A63" s="2" t="s">
        <v>252</v>
      </c>
      <c r="B63" s="3">
        <v>1</v>
      </c>
      <c r="C63" s="3">
        <v>33.67</v>
      </c>
      <c r="D63" s="3">
        <v>3.1056209999999998E-3</v>
      </c>
      <c r="E63" s="3">
        <v>2.1501277999999999E-2</v>
      </c>
      <c r="F63" s="3">
        <v>26.7428165</v>
      </c>
      <c r="G63" s="3">
        <v>0.91179788799999995</v>
      </c>
      <c r="H63" s="3" t="s">
        <v>4</v>
      </c>
      <c r="I63" s="2" t="s">
        <v>5</v>
      </c>
      <c r="J63" s="3">
        <v>64624</v>
      </c>
      <c r="K63" s="2" t="s">
        <v>253</v>
      </c>
      <c r="L63" s="3" t="s">
        <v>383</v>
      </c>
      <c r="M63" s="4">
        <v>39436.64615</v>
      </c>
      <c r="N63" s="4">
        <v>22711.874749999999</v>
      </c>
      <c r="O63" s="4">
        <v>57844.58625</v>
      </c>
      <c r="P63" s="4">
        <v>861951.69550000003</v>
      </c>
      <c r="Q63" s="4">
        <v>9219.6111880000008</v>
      </c>
      <c r="R63" s="4">
        <v>5833.6956369999998</v>
      </c>
      <c r="S63" s="4">
        <v>17176.692650000001</v>
      </c>
      <c r="T63" s="4">
        <v>22491.317340000001</v>
      </c>
      <c r="U63" s="5">
        <f>AVERAGE(M63:T63)</f>
        <v>129583.26493312498</v>
      </c>
      <c r="V63" s="5"/>
      <c r="W63" s="4">
        <v>891.81131479999999</v>
      </c>
      <c r="X63" s="4">
        <v>723.45983530000001</v>
      </c>
      <c r="Y63" s="4">
        <v>4143.5246900000002</v>
      </c>
      <c r="Z63" s="4">
        <v>5116.8297780000003</v>
      </c>
      <c r="AA63" s="4">
        <v>1517.8931219999999</v>
      </c>
      <c r="AB63" s="4">
        <v>1683.9688739999999</v>
      </c>
      <c r="AC63" s="4">
        <v>9721.8751179999999</v>
      </c>
      <c r="AD63" s="4">
        <v>15185.11779</v>
      </c>
      <c r="AE63" s="5">
        <f>AVERAGE(W63:AD63)</f>
        <v>4873.0600652624998</v>
      </c>
      <c r="AG63" s="6">
        <f>U63/AE63</f>
        <v>26.591764352928134</v>
      </c>
      <c r="AH63" s="6"/>
      <c r="AI63" s="6"/>
    </row>
    <row r="64" spans="1:35" x14ac:dyDescent="0.2">
      <c r="A64" s="2" t="s">
        <v>129</v>
      </c>
      <c r="B64" s="3">
        <v>2</v>
      </c>
      <c r="C64" s="3">
        <v>184.29</v>
      </c>
      <c r="D64" s="3">
        <v>0.65574355699999998</v>
      </c>
      <c r="E64" s="3">
        <v>0.27403476799999998</v>
      </c>
      <c r="F64" s="3">
        <v>2.0011864529999999</v>
      </c>
      <c r="G64" s="3">
        <v>7.0943989999999998E-2</v>
      </c>
      <c r="H64" s="3" t="s">
        <v>4</v>
      </c>
      <c r="I64" s="2" t="s">
        <v>5</v>
      </c>
      <c r="J64" s="3">
        <v>11929</v>
      </c>
      <c r="K64" s="2" t="s">
        <v>130</v>
      </c>
      <c r="L64" s="3" t="s">
        <v>460</v>
      </c>
      <c r="M64" s="4">
        <v>589452.51950000005</v>
      </c>
      <c r="N64" s="4">
        <v>216381.5184</v>
      </c>
      <c r="O64" s="4">
        <v>331.2277747</v>
      </c>
      <c r="P64" s="4">
        <v>1991.1724320000001</v>
      </c>
      <c r="Q64" s="4">
        <v>143128.93830000001</v>
      </c>
      <c r="R64" s="4">
        <v>72684.711819999997</v>
      </c>
      <c r="S64" s="4">
        <v>351.68262140000002</v>
      </c>
      <c r="T64" s="4">
        <v>156.36344199999999</v>
      </c>
      <c r="U64" s="5">
        <f>AVERAGE(M64:T64)</f>
        <v>128059.76678626252</v>
      </c>
      <c r="V64" s="5"/>
      <c r="W64" s="4">
        <v>56171.842100000002</v>
      </c>
      <c r="X64" s="4">
        <v>25747.41761</v>
      </c>
      <c r="Y64" s="4">
        <v>1882.1215299999999</v>
      </c>
      <c r="Z64" s="4">
        <v>922.26252369999997</v>
      </c>
      <c r="AA64" s="4">
        <v>291926.66159999999</v>
      </c>
      <c r="AB64" s="4">
        <v>111411.8817</v>
      </c>
      <c r="AC64" s="4">
        <v>11325.117990000001</v>
      </c>
      <c r="AD64" s="4">
        <v>7612.6712930000003</v>
      </c>
      <c r="AE64" s="5">
        <f>AVERAGE(W64:AD64)</f>
        <v>63374.997043337506</v>
      </c>
      <c r="AG64" s="6">
        <f>U64/AE64</f>
        <v>2.0206670258097503</v>
      </c>
      <c r="AH64" s="6"/>
      <c r="AI64" s="6"/>
    </row>
    <row r="65" spans="1:35" x14ac:dyDescent="0.2">
      <c r="A65" s="2" t="s">
        <v>326</v>
      </c>
      <c r="B65" s="3">
        <v>1</v>
      </c>
      <c r="C65" s="3">
        <v>17.8</v>
      </c>
      <c r="D65" s="3">
        <v>3.4189047E-2</v>
      </c>
      <c r="E65" s="3">
        <v>0.10402302400000001</v>
      </c>
      <c r="F65" s="3">
        <v>2502.3319419999998</v>
      </c>
      <c r="G65" s="3">
        <v>0.58864666499999996</v>
      </c>
      <c r="H65" s="3" t="s">
        <v>4</v>
      </c>
      <c r="I65" s="2" t="s">
        <v>5</v>
      </c>
      <c r="J65" s="3">
        <v>74577</v>
      </c>
      <c r="K65" s="2" t="s">
        <v>327</v>
      </c>
      <c r="L65" s="3" t="s">
        <v>371</v>
      </c>
      <c r="M65" s="4">
        <v>514172.37809999997</v>
      </c>
      <c r="N65" s="4">
        <v>492717.98200000002</v>
      </c>
      <c r="O65" s="4">
        <v>5689.4966290000002</v>
      </c>
      <c r="P65" s="4">
        <v>6644.1511259999997</v>
      </c>
      <c r="Q65" s="4">
        <v>143.17661860000001</v>
      </c>
      <c r="R65" s="4">
        <v>121.7115981</v>
      </c>
      <c r="S65" s="4">
        <v>231.14993229999999</v>
      </c>
      <c r="T65" s="4">
        <v>1</v>
      </c>
      <c r="U65" s="5">
        <f>AVERAGE(M65:T65)</f>
        <v>127465.13075049999</v>
      </c>
      <c r="V65" s="5"/>
      <c r="W65" s="4">
        <v>33.193841489999997</v>
      </c>
      <c r="X65" s="4">
        <v>13.57116454</v>
      </c>
      <c r="Y65" s="4">
        <v>114.1271746</v>
      </c>
      <c r="Z65" s="4">
        <v>74.978375600000007</v>
      </c>
      <c r="AA65" s="4">
        <v>69.199888310000006</v>
      </c>
      <c r="AB65" s="4">
        <v>5.793253161</v>
      </c>
      <c r="AC65" s="4">
        <v>1</v>
      </c>
      <c r="AD65" s="4">
        <v>112.8147324</v>
      </c>
      <c r="AE65" s="5">
        <f>AVERAGE(W65:AD65)</f>
        <v>53.084803762625</v>
      </c>
      <c r="AG65" s="6">
        <f>U65/AE65</f>
        <v>2401.1604398214495</v>
      </c>
      <c r="AH65" s="6"/>
      <c r="AI65" s="6"/>
    </row>
    <row r="66" spans="1:35" x14ac:dyDescent="0.2">
      <c r="A66" s="2" t="s">
        <v>43</v>
      </c>
      <c r="B66" s="3">
        <v>8</v>
      </c>
      <c r="C66" s="3">
        <v>255.03</v>
      </c>
      <c r="D66" s="3">
        <v>0.77044167699999999</v>
      </c>
      <c r="E66" s="3">
        <v>0.27403476799999998</v>
      </c>
      <c r="F66" s="3">
        <v>2.6369392409999999</v>
      </c>
      <c r="G66" s="3">
        <v>5.8879061000000003E-2</v>
      </c>
      <c r="H66" s="3" t="s">
        <v>4</v>
      </c>
      <c r="I66" s="2" t="s">
        <v>5</v>
      </c>
      <c r="J66" s="3">
        <v>164613</v>
      </c>
      <c r="K66" s="2" t="s">
        <v>44</v>
      </c>
      <c r="L66" s="3" t="s">
        <v>438</v>
      </c>
      <c r="M66" s="4">
        <v>251939.74</v>
      </c>
      <c r="N66" s="4">
        <v>257511.2487</v>
      </c>
      <c r="O66" s="4">
        <v>512.46112389999996</v>
      </c>
      <c r="P66" s="4">
        <v>1197.843167</v>
      </c>
      <c r="Q66" s="4">
        <v>226169.87160000001</v>
      </c>
      <c r="R66" s="4">
        <v>221556.2457</v>
      </c>
      <c r="S66" s="4">
        <v>29421.145199999999</v>
      </c>
      <c r="T66" s="4">
        <v>28826.83927</v>
      </c>
      <c r="U66" s="5">
        <f>AVERAGE(M66:T66)</f>
        <v>127141.92434511251</v>
      </c>
      <c r="V66" s="5"/>
      <c r="W66" s="4">
        <v>41148.15395</v>
      </c>
      <c r="X66" s="4">
        <v>22411.886979999999</v>
      </c>
      <c r="Y66" s="4">
        <v>31251.324219999999</v>
      </c>
      <c r="Z66" s="4">
        <v>41366.164960000002</v>
      </c>
      <c r="AA66" s="4">
        <v>41838.191420000003</v>
      </c>
      <c r="AB66" s="4">
        <v>39893.248650000001</v>
      </c>
      <c r="AC66" s="4">
        <v>111433.13430000001</v>
      </c>
      <c r="AD66" s="4">
        <v>67121.998240000001</v>
      </c>
      <c r="AE66" s="5">
        <f>AVERAGE(W66:AD66)</f>
        <v>49558.012839999996</v>
      </c>
      <c r="AG66" s="6">
        <f>U66/AE66</f>
        <v>2.5655169983428356</v>
      </c>
      <c r="AH66" s="6"/>
      <c r="AI66" s="6"/>
    </row>
    <row r="67" spans="1:35" x14ac:dyDescent="0.2">
      <c r="A67" s="2" t="s">
        <v>272</v>
      </c>
      <c r="B67" s="3">
        <v>1</v>
      </c>
      <c r="C67" s="3">
        <v>32.86</v>
      </c>
      <c r="D67" s="3">
        <v>0.65939918200000003</v>
      </c>
      <c r="E67" s="3">
        <v>0.27403476799999998</v>
      </c>
      <c r="F67" s="3">
        <v>1.3753233389999999</v>
      </c>
      <c r="G67" s="3">
        <v>7.0463407000000006E-2</v>
      </c>
      <c r="H67" s="3" t="s">
        <v>4</v>
      </c>
      <c r="I67" s="2" t="s">
        <v>5</v>
      </c>
      <c r="J67" s="3">
        <v>55864</v>
      </c>
      <c r="K67" s="2" t="s">
        <v>273</v>
      </c>
      <c r="L67" s="3" t="s">
        <v>490</v>
      </c>
      <c r="M67" s="4">
        <v>311511.65999999997</v>
      </c>
      <c r="N67" s="4">
        <v>331113.65130000003</v>
      </c>
      <c r="O67" s="4">
        <v>3844.2768569999998</v>
      </c>
      <c r="P67" s="4">
        <v>1179.128651</v>
      </c>
      <c r="Q67" s="4">
        <v>114653.2</v>
      </c>
      <c r="R67" s="4">
        <v>114882.11990000001</v>
      </c>
      <c r="S67" s="4">
        <v>49683.118219999997</v>
      </c>
      <c r="T67" s="4">
        <v>62118.961150000003</v>
      </c>
      <c r="U67" s="5">
        <f>AVERAGE(M67:T67)</f>
        <v>123623.26450974998</v>
      </c>
      <c r="V67" s="5"/>
      <c r="W67" s="4">
        <v>217974.98610000001</v>
      </c>
      <c r="X67" s="4">
        <v>168114.55489999999</v>
      </c>
      <c r="Y67" s="4">
        <v>51738.31712</v>
      </c>
      <c r="Z67" s="4">
        <v>59864.11161</v>
      </c>
      <c r="AA67" s="4">
        <v>19823.423699999999</v>
      </c>
      <c r="AB67" s="4">
        <v>16691.443859999999</v>
      </c>
      <c r="AC67" s="4">
        <v>92114.591159999996</v>
      </c>
      <c r="AD67" s="4">
        <v>84554.361520000006</v>
      </c>
      <c r="AE67" s="5">
        <f>AVERAGE(W67:AD67)</f>
        <v>88859.473746249991</v>
      </c>
      <c r="AG67" s="6">
        <f>U67/AE67</f>
        <v>1.3912221094485953</v>
      </c>
      <c r="AH67" s="6"/>
      <c r="AI67" s="6"/>
    </row>
    <row r="68" spans="1:35" x14ac:dyDescent="0.2">
      <c r="A68" s="2" t="s">
        <v>360</v>
      </c>
      <c r="B68" s="3">
        <v>1</v>
      </c>
      <c r="C68" s="3">
        <v>17.37</v>
      </c>
      <c r="D68" s="3">
        <v>0.43337337300000001</v>
      </c>
      <c r="E68" s="3">
        <v>0.26744329999999999</v>
      </c>
      <c r="F68" s="3">
        <v>2.598319761</v>
      </c>
      <c r="G68" s="3">
        <v>0.116964023</v>
      </c>
      <c r="H68" s="3" t="s">
        <v>4</v>
      </c>
      <c r="I68" s="2" t="s">
        <v>5</v>
      </c>
      <c r="J68" s="3">
        <v>135204</v>
      </c>
      <c r="K68" s="2" t="s">
        <v>361</v>
      </c>
      <c r="L68" s="3" t="s">
        <v>437</v>
      </c>
      <c r="M68" s="4">
        <v>199543.81589999999</v>
      </c>
      <c r="N68" s="4">
        <v>214512.16990000001</v>
      </c>
      <c r="O68" s="4">
        <v>217.69586430000001</v>
      </c>
      <c r="P68" s="4">
        <v>1</v>
      </c>
      <c r="Q68" s="4">
        <v>217635.92310000001</v>
      </c>
      <c r="R68" s="4">
        <v>217151.51180000001</v>
      </c>
      <c r="S68" s="4">
        <v>15159.67562</v>
      </c>
      <c r="T68" s="4">
        <v>18293.891179999999</v>
      </c>
      <c r="U68" s="5">
        <f>AVERAGE(M68:T68)</f>
        <v>110314.46042053751</v>
      </c>
      <c r="V68" s="5"/>
      <c r="W68" s="4">
        <v>12125.63349</v>
      </c>
      <c r="X68" s="4">
        <v>11956.19227</v>
      </c>
      <c r="Y68" s="4">
        <v>59118.195489999998</v>
      </c>
      <c r="Z68" s="4">
        <v>65971.124689999997</v>
      </c>
      <c r="AA68" s="4">
        <v>46421.51857</v>
      </c>
      <c r="AB68" s="4">
        <v>44167.743179999998</v>
      </c>
      <c r="AC68" s="4">
        <v>61398.88149</v>
      </c>
      <c r="AD68" s="4">
        <v>34915.261449999998</v>
      </c>
      <c r="AE68" s="5">
        <f>AVERAGE(W68:AD68)</f>
        <v>42009.318828749994</v>
      </c>
      <c r="AG68" s="6">
        <f>U68/AE68</f>
        <v>2.6259521338641987</v>
      </c>
      <c r="AH68" s="6"/>
      <c r="AI68" s="6"/>
    </row>
    <row r="69" spans="1:35" x14ac:dyDescent="0.2">
      <c r="A69" s="2" t="s">
        <v>75</v>
      </c>
      <c r="B69" s="3">
        <v>4</v>
      </c>
      <c r="C69" s="3">
        <v>217.36</v>
      </c>
      <c r="D69" s="3">
        <v>0.71862007000000006</v>
      </c>
      <c r="E69" s="3">
        <v>0.27403476799999998</v>
      </c>
      <c r="F69" s="3">
        <v>1.9559888080000001</v>
      </c>
      <c r="G69" s="3">
        <v>6.3594633999999997E-2</v>
      </c>
      <c r="H69" s="3" t="s">
        <v>4</v>
      </c>
      <c r="I69" s="2" t="s">
        <v>5</v>
      </c>
      <c r="J69" s="3">
        <v>13105</v>
      </c>
      <c r="K69" s="2" t="s">
        <v>76</v>
      </c>
      <c r="L69" s="3" t="s">
        <v>467</v>
      </c>
      <c r="M69" s="4">
        <v>329334.14279999997</v>
      </c>
      <c r="N69" s="4">
        <v>281934.37849999999</v>
      </c>
      <c r="O69" s="4">
        <v>1665.4821930000001</v>
      </c>
      <c r="P69" s="4">
        <v>1914.6912789999999</v>
      </c>
      <c r="Q69" s="4">
        <v>78215.981719999996</v>
      </c>
      <c r="R69" s="4">
        <v>41536.54146</v>
      </c>
      <c r="S69" s="4">
        <v>98259.379209999999</v>
      </c>
      <c r="T69" s="4">
        <v>27381.129199999999</v>
      </c>
      <c r="U69" s="5">
        <f>AVERAGE(M69:T69)</f>
        <v>107530.21579525</v>
      </c>
      <c r="V69" s="5"/>
      <c r="W69" s="4">
        <v>115366.41680000001</v>
      </c>
      <c r="X69" s="4">
        <v>45219.222629999997</v>
      </c>
      <c r="Y69" s="4">
        <v>27651.94889</v>
      </c>
      <c r="Z69" s="4">
        <v>25155.411499999998</v>
      </c>
      <c r="AA69" s="4">
        <v>41161.291190000004</v>
      </c>
      <c r="AB69" s="4">
        <v>27319.637490000001</v>
      </c>
      <c r="AC69" s="4">
        <v>112713.91130000001</v>
      </c>
      <c r="AD69" s="4">
        <v>55294.375339999999</v>
      </c>
      <c r="AE69" s="5">
        <f>AVERAGE(W69:AD69)</f>
        <v>56235.276892499998</v>
      </c>
      <c r="AG69" s="6">
        <f>U69/AE69</f>
        <v>1.9121487745282377</v>
      </c>
      <c r="AH69" s="6"/>
      <c r="AI69" s="6"/>
    </row>
    <row r="70" spans="1:35" x14ac:dyDescent="0.2">
      <c r="A70" s="2" t="s">
        <v>254</v>
      </c>
      <c r="B70" s="3">
        <v>1</v>
      </c>
      <c r="C70" s="3">
        <v>46.98</v>
      </c>
      <c r="D70" s="3">
        <v>0.717086322</v>
      </c>
      <c r="E70" s="3">
        <v>0.27403476799999998</v>
      </c>
      <c r="F70" s="3">
        <v>8.0798528570000006</v>
      </c>
      <c r="G70" s="3">
        <v>6.3751819000000001E-2</v>
      </c>
      <c r="H70" s="3" t="s">
        <v>4</v>
      </c>
      <c r="I70" s="2" t="s">
        <v>5</v>
      </c>
      <c r="J70" s="3">
        <v>52480</v>
      </c>
      <c r="K70" s="2" t="s">
        <v>255</v>
      </c>
      <c r="L70" s="3" t="s">
        <v>398</v>
      </c>
      <c r="M70" s="4">
        <v>287524.13990000001</v>
      </c>
      <c r="N70" s="4">
        <v>288148.54139999999</v>
      </c>
      <c r="O70" s="4">
        <v>1</v>
      </c>
      <c r="P70" s="4">
        <v>1</v>
      </c>
      <c r="Q70" s="4">
        <v>134834.7176</v>
      </c>
      <c r="R70" s="4">
        <v>133134.1918</v>
      </c>
      <c r="S70" s="4">
        <v>1</v>
      </c>
      <c r="T70" s="4">
        <v>1</v>
      </c>
      <c r="U70" s="5">
        <f>AVERAGE(M70:T70)</f>
        <v>105455.69883750001</v>
      </c>
      <c r="V70" s="5"/>
      <c r="W70" s="4">
        <v>1</v>
      </c>
      <c r="X70" s="4">
        <v>1</v>
      </c>
      <c r="Y70" s="4">
        <v>1</v>
      </c>
      <c r="Z70" s="4">
        <v>1</v>
      </c>
      <c r="AA70" s="4">
        <v>6954.6781940000001</v>
      </c>
      <c r="AB70" s="4">
        <v>15596.18633</v>
      </c>
      <c r="AC70" s="4">
        <v>62421.441509999997</v>
      </c>
      <c r="AD70" s="4">
        <v>19429.293280000002</v>
      </c>
      <c r="AE70" s="5">
        <f>AVERAGE(W70:AD70)</f>
        <v>13050.699914249999</v>
      </c>
      <c r="AG70" s="6">
        <f>U70/AE70</f>
        <v>8.0804630809381663</v>
      </c>
      <c r="AH70" s="6"/>
      <c r="AI70" s="6"/>
    </row>
    <row r="71" spans="1:35" x14ac:dyDescent="0.2">
      <c r="A71" s="2" t="s">
        <v>198</v>
      </c>
      <c r="B71" s="3">
        <v>1</v>
      </c>
      <c r="C71" s="3">
        <v>25.34</v>
      </c>
      <c r="D71" s="3">
        <v>0.32306733999999998</v>
      </c>
      <c r="E71" s="3">
        <v>0.25950621800000001</v>
      </c>
      <c r="F71" s="3">
        <v>3.158390893</v>
      </c>
      <c r="G71" s="3">
        <v>0.15930308500000001</v>
      </c>
      <c r="H71" s="3" t="s">
        <v>4</v>
      </c>
      <c r="I71" s="2" t="s">
        <v>5</v>
      </c>
      <c r="J71" s="3">
        <v>124072</v>
      </c>
      <c r="K71" s="2" t="s">
        <v>199</v>
      </c>
      <c r="L71" s="3" t="s">
        <v>429</v>
      </c>
      <c r="M71" s="4">
        <v>264242.74800000002</v>
      </c>
      <c r="N71" s="4">
        <v>311965.2781</v>
      </c>
      <c r="O71" s="4">
        <v>679.18982370000003</v>
      </c>
      <c r="P71" s="4">
        <v>446.97931360000001</v>
      </c>
      <c r="Q71" s="4">
        <v>116381.2922</v>
      </c>
      <c r="R71" s="4">
        <v>69834.185769999996</v>
      </c>
      <c r="S71" s="4">
        <v>5112.3212890000004</v>
      </c>
      <c r="T71" s="4">
        <v>12171.655140000001</v>
      </c>
      <c r="U71" s="5">
        <f>AVERAGE(M71:T71)</f>
        <v>97604.206204537506</v>
      </c>
      <c r="V71" s="5"/>
      <c r="W71" s="4">
        <v>18317.131819999999</v>
      </c>
      <c r="X71" s="4">
        <v>12241.79226</v>
      </c>
      <c r="Y71" s="4">
        <v>7736.7251109999997</v>
      </c>
      <c r="Z71" s="4">
        <v>7491.9456950000003</v>
      </c>
      <c r="AA71" s="4">
        <v>1</v>
      </c>
      <c r="AB71" s="4">
        <v>164.37519159999999</v>
      </c>
      <c r="AC71" s="4">
        <v>113277.12940000001</v>
      </c>
      <c r="AD71" s="4">
        <v>94458.422489999997</v>
      </c>
      <c r="AE71" s="5">
        <f>AVERAGE(W71:AD71)</f>
        <v>31711.065245950002</v>
      </c>
      <c r="AG71" s="6">
        <f>U71/AE71</f>
        <v>3.0779226572025387</v>
      </c>
      <c r="AH71" s="6"/>
      <c r="AI71" s="6"/>
    </row>
    <row r="72" spans="1:35" x14ac:dyDescent="0.2">
      <c r="A72" s="2" t="s">
        <v>314</v>
      </c>
      <c r="B72" s="3">
        <v>1</v>
      </c>
      <c r="C72" s="3">
        <v>27.5</v>
      </c>
      <c r="D72" s="3">
        <v>0.515910851</v>
      </c>
      <c r="E72" s="3">
        <v>0.27378306600000002</v>
      </c>
      <c r="F72" s="3">
        <v>1.935758165</v>
      </c>
      <c r="G72" s="3">
        <v>9.5350178999999993E-2</v>
      </c>
      <c r="H72" s="3" t="s">
        <v>4</v>
      </c>
      <c r="I72" s="2" t="s">
        <v>5</v>
      </c>
      <c r="J72" s="3">
        <v>121066</v>
      </c>
      <c r="K72" s="2" t="s">
        <v>315</v>
      </c>
      <c r="L72" s="3" t="s">
        <v>466</v>
      </c>
      <c r="M72" s="4">
        <v>286617.17589999997</v>
      </c>
      <c r="N72" s="4">
        <v>291491.9142</v>
      </c>
      <c r="O72" s="4">
        <v>774.59252449999997</v>
      </c>
      <c r="P72" s="4">
        <v>4893.4829840000002</v>
      </c>
      <c r="Q72" s="4">
        <v>58268.968710000001</v>
      </c>
      <c r="R72" s="4">
        <v>34717.2255</v>
      </c>
      <c r="S72" s="4">
        <v>46115.481480000002</v>
      </c>
      <c r="T72" s="4">
        <v>57941.382239999999</v>
      </c>
      <c r="U72" s="5">
        <f>AVERAGE(M72:T72)</f>
        <v>97602.527942312488</v>
      </c>
      <c r="V72" s="5"/>
      <c r="W72" s="4">
        <v>34973.414559999997</v>
      </c>
      <c r="X72" s="4">
        <v>27547.164959999998</v>
      </c>
      <c r="Y72" s="4">
        <v>18451.756720000001</v>
      </c>
      <c r="Z72" s="4">
        <v>21918.768609999999</v>
      </c>
      <c r="AA72" s="4">
        <v>1313.2684409999999</v>
      </c>
      <c r="AB72" s="4">
        <v>888.13719709999998</v>
      </c>
      <c r="AC72" s="4">
        <v>176725.78950000001</v>
      </c>
      <c r="AD72" s="4">
        <v>122491.1853</v>
      </c>
      <c r="AE72" s="5">
        <f>AVERAGE(W72:AD72)</f>
        <v>50538.685661012503</v>
      </c>
      <c r="AG72" s="6">
        <f>U72/AE72</f>
        <v>1.9312438910061893</v>
      </c>
      <c r="AH72" s="6"/>
      <c r="AI72" s="6"/>
    </row>
    <row r="73" spans="1:35" x14ac:dyDescent="0.2">
      <c r="A73" s="2" t="s">
        <v>316</v>
      </c>
      <c r="B73" s="3">
        <v>1</v>
      </c>
      <c r="C73" s="3">
        <v>34.299999999999997</v>
      </c>
      <c r="D73" s="3">
        <v>0.12145692499999999</v>
      </c>
      <c r="E73" s="3">
        <v>0.16108276399999999</v>
      </c>
      <c r="F73" s="3">
        <v>1.526706071</v>
      </c>
      <c r="G73" s="3">
        <v>0.33610352399999999</v>
      </c>
      <c r="H73" s="3" t="s">
        <v>4</v>
      </c>
      <c r="I73" s="2" t="s">
        <v>5</v>
      </c>
      <c r="J73" s="3">
        <v>22324</v>
      </c>
      <c r="K73" s="2" t="s">
        <v>317</v>
      </c>
      <c r="L73" s="3" t="s">
        <v>484</v>
      </c>
      <c r="M73" s="4">
        <v>135826.66159999999</v>
      </c>
      <c r="N73" s="4">
        <v>152428.226</v>
      </c>
      <c r="O73" s="4">
        <v>38811.112609999996</v>
      </c>
      <c r="P73" s="4">
        <v>33861.324189999999</v>
      </c>
      <c r="Q73" s="4">
        <v>92687.136599999998</v>
      </c>
      <c r="R73" s="4">
        <v>91676.933149999997</v>
      </c>
      <c r="S73" s="4">
        <v>126246.25139999999</v>
      </c>
      <c r="T73" s="4">
        <v>91183.394780000002</v>
      </c>
      <c r="U73" s="5">
        <f>AVERAGE(M73:T73)</f>
        <v>95340.130041249999</v>
      </c>
      <c r="V73" s="5"/>
      <c r="W73" s="4">
        <v>51161.145210000002</v>
      </c>
      <c r="X73" s="4">
        <v>42521.848870000002</v>
      </c>
      <c r="Y73" s="4">
        <v>141557.2316</v>
      </c>
      <c r="Z73" s="4">
        <v>135471.44620000001</v>
      </c>
      <c r="AA73" s="4">
        <v>21115.71369</v>
      </c>
      <c r="AB73" s="4">
        <v>11175.41145</v>
      </c>
      <c r="AC73" s="4">
        <v>42746.927620000002</v>
      </c>
      <c r="AD73" s="4">
        <v>56321.719290000001</v>
      </c>
      <c r="AE73" s="5">
        <f>AVERAGE(W73:AD73)</f>
        <v>62758.930491250001</v>
      </c>
      <c r="AG73" s="6">
        <f>U73/AE73</f>
        <v>1.5191484191169022</v>
      </c>
      <c r="AH73" s="6"/>
      <c r="AI73" s="6"/>
    </row>
    <row r="74" spans="1:35" x14ac:dyDescent="0.2">
      <c r="A74" s="2" t="s">
        <v>308</v>
      </c>
      <c r="B74" s="3">
        <v>1</v>
      </c>
      <c r="C74" s="3">
        <v>28.86</v>
      </c>
      <c r="D74" s="3">
        <v>0.17113344699999999</v>
      </c>
      <c r="E74" s="3">
        <v>0.186841547</v>
      </c>
      <c r="F74" s="3">
        <v>75.635606300000006</v>
      </c>
      <c r="G74" s="3">
        <v>0.269623748</v>
      </c>
      <c r="H74" s="3" t="s">
        <v>4</v>
      </c>
      <c r="I74" s="2" t="s">
        <v>5</v>
      </c>
      <c r="J74" s="3">
        <v>76346</v>
      </c>
      <c r="K74" s="2" t="s">
        <v>309</v>
      </c>
      <c r="L74" s="3" t="s">
        <v>378</v>
      </c>
      <c r="M74" s="4">
        <v>339365.29460000002</v>
      </c>
      <c r="N74" s="4">
        <v>384131.49410000001</v>
      </c>
      <c r="O74" s="4">
        <v>148.89155740000001</v>
      </c>
      <c r="P74" s="4">
        <v>133.4838847</v>
      </c>
      <c r="Q74" s="4">
        <v>4121.946148</v>
      </c>
      <c r="R74" s="4">
        <v>3425.9554880000001</v>
      </c>
      <c r="S74" s="4">
        <v>663.53477099999998</v>
      </c>
      <c r="T74" s="4">
        <v>393.8551367</v>
      </c>
      <c r="U74" s="5">
        <f>AVERAGE(M74:T74)</f>
        <v>91548.056960724993</v>
      </c>
      <c r="V74" s="5"/>
      <c r="W74" s="4">
        <v>367.31296149999997</v>
      </c>
      <c r="X74" s="4">
        <v>142.14656199999999</v>
      </c>
      <c r="Y74" s="4">
        <v>1925.185444</v>
      </c>
      <c r="Z74" s="4">
        <v>3698.1933570000001</v>
      </c>
      <c r="AA74" s="4">
        <v>52.218694999999997</v>
      </c>
      <c r="AB74" s="4">
        <v>69.361454289999998</v>
      </c>
      <c r="AC74" s="4">
        <v>1867.336483</v>
      </c>
      <c r="AD74" s="4">
        <v>1561.184197</v>
      </c>
      <c r="AE74" s="5">
        <f>AVERAGE(W74:AD74)</f>
        <v>1210.3673942237501</v>
      </c>
      <c r="AG74" s="6">
        <f>U74/AE74</f>
        <v>75.63658555048724</v>
      </c>
      <c r="AH74" s="6"/>
      <c r="AI74" s="6"/>
    </row>
    <row r="75" spans="1:35" x14ac:dyDescent="0.2">
      <c r="A75" s="2" t="s">
        <v>296</v>
      </c>
      <c r="B75" s="3">
        <v>1</v>
      </c>
      <c r="C75" s="3">
        <v>79.87</v>
      </c>
      <c r="D75" s="3">
        <v>0.58643393700000002</v>
      </c>
      <c r="E75" s="3">
        <v>0.27403476799999998</v>
      </c>
      <c r="F75" s="3">
        <v>1.994392865</v>
      </c>
      <c r="G75" s="3">
        <v>8.1459983E-2</v>
      </c>
      <c r="H75" s="3" t="s">
        <v>4</v>
      </c>
      <c r="I75" s="2" t="s">
        <v>5</v>
      </c>
      <c r="J75" s="3">
        <v>13108</v>
      </c>
      <c r="K75" s="2" t="s">
        <v>297</v>
      </c>
      <c r="L75" s="3" t="s">
        <v>461</v>
      </c>
      <c r="M75" s="4">
        <v>215891.92180000001</v>
      </c>
      <c r="N75" s="4">
        <v>221911.75709999999</v>
      </c>
      <c r="O75" s="4">
        <v>481.98636870000001</v>
      </c>
      <c r="P75" s="4">
        <v>917.15866519999997</v>
      </c>
      <c r="Q75" s="4">
        <v>119431.3374</v>
      </c>
      <c r="R75" s="4">
        <v>93749.815340000001</v>
      </c>
      <c r="S75" s="4">
        <v>15118.517830000001</v>
      </c>
      <c r="T75" s="4">
        <v>33358.133479999997</v>
      </c>
      <c r="U75" s="5">
        <f>AVERAGE(M75:T75)</f>
        <v>87607.578497987488</v>
      </c>
      <c r="V75" s="5"/>
      <c r="W75" s="4">
        <v>62112.113890000001</v>
      </c>
      <c r="X75" s="4">
        <v>53486.971339999996</v>
      </c>
      <c r="Y75" s="4">
        <v>23111.24739</v>
      </c>
      <c r="Z75" s="4">
        <v>21128.34217</v>
      </c>
      <c r="AA75" s="4">
        <v>31555.874510000001</v>
      </c>
      <c r="AB75" s="4">
        <v>37511.788699999997</v>
      </c>
      <c r="AC75" s="4">
        <v>89117.321179999999</v>
      </c>
      <c r="AD75" s="4">
        <v>34139.745470000002</v>
      </c>
      <c r="AE75" s="5">
        <f>AVERAGE(W75:AD75)</f>
        <v>44020.425581249998</v>
      </c>
      <c r="AG75" s="6">
        <f>U75/AE75</f>
        <v>1.9901574630687566</v>
      </c>
      <c r="AH75" s="6"/>
      <c r="AI75" s="6"/>
    </row>
    <row r="76" spans="1:35" x14ac:dyDescent="0.2">
      <c r="A76" s="2" t="s">
        <v>200</v>
      </c>
      <c r="B76" s="3">
        <v>1</v>
      </c>
      <c r="C76" s="3">
        <v>22.96</v>
      </c>
      <c r="D76" s="3">
        <v>0.32898618800000001</v>
      </c>
      <c r="E76" s="3">
        <v>0.25950621800000001</v>
      </c>
      <c r="F76" s="3">
        <v>30.524676920000001</v>
      </c>
      <c r="G76" s="3">
        <v>0.15649675299999999</v>
      </c>
      <c r="H76" s="3" t="s">
        <v>4</v>
      </c>
      <c r="I76" s="2" t="s">
        <v>5</v>
      </c>
      <c r="J76" s="3">
        <v>218321</v>
      </c>
      <c r="K76" s="2" t="s">
        <v>201</v>
      </c>
      <c r="L76" s="3" t="s">
        <v>382</v>
      </c>
      <c r="M76" s="4">
        <v>1552.1169480000001</v>
      </c>
      <c r="N76" s="4">
        <v>1858.3272340000001</v>
      </c>
      <c r="O76" s="4">
        <v>25898.582330000001</v>
      </c>
      <c r="P76" s="4">
        <v>663223.73300000001</v>
      </c>
      <c r="Q76" s="4">
        <v>1233.9457150000001</v>
      </c>
      <c r="R76" s="4">
        <v>982.22623399999998</v>
      </c>
      <c r="S76" s="4">
        <v>983.21946720000005</v>
      </c>
      <c r="T76" s="4">
        <v>456.19582889999998</v>
      </c>
      <c r="U76" s="5">
        <f>AVERAGE(M76:T76)</f>
        <v>87023.543344637495</v>
      </c>
      <c r="V76" s="5"/>
      <c r="W76" s="4">
        <v>4749.8289770000001</v>
      </c>
      <c r="X76" s="4">
        <v>1919.1664510000001</v>
      </c>
      <c r="Y76" s="4">
        <v>5146.9867919999997</v>
      </c>
      <c r="Z76" s="4">
        <v>3111.2378180000001</v>
      </c>
      <c r="AA76" s="4">
        <v>1</v>
      </c>
      <c r="AB76" s="4">
        <v>383.15928860000002</v>
      </c>
      <c r="AC76" s="4">
        <v>2172.7152729999998</v>
      </c>
      <c r="AD76" s="4">
        <v>5324.3129740000004</v>
      </c>
      <c r="AE76" s="5">
        <f>AVERAGE(W76:AD76)</f>
        <v>2851.0509467000002</v>
      </c>
      <c r="AG76" s="6">
        <f>U76/AE76</f>
        <v>30.523321038988957</v>
      </c>
      <c r="AH76" s="6"/>
      <c r="AI76" s="6"/>
    </row>
    <row r="77" spans="1:35" x14ac:dyDescent="0.2">
      <c r="A77" s="2" t="s">
        <v>55</v>
      </c>
      <c r="B77" s="3">
        <v>5</v>
      </c>
      <c r="C77" s="3">
        <v>271.18</v>
      </c>
      <c r="D77" s="3">
        <v>0.69170646300000005</v>
      </c>
      <c r="E77" s="3">
        <v>0.27403476799999998</v>
      </c>
      <c r="F77" s="3">
        <v>1.6793524710000001</v>
      </c>
      <c r="G77" s="3">
        <v>6.6508583999999996E-2</v>
      </c>
      <c r="H77" s="3" t="s">
        <v>5</v>
      </c>
      <c r="I77" s="2" t="s">
        <v>4</v>
      </c>
      <c r="J77" s="3">
        <v>35971</v>
      </c>
      <c r="K77" s="2" t="s">
        <v>56</v>
      </c>
      <c r="L77" s="3" t="s">
        <v>509</v>
      </c>
      <c r="M77" s="4">
        <v>155327.25529999999</v>
      </c>
      <c r="N77" s="4">
        <v>165237.44099999999</v>
      </c>
      <c r="O77" s="4">
        <v>26325.962619999998</v>
      </c>
      <c r="P77" s="4">
        <v>26116.164639999999</v>
      </c>
      <c r="Q77" s="4">
        <v>127124.5371</v>
      </c>
      <c r="R77" s="4">
        <v>131129.69190000001</v>
      </c>
      <c r="S77" s="4">
        <v>25261.699799999999</v>
      </c>
      <c r="T77" s="4">
        <v>32416.511600000002</v>
      </c>
      <c r="U77" s="5">
        <f>AVERAGE(M77:T77)</f>
        <v>86117.407994999987</v>
      </c>
      <c r="V77" s="5"/>
      <c r="W77" s="4">
        <v>11779.8424</v>
      </c>
      <c r="X77" s="4">
        <v>8716.2518650000002</v>
      </c>
      <c r="Y77" s="4">
        <v>391681.2671</v>
      </c>
      <c r="Z77" s="4">
        <v>411987.86489999999</v>
      </c>
      <c r="AA77" s="4">
        <v>8286.1137309999995</v>
      </c>
      <c r="AB77" s="4">
        <v>6947.1171180000001</v>
      </c>
      <c r="AC77" s="4">
        <v>173641.46780000001</v>
      </c>
      <c r="AD77" s="4">
        <v>155194.17290000001</v>
      </c>
      <c r="AE77" s="5">
        <f>AVERAGE(W77:AD77)</f>
        <v>146029.26222675</v>
      </c>
      <c r="AG77" s="6">
        <f>U77/AE77</f>
        <v>0.58972706347909487</v>
      </c>
      <c r="AH77" s="6"/>
      <c r="AI77" s="6"/>
    </row>
    <row r="78" spans="1:35" x14ac:dyDescent="0.2">
      <c r="A78" s="2" t="s">
        <v>340</v>
      </c>
      <c r="B78" s="3">
        <v>1</v>
      </c>
      <c r="C78" s="3">
        <v>26.51</v>
      </c>
      <c r="D78" s="3">
        <v>0.65949462000000003</v>
      </c>
      <c r="E78" s="3">
        <v>0.27403476799999998</v>
      </c>
      <c r="F78" s="3">
        <v>5.0064328250000001</v>
      </c>
      <c r="G78" s="3">
        <v>7.0450952999999997E-2</v>
      </c>
      <c r="H78" s="3" t="s">
        <v>4</v>
      </c>
      <c r="I78" s="2" t="s">
        <v>5</v>
      </c>
      <c r="J78" s="3">
        <v>33471</v>
      </c>
      <c r="K78" s="2" t="s">
        <v>341</v>
      </c>
      <c r="L78" s="3" t="s">
        <v>413</v>
      </c>
      <c r="M78" s="4">
        <v>179317.38510000001</v>
      </c>
      <c r="N78" s="4">
        <v>212641.15179999999</v>
      </c>
      <c r="O78" s="4">
        <v>1</v>
      </c>
      <c r="P78" s="4">
        <v>68.263288509999995</v>
      </c>
      <c r="Q78" s="4">
        <v>127393.7252</v>
      </c>
      <c r="R78" s="4">
        <v>122921.121</v>
      </c>
      <c r="S78" s="4">
        <v>2173.7849590000001</v>
      </c>
      <c r="T78" s="4">
        <v>1277.1815610000001</v>
      </c>
      <c r="U78" s="5">
        <f>AVERAGE(M78:T78)</f>
        <v>80724.201613563739</v>
      </c>
      <c r="V78" s="5"/>
      <c r="W78" s="4">
        <v>4155.6142110000001</v>
      </c>
      <c r="X78" s="4">
        <v>5719.1326259999996</v>
      </c>
      <c r="Y78" s="4">
        <v>11435.453659999999</v>
      </c>
      <c r="Z78" s="4">
        <v>9795.8183200000003</v>
      </c>
      <c r="AA78" s="4">
        <v>2192.9712290000002</v>
      </c>
      <c r="AB78" s="4">
        <v>3615.4988330000001</v>
      </c>
      <c r="AC78" s="4">
        <v>17546.814350000001</v>
      </c>
      <c r="AD78" s="4">
        <v>73713.837589999996</v>
      </c>
      <c r="AE78" s="5">
        <f>AVERAGE(W78:AD78)</f>
        <v>16021.892602374999</v>
      </c>
      <c r="AG78" s="6">
        <f>U78/AE78</f>
        <v>5.0383686632375513</v>
      </c>
      <c r="AH78" s="6"/>
      <c r="AI78" s="6"/>
    </row>
    <row r="79" spans="1:35" x14ac:dyDescent="0.2">
      <c r="A79" s="2" t="s">
        <v>356</v>
      </c>
      <c r="B79" s="3">
        <v>1</v>
      </c>
      <c r="C79" s="3">
        <v>26.53</v>
      </c>
      <c r="D79" s="3">
        <v>0.66029683299999997</v>
      </c>
      <c r="E79" s="3">
        <v>0.27403476799999998</v>
      </c>
      <c r="F79" s="3">
        <v>1.413861571</v>
      </c>
      <c r="G79" s="3">
        <v>7.0346456000000002E-2</v>
      </c>
      <c r="H79" s="3" t="s">
        <v>4</v>
      </c>
      <c r="I79" s="2" t="s">
        <v>5</v>
      </c>
      <c r="J79" s="3">
        <v>86425</v>
      </c>
      <c r="K79" s="2" t="s">
        <v>357</v>
      </c>
      <c r="L79" s="3" t="s">
        <v>489</v>
      </c>
      <c r="M79" s="4">
        <v>151195.57260000001</v>
      </c>
      <c r="N79" s="4">
        <v>179868.59</v>
      </c>
      <c r="O79" s="4">
        <v>1799.84854</v>
      </c>
      <c r="P79" s="4">
        <v>1111.372762</v>
      </c>
      <c r="Q79" s="4">
        <v>119111.52250000001</v>
      </c>
      <c r="R79" s="4">
        <v>111991.3585</v>
      </c>
      <c r="S79" s="4">
        <v>39116.92452</v>
      </c>
      <c r="T79" s="4">
        <v>41181.151859999998</v>
      </c>
      <c r="U79" s="5">
        <f>AVERAGE(M79:T79)</f>
        <v>80672.042660250008</v>
      </c>
      <c r="V79" s="5"/>
      <c r="W79" s="4">
        <v>39633.198880000004</v>
      </c>
      <c r="X79" s="4">
        <v>32334.954119999999</v>
      </c>
      <c r="Y79" s="4">
        <v>24536.973150000002</v>
      </c>
      <c r="Z79" s="4">
        <v>31671.989699999998</v>
      </c>
      <c r="AA79" s="4">
        <v>32167.79364</v>
      </c>
      <c r="AB79" s="4">
        <v>31815.21513</v>
      </c>
      <c r="AC79" s="4">
        <v>125214.25930000001</v>
      </c>
      <c r="AD79" s="4">
        <v>139979.4724</v>
      </c>
      <c r="AE79" s="5">
        <f>AVERAGE(W79:AD79)</f>
        <v>57169.232040000003</v>
      </c>
      <c r="AG79" s="6">
        <f>U79/AE79</f>
        <v>1.4111094338962893</v>
      </c>
      <c r="AH79" s="6"/>
      <c r="AI79" s="6"/>
    </row>
    <row r="80" spans="1:35" x14ac:dyDescent="0.2">
      <c r="A80" s="2" t="s">
        <v>312</v>
      </c>
      <c r="B80" s="3">
        <v>1</v>
      </c>
      <c r="C80" s="3">
        <v>28.94</v>
      </c>
      <c r="D80" s="3">
        <v>0.51528902200000004</v>
      </c>
      <c r="E80" s="3">
        <v>0.27378306600000002</v>
      </c>
      <c r="F80" s="3">
        <v>1.9704557119999999</v>
      </c>
      <c r="G80" s="3">
        <v>9.5489411999999996E-2</v>
      </c>
      <c r="H80" s="3" t="s">
        <v>4</v>
      </c>
      <c r="I80" s="2" t="s">
        <v>5</v>
      </c>
      <c r="J80" s="3">
        <v>46637</v>
      </c>
      <c r="K80" s="2" t="s">
        <v>313</v>
      </c>
      <c r="L80" s="3" t="s">
        <v>464</v>
      </c>
      <c r="M80" s="4">
        <v>127185.2455</v>
      </c>
      <c r="N80" s="4">
        <v>138781.37609999999</v>
      </c>
      <c r="O80" s="4">
        <v>14326.96984</v>
      </c>
      <c r="P80" s="4">
        <v>15413.274289999999</v>
      </c>
      <c r="Q80" s="4">
        <v>143549.4798</v>
      </c>
      <c r="R80" s="4">
        <v>153126.1881</v>
      </c>
      <c r="S80" s="4">
        <v>18871.652389999999</v>
      </c>
      <c r="T80" s="4">
        <v>29335.479940000001</v>
      </c>
      <c r="U80" s="5">
        <f>AVERAGE(M80:T80)</f>
        <v>80073.708244999987</v>
      </c>
      <c r="V80" s="5"/>
      <c r="W80" s="4">
        <v>38125.577369999999</v>
      </c>
      <c r="X80" s="4">
        <v>39848.949950000002</v>
      </c>
      <c r="Y80" s="4">
        <v>26561.724419999999</v>
      </c>
      <c r="Z80" s="4">
        <v>27151.257539999999</v>
      </c>
      <c r="AA80" s="4">
        <v>37566.696279999996</v>
      </c>
      <c r="AB80" s="4">
        <v>62512.865610000001</v>
      </c>
      <c r="AC80" s="4">
        <v>51186.922409999999</v>
      </c>
      <c r="AD80" s="4">
        <v>42142.664140000001</v>
      </c>
      <c r="AE80" s="5">
        <f>AVERAGE(W80:AD80)</f>
        <v>40637.082215000002</v>
      </c>
      <c r="AG80" s="6">
        <f>U80/AE80</f>
        <v>1.9704590950046876</v>
      </c>
      <c r="AH80" s="6"/>
      <c r="AI80" s="6"/>
    </row>
    <row r="81" spans="1:35" x14ac:dyDescent="0.2">
      <c r="A81" s="2" t="s">
        <v>163</v>
      </c>
      <c r="B81" s="3">
        <v>1</v>
      </c>
      <c r="C81" s="3">
        <v>23.5</v>
      </c>
      <c r="D81" s="3">
        <v>0.125166314</v>
      </c>
      <c r="E81" s="3">
        <v>0.16185229600000001</v>
      </c>
      <c r="F81" s="3">
        <v>2.1945087820000002</v>
      </c>
      <c r="G81" s="3">
        <v>0.33014828299999999</v>
      </c>
      <c r="H81" s="3" t="s">
        <v>4</v>
      </c>
      <c r="I81" s="2" t="s">
        <v>5</v>
      </c>
      <c r="J81" s="3">
        <v>244382</v>
      </c>
      <c r="K81" s="2" t="s">
        <v>164</v>
      </c>
      <c r="L81" s="3" t="s">
        <v>451</v>
      </c>
      <c r="M81" s="4">
        <v>113776.4691</v>
      </c>
      <c r="N81" s="4">
        <v>117871.1149</v>
      </c>
      <c r="O81" s="4">
        <v>11757.53371</v>
      </c>
      <c r="P81" s="4">
        <v>14169.616319999999</v>
      </c>
      <c r="Q81" s="4">
        <v>142621.15179999999</v>
      </c>
      <c r="R81" s="4">
        <v>99136.851710000003</v>
      </c>
      <c r="S81" s="4">
        <v>47718.662600000003</v>
      </c>
      <c r="T81" s="4">
        <v>83499.444929999998</v>
      </c>
      <c r="U81" s="5">
        <f>AVERAGE(M81:T81)</f>
        <v>78818.855633750005</v>
      </c>
      <c r="V81" s="5"/>
      <c r="W81" s="4">
        <v>28918.148430000001</v>
      </c>
      <c r="X81" s="4">
        <v>23817.28875</v>
      </c>
      <c r="Y81" s="4">
        <v>73986.858989999993</v>
      </c>
      <c r="Z81" s="4">
        <v>71139.13149</v>
      </c>
      <c r="AA81" s="4">
        <v>9181.5674920000001</v>
      </c>
      <c r="AB81" s="4">
        <v>19366.75995</v>
      </c>
      <c r="AC81" s="4">
        <v>48934.111340000003</v>
      </c>
      <c r="AD81" s="4">
        <v>8189.3694439999999</v>
      </c>
      <c r="AE81" s="5">
        <f>AVERAGE(W81:AD81)</f>
        <v>35441.654485750005</v>
      </c>
      <c r="AG81" s="6">
        <f>U81/AE81</f>
        <v>2.2239045207508763</v>
      </c>
      <c r="AH81" s="6"/>
      <c r="AI81" s="6"/>
    </row>
    <row r="82" spans="1:35" x14ac:dyDescent="0.2">
      <c r="A82" s="2" t="s">
        <v>61</v>
      </c>
      <c r="B82" s="3">
        <v>5</v>
      </c>
      <c r="C82" s="3">
        <v>194.48</v>
      </c>
      <c r="D82" s="3">
        <v>0.32676683400000001</v>
      </c>
      <c r="E82" s="3">
        <v>0.25950621800000001</v>
      </c>
      <c r="F82" s="3">
        <v>1.6929029250000001</v>
      </c>
      <c r="G82" s="3">
        <v>0.15754036900000001</v>
      </c>
      <c r="H82" s="3" t="s">
        <v>4</v>
      </c>
      <c r="I82" s="2" t="s">
        <v>5</v>
      </c>
      <c r="J82" s="3">
        <v>194261</v>
      </c>
      <c r="K82" s="2" t="s">
        <v>62</v>
      </c>
      <c r="L82" s="3" t="s">
        <v>474</v>
      </c>
      <c r="M82" s="4">
        <v>184784.4357</v>
      </c>
      <c r="N82" s="4">
        <v>197755.5367</v>
      </c>
      <c r="O82" s="4">
        <v>1311.3983270000001</v>
      </c>
      <c r="P82" s="4">
        <v>862.89212169999996</v>
      </c>
      <c r="Q82" s="4">
        <v>96813.514190000002</v>
      </c>
      <c r="R82" s="4">
        <v>95916.76685</v>
      </c>
      <c r="S82" s="4">
        <v>723.4158784</v>
      </c>
      <c r="T82" s="4">
        <v>5325.2598539999999</v>
      </c>
      <c r="U82" s="5">
        <f>AVERAGE(M82:T82)</f>
        <v>72936.652452637485</v>
      </c>
      <c r="V82" s="5"/>
      <c r="W82" s="4">
        <v>52788.822119999997</v>
      </c>
      <c r="X82" s="4">
        <v>41129.575519999999</v>
      </c>
      <c r="Y82" s="4">
        <v>11388.451870000001</v>
      </c>
      <c r="Z82" s="4">
        <v>11971.39962</v>
      </c>
      <c r="AA82" s="4">
        <v>64895.378519999998</v>
      </c>
      <c r="AB82" s="4">
        <v>75364.129610000004</v>
      </c>
      <c r="AC82" s="4">
        <v>48787.513250000004</v>
      </c>
      <c r="AD82" s="4">
        <v>38433.531710000003</v>
      </c>
      <c r="AE82" s="5">
        <f>AVERAGE(W82:AD82)</f>
        <v>43094.850277500002</v>
      </c>
      <c r="AG82" s="6">
        <f>U82/AE82</f>
        <v>1.6924679395096545</v>
      </c>
      <c r="AH82" s="6"/>
      <c r="AI82" s="6"/>
    </row>
    <row r="83" spans="1:35" x14ac:dyDescent="0.2">
      <c r="A83" s="2" t="s">
        <v>322</v>
      </c>
      <c r="B83" s="3">
        <v>1</v>
      </c>
      <c r="C83" s="3">
        <v>24.15</v>
      </c>
      <c r="D83" s="3">
        <v>7.4694735999999998E-2</v>
      </c>
      <c r="E83" s="3">
        <v>0.120734507</v>
      </c>
      <c r="F83" s="3">
        <v>2.2585731459999998</v>
      </c>
      <c r="G83" s="3">
        <v>0.433992037</v>
      </c>
      <c r="H83" s="3" t="s">
        <v>5</v>
      </c>
      <c r="I83" s="2" t="s">
        <v>4</v>
      </c>
      <c r="J83" s="3">
        <v>150298</v>
      </c>
      <c r="K83" s="2" t="s">
        <v>323</v>
      </c>
      <c r="L83" s="3" t="s">
        <v>516</v>
      </c>
      <c r="M83" s="4">
        <v>95946.646930000003</v>
      </c>
      <c r="N83" s="4">
        <v>56251.511380000004</v>
      </c>
      <c r="O83" s="4">
        <v>13111.5677</v>
      </c>
      <c r="P83" s="4">
        <v>4676.329581</v>
      </c>
      <c r="Q83" s="4">
        <v>94155.714980000004</v>
      </c>
      <c r="R83" s="4">
        <v>115151.2441</v>
      </c>
      <c r="S83" s="4">
        <v>91782.653539999999</v>
      </c>
      <c r="T83" s="4">
        <v>97648.989390000002</v>
      </c>
      <c r="U83" s="5">
        <f>AVERAGE(M83:T83)</f>
        <v>71090.582200125005</v>
      </c>
      <c r="V83" s="5"/>
      <c r="W83" s="4">
        <v>77896.561570000005</v>
      </c>
      <c r="X83" s="4">
        <v>72398.631659999999</v>
      </c>
      <c r="Y83" s="4">
        <v>88451.413589999996</v>
      </c>
      <c r="Z83" s="4">
        <v>73321.687139999995</v>
      </c>
      <c r="AA83" s="4">
        <v>422649.4412</v>
      </c>
      <c r="AB83" s="4">
        <v>339795.2438</v>
      </c>
      <c r="AC83" s="4">
        <v>111735.34329999999</v>
      </c>
      <c r="AD83" s="4">
        <v>97777.828859999994</v>
      </c>
      <c r="AE83" s="5">
        <f>AVERAGE(W83:AD83)</f>
        <v>160503.26889000001</v>
      </c>
      <c r="AG83" s="6">
        <f>U83/AE83</f>
        <v>0.44292295535018994</v>
      </c>
      <c r="AH83" s="6"/>
      <c r="AI83" s="6"/>
    </row>
    <row r="84" spans="1:35" x14ac:dyDescent="0.2">
      <c r="A84" s="2" t="s">
        <v>153</v>
      </c>
      <c r="B84" s="3">
        <v>1</v>
      </c>
      <c r="C84" s="3">
        <v>62.46</v>
      </c>
      <c r="D84" s="3">
        <v>0.18657944300000001</v>
      </c>
      <c r="E84" s="3">
        <v>0.18922783100000001</v>
      </c>
      <c r="F84" s="3">
        <v>1.047500777</v>
      </c>
      <c r="G84" s="3">
        <v>0.25347054000000002</v>
      </c>
      <c r="H84" s="3" t="s">
        <v>4</v>
      </c>
      <c r="I84" s="2" t="s">
        <v>5</v>
      </c>
      <c r="J84" s="3">
        <v>13110</v>
      </c>
      <c r="K84" s="2" t="s">
        <v>154</v>
      </c>
      <c r="L84" s="3" t="s">
        <v>501</v>
      </c>
      <c r="M84" s="4">
        <v>191115.41200000001</v>
      </c>
      <c r="N84" s="4">
        <v>194336.22339999999</v>
      </c>
      <c r="O84" s="4">
        <v>1</v>
      </c>
      <c r="P84" s="4">
        <v>121.61713399999999</v>
      </c>
      <c r="Q84" s="4">
        <v>36811.889179999998</v>
      </c>
      <c r="R84" s="4">
        <v>41327.659529999997</v>
      </c>
      <c r="S84" s="4">
        <v>17854.1571</v>
      </c>
      <c r="T84" s="4">
        <v>84256.817120000007</v>
      </c>
      <c r="U84" s="5">
        <f>AVERAGE(M84:T84)</f>
        <v>70728.096933000008</v>
      </c>
      <c r="V84" s="5"/>
      <c r="W84" s="4">
        <v>98321.491370000003</v>
      </c>
      <c r="X84" s="4">
        <v>77151.897330000007</v>
      </c>
      <c r="Y84" s="4">
        <v>36455.86767</v>
      </c>
      <c r="Z84" s="4">
        <v>35918.31194</v>
      </c>
      <c r="AA84" s="4">
        <v>65623.277740000005</v>
      </c>
      <c r="AB84" s="4">
        <v>78974.134900000005</v>
      </c>
      <c r="AC84" s="4">
        <v>86126.132270000002</v>
      </c>
      <c r="AD84" s="4">
        <v>59571.558120000002</v>
      </c>
      <c r="AE84" s="5">
        <f>AVERAGE(W84:AD84)</f>
        <v>67267.8339175</v>
      </c>
      <c r="AG84" s="6">
        <f>U84/AE84</f>
        <v>1.0514400838258566</v>
      </c>
      <c r="AH84" s="6"/>
      <c r="AI84" s="6"/>
    </row>
    <row r="85" spans="1:35" x14ac:dyDescent="0.2">
      <c r="A85" s="2" t="s">
        <v>103</v>
      </c>
      <c r="B85" s="3">
        <v>2</v>
      </c>
      <c r="C85" s="3">
        <v>177.15</v>
      </c>
      <c r="D85" s="3">
        <v>0.33500269500000002</v>
      </c>
      <c r="E85" s="3">
        <v>0.25950621800000001</v>
      </c>
      <c r="F85" s="3">
        <v>2.4653204739999999</v>
      </c>
      <c r="G85" s="3">
        <v>0.15371855100000001</v>
      </c>
      <c r="H85" s="3" t="s">
        <v>4</v>
      </c>
      <c r="I85" s="2" t="s">
        <v>5</v>
      </c>
      <c r="J85" s="3">
        <v>12609</v>
      </c>
      <c r="K85" s="2" t="s">
        <v>104</v>
      </c>
      <c r="L85" s="3" t="s">
        <v>439</v>
      </c>
      <c r="M85" s="4">
        <v>225751.69330000001</v>
      </c>
      <c r="N85" s="4">
        <v>211293.8124</v>
      </c>
      <c r="O85" s="4">
        <v>21.93139721</v>
      </c>
      <c r="P85" s="4">
        <v>37.599811860000003</v>
      </c>
      <c r="Q85" s="4">
        <v>52564.553419999997</v>
      </c>
      <c r="R85" s="4">
        <v>43742.489860000001</v>
      </c>
      <c r="S85" s="4">
        <v>4338.2121729999999</v>
      </c>
      <c r="T85" s="4">
        <v>14718.526260000001</v>
      </c>
      <c r="U85" s="5">
        <f>AVERAGE(M85:T85)</f>
        <v>69058.602327758737</v>
      </c>
      <c r="V85" s="5"/>
      <c r="W85" s="4">
        <v>43984.953950000003</v>
      </c>
      <c r="X85" s="4">
        <v>35187.338770000002</v>
      </c>
      <c r="Y85" s="4">
        <v>15235.938270000001</v>
      </c>
      <c r="Z85" s="4">
        <v>11826.177970000001</v>
      </c>
      <c r="AA85" s="4">
        <v>34386.341480000003</v>
      </c>
      <c r="AB85" s="4">
        <v>23343.7183</v>
      </c>
      <c r="AC85" s="4">
        <v>34187.892319999999</v>
      </c>
      <c r="AD85" s="4">
        <v>21987.514380000001</v>
      </c>
      <c r="AE85" s="5">
        <f>AVERAGE(W85:AD85)</f>
        <v>27517.484430000004</v>
      </c>
      <c r="AG85" s="6">
        <f>U85/AE85</f>
        <v>2.509626288821297</v>
      </c>
      <c r="AH85" s="6"/>
      <c r="AI85" s="6"/>
    </row>
    <row r="86" spans="1:35" x14ac:dyDescent="0.2">
      <c r="A86" s="2" t="s">
        <v>93</v>
      </c>
      <c r="B86" s="3">
        <v>3</v>
      </c>
      <c r="C86" s="3">
        <v>240.06</v>
      </c>
      <c r="D86" s="3">
        <v>0.391845043</v>
      </c>
      <c r="E86" s="3">
        <v>0.25950621800000001</v>
      </c>
      <c r="F86" s="3">
        <v>1.6315259209999999</v>
      </c>
      <c r="G86" s="3">
        <v>0.13071090499999999</v>
      </c>
      <c r="H86" s="3" t="s">
        <v>4</v>
      </c>
      <c r="I86" s="2" t="s">
        <v>5</v>
      </c>
      <c r="J86" s="3">
        <v>12874</v>
      </c>
      <c r="K86" s="2" t="s">
        <v>94</v>
      </c>
      <c r="L86" s="3" t="s">
        <v>480</v>
      </c>
      <c r="M86" s="4">
        <v>171711.3217</v>
      </c>
      <c r="N86" s="4">
        <v>188867.5575</v>
      </c>
      <c r="O86" s="4">
        <v>51.724716809999997</v>
      </c>
      <c r="P86" s="4">
        <v>293.93234919999998</v>
      </c>
      <c r="Q86" s="4">
        <v>79891.295809999996</v>
      </c>
      <c r="R86" s="4">
        <v>68115.148860000001</v>
      </c>
      <c r="S86" s="4">
        <v>21518.7464</v>
      </c>
      <c r="T86" s="4">
        <v>12271.916810000001</v>
      </c>
      <c r="U86" s="5">
        <f>AVERAGE(M86:T86)</f>
        <v>67840.205518251241</v>
      </c>
      <c r="V86" s="5"/>
      <c r="W86" s="4">
        <v>35561.814550000003</v>
      </c>
      <c r="X86" s="4">
        <v>26723.512490000001</v>
      </c>
      <c r="Y86" s="4">
        <v>28135.59216</v>
      </c>
      <c r="Z86" s="4">
        <v>27114.183509999999</v>
      </c>
      <c r="AA86" s="4">
        <v>13848.119189999999</v>
      </c>
      <c r="AB86" s="4">
        <v>21173.198980000001</v>
      </c>
      <c r="AC86" s="4">
        <v>85848.891709999996</v>
      </c>
      <c r="AD86" s="4">
        <v>94716.141130000004</v>
      </c>
      <c r="AE86" s="5">
        <f>AVERAGE(W86:AD86)</f>
        <v>41640.181714999999</v>
      </c>
      <c r="AG86" s="6">
        <f>U86/AE86</f>
        <v>1.6292005155638702</v>
      </c>
      <c r="AH86" s="6"/>
      <c r="AI86" s="6"/>
    </row>
    <row r="87" spans="1:35" x14ac:dyDescent="0.2">
      <c r="A87" s="2" t="s">
        <v>250</v>
      </c>
      <c r="B87" s="3">
        <v>1</v>
      </c>
      <c r="C87" s="3">
        <v>15.49</v>
      </c>
      <c r="D87" s="3">
        <v>8.7788814000000007E-2</v>
      </c>
      <c r="E87" s="3">
        <v>0.129736607</v>
      </c>
      <c r="F87" s="3">
        <v>9.5021353089999998</v>
      </c>
      <c r="G87" s="3">
        <v>0.40126398600000002</v>
      </c>
      <c r="H87" s="3" t="s">
        <v>4</v>
      </c>
      <c r="I87" s="2" t="s">
        <v>5</v>
      </c>
      <c r="J87" s="3">
        <v>45367</v>
      </c>
      <c r="K87" s="2" t="s">
        <v>251</v>
      </c>
      <c r="L87" s="3" t="s">
        <v>393</v>
      </c>
      <c r="M87" s="4">
        <v>1149.578798</v>
      </c>
      <c r="N87" s="4">
        <v>1272.6688959999999</v>
      </c>
      <c r="O87" s="4">
        <v>528193.58539999998</v>
      </c>
      <c r="P87" s="4">
        <v>1715.551655</v>
      </c>
      <c r="Q87" s="4">
        <v>2861.8911109999999</v>
      </c>
      <c r="R87" s="4">
        <v>4773.9516599999997</v>
      </c>
      <c r="S87" s="4">
        <v>629.97811660000002</v>
      </c>
      <c r="T87" s="4">
        <v>981.34117739999999</v>
      </c>
      <c r="U87" s="5">
        <f>AVERAGE(M87:T87)</f>
        <v>67697.318351749986</v>
      </c>
      <c r="V87" s="5"/>
      <c r="W87" s="4">
        <v>1</v>
      </c>
      <c r="X87" s="4">
        <v>1</v>
      </c>
      <c r="Y87" s="4">
        <v>5363.4425099999999</v>
      </c>
      <c r="Z87" s="4">
        <v>9333.6368259999999</v>
      </c>
      <c r="AA87" s="4">
        <v>1</v>
      </c>
      <c r="AB87" s="4">
        <v>1</v>
      </c>
      <c r="AC87" s="4">
        <v>32838.111349999999</v>
      </c>
      <c r="AD87" s="4">
        <v>9448.5947460000007</v>
      </c>
      <c r="AE87" s="5">
        <f>AVERAGE(W87:AD87)</f>
        <v>7123.4731790000005</v>
      </c>
      <c r="AG87" s="6">
        <f>U87/AE87</f>
        <v>9.5034145073110796</v>
      </c>
      <c r="AH87" s="6"/>
      <c r="AI87" s="6"/>
    </row>
    <row r="88" spans="1:35" x14ac:dyDescent="0.2">
      <c r="A88" s="2" t="s">
        <v>115</v>
      </c>
      <c r="B88" s="3">
        <v>2</v>
      </c>
      <c r="C88" s="3">
        <v>72.05</v>
      </c>
      <c r="D88" s="3">
        <v>1.5034334999999999E-2</v>
      </c>
      <c r="E88" s="3">
        <v>6.4802890000000002E-2</v>
      </c>
      <c r="F88" s="3">
        <v>1.5774652899999999</v>
      </c>
      <c r="G88" s="3">
        <v>0.73127945299999997</v>
      </c>
      <c r="H88" s="3" t="s">
        <v>4</v>
      </c>
      <c r="I88" s="2" t="s">
        <v>5</v>
      </c>
      <c r="J88" s="3">
        <v>25985</v>
      </c>
      <c r="K88" s="2" t="s">
        <v>116</v>
      </c>
      <c r="L88" s="3" t="s">
        <v>482</v>
      </c>
      <c r="M88" s="4">
        <v>94682.116179999997</v>
      </c>
      <c r="N88" s="4">
        <v>91883.317519999997</v>
      </c>
      <c r="O88" s="4">
        <v>58561.74798</v>
      </c>
      <c r="P88" s="4">
        <v>69142.954100000003</v>
      </c>
      <c r="Q88" s="4">
        <v>51158.714999999997</v>
      </c>
      <c r="R88" s="4">
        <v>47526.4185</v>
      </c>
      <c r="S88" s="4">
        <v>64619.15971</v>
      </c>
      <c r="T88" s="4">
        <v>43258.315150000002</v>
      </c>
      <c r="U88" s="5">
        <f>AVERAGE(M88:T88)</f>
        <v>65104.093017499996</v>
      </c>
      <c r="V88" s="5"/>
      <c r="W88" s="4">
        <v>44722.277430000002</v>
      </c>
      <c r="X88" s="4">
        <v>39111.361360000003</v>
      </c>
      <c r="Y88" s="4">
        <v>41814.987000000001</v>
      </c>
      <c r="Z88" s="4">
        <v>36387.37341</v>
      </c>
      <c r="AA88" s="4">
        <v>23229.112349999999</v>
      </c>
      <c r="AB88" s="4">
        <v>21651.641380000001</v>
      </c>
      <c r="AC88" s="4">
        <v>74171.478170000002</v>
      </c>
      <c r="AD88" s="4">
        <v>48781.741629999997</v>
      </c>
      <c r="AE88" s="5">
        <f>AVERAGE(W88:AD88)</f>
        <v>41233.746591250005</v>
      </c>
      <c r="AG88" s="6">
        <f>U88/AE88</f>
        <v>1.5789031654793986</v>
      </c>
      <c r="AH88" s="6"/>
      <c r="AI88" s="6"/>
    </row>
    <row r="89" spans="1:35" x14ac:dyDescent="0.2">
      <c r="A89" s="2" t="s">
        <v>89</v>
      </c>
      <c r="B89" s="3">
        <v>3</v>
      </c>
      <c r="C89" s="3">
        <v>123.52</v>
      </c>
      <c r="D89" s="3">
        <v>0.59787178600000002</v>
      </c>
      <c r="E89" s="3">
        <v>0.27403476799999998</v>
      </c>
      <c r="F89" s="3">
        <v>2.2831826510000002</v>
      </c>
      <c r="G89" s="3">
        <v>7.9529305999999994E-2</v>
      </c>
      <c r="H89" s="3" t="s">
        <v>4</v>
      </c>
      <c r="I89" s="2" t="s">
        <v>5</v>
      </c>
      <c r="J89" s="3">
        <v>275742</v>
      </c>
      <c r="K89" s="2" t="s">
        <v>90</v>
      </c>
      <c r="L89" s="3" t="s">
        <v>447</v>
      </c>
      <c r="M89" s="4">
        <v>148832.61129999999</v>
      </c>
      <c r="N89" s="4">
        <v>161513.28760000001</v>
      </c>
      <c r="O89" s="4">
        <v>2989.1415609999999</v>
      </c>
      <c r="P89" s="4">
        <v>2571.5151860000001</v>
      </c>
      <c r="Q89" s="4">
        <v>51186.124530000001</v>
      </c>
      <c r="R89" s="4">
        <v>45381.523959999999</v>
      </c>
      <c r="S89" s="4">
        <v>45145.435129999998</v>
      </c>
      <c r="T89" s="4">
        <v>57573.358220000002</v>
      </c>
      <c r="U89" s="5">
        <f>AVERAGE(M89:T89)</f>
        <v>64399.124685875002</v>
      </c>
      <c r="V89" s="5"/>
      <c r="W89" s="4">
        <v>29784.132170000001</v>
      </c>
      <c r="X89" s="4">
        <v>15645.615739999999</v>
      </c>
      <c r="Y89" s="4">
        <v>12676.96795</v>
      </c>
      <c r="Z89" s="4">
        <v>17387.165969999998</v>
      </c>
      <c r="AA89" s="4">
        <v>14413.41613</v>
      </c>
      <c r="AB89" s="4">
        <v>15452.46515</v>
      </c>
      <c r="AC89" s="4">
        <v>67976.833410000007</v>
      </c>
      <c r="AD89" s="4">
        <v>51827.713799999998</v>
      </c>
      <c r="AE89" s="5">
        <f>AVERAGE(W89:AD89)</f>
        <v>28145.538790000002</v>
      </c>
      <c r="AG89" s="6">
        <f>U89/AE89</f>
        <v>2.2880757467949326</v>
      </c>
      <c r="AH89" s="6"/>
      <c r="AI89" s="6"/>
    </row>
    <row r="90" spans="1:35" x14ac:dyDescent="0.2">
      <c r="A90" s="2" t="s">
        <v>306</v>
      </c>
      <c r="B90" s="3">
        <v>1</v>
      </c>
      <c r="C90" s="3">
        <v>29.12</v>
      </c>
      <c r="D90" s="3">
        <v>6.0115256999999998E-2</v>
      </c>
      <c r="E90" s="3">
        <v>0.119026562</v>
      </c>
      <c r="F90" s="3">
        <v>10.585723850000001</v>
      </c>
      <c r="G90" s="3">
        <v>0.47788818</v>
      </c>
      <c r="H90" s="3" t="s">
        <v>4</v>
      </c>
      <c r="I90" s="2" t="s">
        <v>5</v>
      </c>
      <c r="J90" s="3">
        <v>75789</v>
      </c>
      <c r="K90" s="2" t="s">
        <v>307</v>
      </c>
      <c r="L90" s="3" t="s">
        <v>390</v>
      </c>
      <c r="M90" s="4">
        <v>154866.9816</v>
      </c>
      <c r="N90" s="4">
        <v>162719.11730000001</v>
      </c>
      <c r="O90" s="4">
        <v>83814.464439999996</v>
      </c>
      <c r="P90" s="4">
        <v>1</v>
      </c>
      <c r="Q90" s="4">
        <v>53125.186670000003</v>
      </c>
      <c r="R90" s="4">
        <v>56157.839619999999</v>
      </c>
      <c r="S90" s="4">
        <v>1113.673211</v>
      </c>
      <c r="T90" s="4">
        <v>911.48675730000002</v>
      </c>
      <c r="U90" s="5">
        <f>AVERAGE(M90:T90)</f>
        <v>64088.718699787496</v>
      </c>
      <c r="V90" s="5"/>
      <c r="W90" s="4">
        <v>1</v>
      </c>
      <c r="X90" s="4">
        <v>1</v>
      </c>
      <c r="Y90" s="4">
        <v>1</v>
      </c>
      <c r="Z90" s="4">
        <v>2834.8311389999999</v>
      </c>
      <c r="AA90" s="4">
        <v>1</v>
      </c>
      <c r="AB90" s="4">
        <v>674.18815389999997</v>
      </c>
      <c r="AC90" s="4">
        <v>12956.96624</v>
      </c>
      <c r="AD90" s="4">
        <v>31947.313529999999</v>
      </c>
      <c r="AE90" s="5">
        <f>AVERAGE(W90:AD90)</f>
        <v>6052.1623828624997</v>
      </c>
      <c r="AG90" s="6">
        <f>U90/AE90</f>
        <v>10.589391798419554</v>
      </c>
      <c r="AH90" s="6"/>
      <c r="AI90" s="6"/>
    </row>
    <row r="91" spans="1:35" x14ac:dyDescent="0.2">
      <c r="A91" s="2" t="s">
        <v>334</v>
      </c>
      <c r="B91" s="3">
        <v>1</v>
      </c>
      <c r="C91" s="3">
        <v>23.45</v>
      </c>
      <c r="D91" s="3">
        <v>2.0752699999999999E-4</v>
      </c>
      <c r="E91" s="3">
        <v>5.367063E-3</v>
      </c>
      <c r="F91" s="3">
        <v>32.229940360000001</v>
      </c>
      <c r="G91" s="3">
        <v>0.99588226899999999</v>
      </c>
      <c r="H91" s="3" t="s">
        <v>4</v>
      </c>
      <c r="I91" s="2" t="s">
        <v>5</v>
      </c>
      <c r="J91" s="3">
        <v>145119</v>
      </c>
      <c r="K91" s="2" t="s">
        <v>335</v>
      </c>
      <c r="L91" s="3" t="s">
        <v>381</v>
      </c>
      <c r="M91" s="4">
        <v>131656.41440000001</v>
      </c>
      <c r="N91" s="4">
        <v>144254.94889999999</v>
      </c>
      <c r="O91" s="4">
        <v>31163.216179999999</v>
      </c>
      <c r="P91" s="4">
        <v>36517.172749999998</v>
      </c>
      <c r="Q91" s="4">
        <v>81568.649250000002</v>
      </c>
      <c r="R91" s="4">
        <v>75513.336280000003</v>
      </c>
      <c r="S91" s="4">
        <v>3734.8599720000002</v>
      </c>
      <c r="T91" s="4">
        <v>5168.4549379999999</v>
      </c>
      <c r="U91" s="5">
        <f>AVERAGE(M91:T91)</f>
        <v>63697.131583750001</v>
      </c>
      <c r="V91" s="5"/>
      <c r="W91" s="4">
        <v>1216.849168</v>
      </c>
      <c r="X91" s="4">
        <v>217.85595860000001</v>
      </c>
      <c r="Y91" s="4">
        <v>2698.6924610000001</v>
      </c>
      <c r="Z91" s="4">
        <v>3132.277889</v>
      </c>
      <c r="AA91" s="4">
        <v>113.8336597</v>
      </c>
      <c r="AB91" s="4">
        <v>1182.5538260000001</v>
      </c>
      <c r="AC91" s="4">
        <v>3231.6963219999998</v>
      </c>
      <c r="AD91" s="4">
        <v>3992.4712119999999</v>
      </c>
      <c r="AE91" s="5">
        <f>AVERAGE(W91:AD91)</f>
        <v>1973.2788120375001</v>
      </c>
      <c r="AG91" s="6">
        <f>U91/AE91</f>
        <v>32.279843677021908</v>
      </c>
      <c r="AH91" s="6"/>
      <c r="AI91" s="6"/>
    </row>
    <row r="92" spans="1:35" x14ac:dyDescent="0.2">
      <c r="A92" s="2" t="s">
        <v>330</v>
      </c>
      <c r="B92" s="3">
        <v>1</v>
      </c>
      <c r="C92" s="3">
        <v>22.1</v>
      </c>
      <c r="D92" s="3">
        <v>0.85586602899999997</v>
      </c>
      <c r="E92" s="3">
        <v>0.27565126899999998</v>
      </c>
      <c r="F92" s="3">
        <v>2.1460057809999999</v>
      </c>
      <c r="G92" s="3">
        <v>5.3423352E-2</v>
      </c>
      <c r="H92" s="3" t="s">
        <v>4</v>
      </c>
      <c r="I92" s="2" t="s">
        <v>5</v>
      </c>
      <c r="J92" s="3">
        <v>121214</v>
      </c>
      <c r="K92" s="2" t="s">
        <v>331</v>
      </c>
      <c r="L92" s="3" t="s">
        <v>454</v>
      </c>
      <c r="M92" s="4">
        <v>155516.83360000001</v>
      </c>
      <c r="N92" s="4">
        <v>172324.32819999999</v>
      </c>
      <c r="O92" s="4">
        <v>688.227621</v>
      </c>
      <c r="P92" s="4">
        <v>1226.138614</v>
      </c>
      <c r="Q92" s="4">
        <v>55228.262219999997</v>
      </c>
      <c r="R92" s="4">
        <v>68671.899780000007</v>
      </c>
      <c r="S92" s="4">
        <v>8364.9715730000007</v>
      </c>
      <c r="T92" s="4">
        <v>38947.31551</v>
      </c>
      <c r="U92" s="5">
        <f>AVERAGE(M92:T92)</f>
        <v>62620.997139749998</v>
      </c>
      <c r="V92" s="5"/>
      <c r="W92" s="4">
        <v>19163.462619999998</v>
      </c>
      <c r="X92" s="4">
        <v>16519.329000000002</v>
      </c>
      <c r="Y92" s="4">
        <v>22141.674129999999</v>
      </c>
      <c r="Z92" s="4">
        <v>26658.156449999999</v>
      </c>
      <c r="AA92" s="4">
        <v>2299.1672130000002</v>
      </c>
      <c r="AB92" s="4">
        <v>3524.42938</v>
      </c>
      <c r="AC92" s="4">
        <v>75598.841530000005</v>
      </c>
      <c r="AD92" s="4">
        <v>67737.572679999997</v>
      </c>
      <c r="AE92" s="5">
        <f>AVERAGE(W92:AD92)</f>
        <v>29205.329125374999</v>
      </c>
      <c r="AG92" s="6">
        <f>U92/AE92</f>
        <v>2.1441633775440612</v>
      </c>
      <c r="AH92" s="6"/>
      <c r="AI92" s="6"/>
    </row>
    <row r="93" spans="1:35" x14ac:dyDescent="0.2">
      <c r="A93" s="2" t="s">
        <v>73</v>
      </c>
      <c r="B93" s="3">
        <v>4</v>
      </c>
      <c r="C93" s="3">
        <v>89.46</v>
      </c>
      <c r="D93" s="3">
        <v>0.79065713100000001</v>
      </c>
      <c r="E93" s="3">
        <v>0.27403476799999998</v>
      </c>
      <c r="F93" s="3">
        <v>4.4661429989999997</v>
      </c>
      <c r="G93" s="3">
        <v>5.7338168000000002E-2</v>
      </c>
      <c r="H93" s="3" t="s">
        <v>4</v>
      </c>
      <c r="I93" s="2" t="s">
        <v>5</v>
      </c>
      <c r="J93" s="3">
        <v>103521</v>
      </c>
      <c r="K93" s="2" t="s">
        <v>74</v>
      </c>
      <c r="L93" s="3" t="s">
        <v>419</v>
      </c>
      <c r="M93" s="4">
        <v>66652.676489999998</v>
      </c>
      <c r="N93" s="4">
        <v>74719.334350000005</v>
      </c>
      <c r="O93" s="4">
        <v>355.14527249999998</v>
      </c>
      <c r="P93" s="4">
        <v>283.98695759999998</v>
      </c>
      <c r="Q93" s="4">
        <v>168871.21789999999</v>
      </c>
      <c r="R93" s="4">
        <v>162574.1832</v>
      </c>
      <c r="S93" s="4">
        <v>3411.1195889999999</v>
      </c>
      <c r="T93" s="4">
        <v>9595.4113109999998</v>
      </c>
      <c r="U93" s="5">
        <f>AVERAGE(M93:T93)</f>
        <v>60807.884383762503</v>
      </c>
      <c r="V93" s="5"/>
      <c r="W93" s="4">
        <v>11692.89615</v>
      </c>
      <c r="X93" s="4">
        <v>12221.17225</v>
      </c>
      <c r="Y93" s="4">
        <v>26211.826209999999</v>
      </c>
      <c r="Z93" s="4">
        <v>23545.691559999999</v>
      </c>
      <c r="AA93" s="4">
        <v>1976.6592149999999</v>
      </c>
      <c r="AB93" s="4">
        <v>7176.8587189999998</v>
      </c>
      <c r="AC93" s="4">
        <v>24421.491900000001</v>
      </c>
      <c r="AD93" s="4">
        <v>1678.5445649999999</v>
      </c>
      <c r="AE93" s="5">
        <f>AVERAGE(W93:AD93)</f>
        <v>13615.642571124999</v>
      </c>
      <c r="AG93" s="6">
        <f>U93/AE93</f>
        <v>4.4660311892087385</v>
      </c>
      <c r="AH93" s="6"/>
      <c r="AI93" s="6"/>
    </row>
    <row r="94" spans="1:35" x14ac:dyDescent="0.2">
      <c r="A94" s="2" t="s">
        <v>119</v>
      </c>
      <c r="B94" s="3">
        <v>2</v>
      </c>
      <c r="C94" s="3">
        <v>68.459999999999994</v>
      </c>
      <c r="D94" s="3">
        <v>0.35620434400000001</v>
      </c>
      <c r="E94" s="3">
        <v>0.25950621800000001</v>
      </c>
      <c r="F94" s="3">
        <v>2.9951580529999999</v>
      </c>
      <c r="G94" s="3">
        <v>0.144487749</v>
      </c>
      <c r="H94" s="3" t="s">
        <v>4</v>
      </c>
      <c r="I94" s="2" t="s">
        <v>5</v>
      </c>
      <c r="J94" s="3">
        <v>16102</v>
      </c>
      <c r="K94" s="2" t="s">
        <v>120</v>
      </c>
      <c r="L94" s="3" t="s">
        <v>430</v>
      </c>
      <c r="M94" s="4">
        <v>86679.751569999993</v>
      </c>
      <c r="N94" s="4">
        <v>75355.413430000001</v>
      </c>
      <c r="O94" s="4">
        <v>16.55178484</v>
      </c>
      <c r="P94" s="4">
        <v>1</v>
      </c>
      <c r="Q94" s="4">
        <v>153417.66149999999</v>
      </c>
      <c r="R94" s="4">
        <v>142614.49129999999</v>
      </c>
      <c r="S94" s="4">
        <v>1958.199846</v>
      </c>
      <c r="T94" s="4">
        <v>1895.437156</v>
      </c>
      <c r="U94" s="5">
        <f>AVERAGE(M94:T94)</f>
        <v>57742.313323354996</v>
      </c>
      <c r="V94" s="5"/>
      <c r="W94" s="4">
        <v>3666.5219860000002</v>
      </c>
      <c r="X94" s="4">
        <v>5511.5614649999998</v>
      </c>
      <c r="Y94" s="4">
        <v>14316.79585</v>
      </c>
      <c r="Z94" s="4">
        <v>11919.84398</v>
      </c>
      <c r="AA94" s="4">
        <v>38789.198790000002</v>
      </c>
      <c r="AB94" s="4">
        <v>12892.745860000001</v>
      </c>
      <c r="AC94" s="4">
        <v>38389.582920000001</v>
      </c>
      <c r="AD94" s="4">
        <v>29748.511340000001</v>
      </c>
      <c r="AE94" s="5">
        <f>AVERAGE(W94:AD94)</f>
        <v>19404.345273875002</v>
      </c>
      <c r="AG94" s="6">
        <f>U94/AE94</f>
        <v>2.9757413872188843</v>
      </c>
      <c r="AH94" s="6"/>
      <c r="AI94" s="6"/>
    </row>
    <row r="95" spans="1:35" x14ac:dyDescent="0.2">
      <c r="A95" s="2" t="s">
        <v>338</v>
      </c>
      <c r="B95" s="3">
        <v>1</v>
      </c>
      <c r="C95" s="3">
        <v>36.01</v>
      </c>
      <c r="D95" s="3">
        <v>0.73421224399999996</v>
      </c>
      <c r="E95" s="3">
        <v>0.27403476799999998</v>
      </c>
      <c r="F95" s="3">
        <v>15.356870410000001</v>
      </c>
      <c r="G95" s="3">
        <v>6.2055631E-2</v>
      </c>
      <c r="H95" s="3" t="s">
        <v>4</v>
      </c>
      <c r="I95" s="2" t="s">
        <v>5</v>
      </c>
      <c r="J95" s="3">
        <v>117342</v>
      </c>
      <c r="K95" s="2" t="s">
        <v>339</v>
      </c>
      <c r="L95" s="3" t="s">
        <v>388</v>
      </c>
      <c r="M95" s="4">
        <v>213741.37710000001</v>
      </c>
      <c r="N95" s="4">
        <v>215323.9834</v>
      </c>
      <c r="O95" s="4">
        <v>1</v>
      </c>
      <c r="P95" s="4">
        <v>413.59866849999997</v>
      </c>
      <c r="Q95" s="4">
        <v>11741.182629999999</v>
      </c>
      <c r="R95" s="4">
        <v>7785.6992639999999</v>
      </c>
      <c r="S95" s="4">
        <v>738.11298650000003</v>
      </c>
      <c r="T95" s="4">
        <v>1273.117643</v>
      </c>
      <c r="U95" s="5">
        <f>AVERAGE(M95:T95)</f>
        <v>56377.258961500003</v>
      </c>
      <c r="V95" s="5"/>
      <c r="W95" s="4">
        <v>8888.1117579999991</v>
      </c>
      <c r="X95" s="4">
        <v>3814.3688120000002</v>
      </c>
      <c r="Y95" s="4">
        <v>4898.9944349999996</v>
      </c>
      <c r="Z95" s="4">
        <v>4281.2448430000004</v>
      </c>
      <c r="AA95" s="4">
        <v>1</v>
      </c>
      <c r="AB95" s="4">
        <v>1449.4516149999999</v>
      </c>
      <c r="AC95" s="4">
        <v>3133.477492</v>
      </c>
      <c r="AD95" s="4">
        <v>3113.7788989999999</v>
      </c>
      <c r="AE95" s="5">
        <f>AVERAGE(W95:AD95)</f>
        <v>3697.5534817499997</v>
      </c>
      <c r="AG95" s="6">
        <f>U95/AE95</f>
        <v>15.247178773684011</v>
      </c>
      <c r="AH95" s="6"/>
      <c r="AI95" s="6"/>
    </row>
    <row r="96" spans="1:35" x14ac:dyDescent="0.2">
      <c r="A96" s="2" t="s">
        <v>91</v>
      </c>
      <c r="B96" s="3">
        <v>3</v>
      </c>
      <c r="C96" s="3">
        <v>121.28</v>
      </c>
      <c r="D96" s="3">
        <v>9.9925959999999994E-3</v>
      </c>
      <c r="E96" s="3">
        <v>5.1685621000000001E-2</v>
      </c>
      <c r="F96" s="3">
        <v>3.5181360370000001</v>
      </c>
      <c r="G96" s="3">
        <v>0.79052968999999995</v>
      </c>
      <c r="H96" s="3" t="s">
        <v>4</v>
      </c>
      <c r="I96" s="2" t="s">
        <v>5</v>
      </c>
      <c r="J96" s="3">
        <v>57205</v>
      </c>
      <c r="K96" s="2" t="s">
        <v>92</v>
      </c>
      <c r="L96" s="3" t="s">
        <v>424</v>
      </c>
      <c r="M96" s="4">
        <v>77988.79118</v>
      </c>
      <c r="N96" s="4">
        <v>83223.488400000002</v>
      </c>
      <c r="O96" s="4">
        <v>9689.5561190000008</v>
      </c>
      <c r="P96" s="4">
        <v>11381.317800000001</v>
      </c>
      <c r="Q96" s="4">
        <v>79588.18333</v>
      </c>
      <c r="R96" s="4">
        <v>78131.579500000007</v>
      </c>
      <c r="S96" s="4">
        <v>44266.394229999998</v>
      </c>
      <c r="T96" s="4">
        <v>55581.765579999999</v>
      </c>
      <c r="U96" s="5">
        <f>AVERAGE(M96:T96)</f>
        <v>54981.384517374994</v>
      </c>
      <c r="V96" s="5"/>
      <c r="W96" s="4">
        <v>9511.1168120000002</v>
      </c>
      <c r="X96" s="4">
        <v>9628.6811969999999</v>
      </c>
      <c r="Y96" s="4">
        <v>14161.81719</v>
      </c>
      <c r="Z96" s="4">
        <v>16874.68967</v>
      </c>
      <c r="AA96" s="4">
        <v>4255.1788180000003</v>
      </c>
      <c r="AB96" s="4">
        <v>3235.917719</v>
      </c>
      <c r="AC96" s="4">
        <v>41334.737249999998</v>
      </c>
      <c r="AD96" s="4">
        <v>26123.311549999999</v>
      </c>
      <c r="AE96" s="5">
        <f>AVERAGE(W96:AD96)</f>
        <v>15640.681275749999</v>
      </c>
      <c r="AG96" s="6">
        <f>U96/AE96</f>
        <v>3.5152806676407731</v>
      </c>
      <c r="AH96" s="6"/>
      <c r="AI96" s="6"/>
    </row>
    <row r="97" spans="1:35" x14ac:dyDescent="0.2">
      <c r="A97" s="2" t="s">
        <v>133</v>
      </c>
      <c r="B97" s="3">
        <v>2</v>
      </c>
      <c r="C97" s="3">
        <v>93.58</v>
      </c>
      <c r="D97" s="3">
        <v>0.43385667900000002</v>
      </c>
      <c r="E97" s="3">
        <v>0.26744329999999999</v>
      </c>
      <c r="F97" s="3">
        <v>4.930923355</v>
      </c>
      <c r="G97" s="3">
        <v>0.11681680999999999</v>
      </c>
      <c r="H97" s="3" t="s">
        <v>4</v>
      </c>
      <c r="I97" s="2" t="s">
        <v>5</v>
      </c>
      <c r="J97" s="3">
        <v>12944</v>
      </c>
      <c r="K97" s="2" t="s">
        <v>134</v>
      </c>
      <c r="L97" s="3" t="s">
        <v>416</v>
      </c>
      <c r="M97" s="4">
        <v>161793.8193</v>
      </c>
      <c r="N97" s="4">
        <v>146875.7941</v>
      </c>
      <c r="O97" s="4">
        <v>1</v>
      </c>
      <c r="P97" s="4">
        <v>1</v>
      </c>
      <c r="Q97" s="4">
        <v>66182.185150000005</v>
      </c>
      <c r="R97" s="4">
        <v>56972.456180000001</v>
      </c>
      <c r="S97" s="4">
        <v>1514.3879830000001</v>
      </c>
      <c r="T97" s="4">
        <v>3128.8184099999999</v>
      </c>
      <c r="U97" s="5">
        <f>AVERAGE(M97:T97)</f>
        <v>54558.682640375009</v>
      </c>
      <c r="V97" s="5"/>
      <c r="W97" s="4">
        <v>11363.59388</v>
      </c>
      <c r="X97" s="4">
        <v>5728.2189520000002</v>
      </c>
      <c r="Y97" s="4">
        <v>3237.5126780000001</v>
      </c>
      <c r="Z97" s="4">
        <v>5745.5969649999997</v>
      </c>
      <c r="AA97" s="4">
        <v>5683.1632369999998</v>
      </c>
      <c r="AB97" s="4">
        <v>5294.79745</v>
      </c>
      <c r="AC97" s="4">
        <v>21941.382509999999</v>
      </c>
      <c r="AD97" s="4">
        <v>31511.899160000001</v>
      </c>
      <c r="AE97" s="5">
        <f>AVERAGE(W97:AD97)</f>
        <v>11313.270603999999</v>
      </c>
      <c r="AG97" s="6">
        <f>U97/AE97</f>
        <v>4.8225384639067022</v>
      </c>
      <c r="AH97" s="6"/>
      <c r="AI97" s="6"/>
    </row>
    <row r="98" spans="1:35" x14ac:dyDescent="0.2">
      <c r="A98" s="2" t="s">
        <v>113</v>
      </c>
      <c r="B98" s="3">
        <v>2</v>
      </c>
      <c r="C98" s="3">
        <v>114.54</v>
      </c>
      <c r="D98" s="3">
        <v>0.38270663799999999</v>
      </c>
      <c r="E98" s="3">
        <v>0.25950621800000001</v>
      </c>
      <c r="F98" s="3">
        <v>1.2500746599999999</v>
      </c>
      <c r="G98" s="3">
        <v>0.134053332</v>
      </c>
      <c r="H98" s="3" t="s">
        <v>4</v>
      </c>
      <c r="I98" s="2" t="s">
        <v>5</v>
      </c>
      <c r="J98" s="3">
        <v>71082</v>
      </c>
      <c r="K98" s="2" t="s">
        <v>114</v>
      </c>
      <c r="L98" s="3" t="s">
        <v>499</v>
      </c>
      <c r="M98" s="4">
        <v>192182.51579999999</v>
      </c>
      <c r="N98" s="4">
        <v>186145.33679999999</v>
      </c>
      <c r="O98" s="4">
        <v>244.4271617</v>
      </c>
      <c r="P98" s="4">
        <v>588.75589249999996</v>
      </c>
      <c r="Q98" s="4">
        <v>23986.866829999999</v>
      </c>
      <c r="R98" s="4">
        <v>14247.23251</v>
      </c>
      <c r="S98" s="4">
        <v>994.11522170000001</v>
      </c>
      <c r="T98" s="4">
        <v>2517.1815109999998</v>
      </c>
      <c r="U98" s="5">
        <f>AVERAGE(M98:T98)</f>
        <v>52613.303965862491</v>
      </c>
      <c r="V98" s="5"/>
      <c r="W98" s="4">
        <v>2966.764514</v>
      </c>
      <c r="X98" s="4">
        <v>2211.1814720000002</v>
      </c>
      <c r="Y98" s="4">
        <v>113181.6455</v>
      </c>
      <c r="Z98" s="4">
        <v>111915.12119999999</v>
      </c>
      <c r="AA98" s="4">
        <v>8173.6852799999997</v>
      </c>
      <c r="AB98" s="4">
        <v>5967.3212380000004</v>
      </c>
      <c r="AC98" s="4">
        <v>71133.167000000001</v>
      </c>
      <c r="AD98" s="4">
        <v>42278.258840000002</v>
      </c>
      <c r="AE98" s="5">
        <f>AVERAGE(W98:AD98)</f>
        <v>44728.393130500001</v>
      </c>
      <c r="AG98" s="6">
        <f>U98/AE98</f>
        <v>1.1762842410268886</v>
      </c>
      <c r="AH98" s="6"/>
      <c r="AI98" s="6"/>
    </row>
    <row r="99" spans="1:35" x14ac:dyDescent="0.2">
      <c r="A99" s="2" t="s">
        <v>145</v>
      </c>
      <c r="B99" s="3">
        <v>2</v>
      </c>
      <c r="C99" s="3">
        <v>49.07</v>
      </c>
      <c r="D99" s="3">
        <v>0.75754628999999996</v>
      </c>
      <c r="E99" s="3">
        <v>0.27403476799999998</v>
      </c>
      <c r="F99" s="3">
        <v>1.3356696130000001</v>
      </c>
      <c r="G99" s="3">
        <v>5.9947373999999998E-2</v>
      </c>
      <c r="H99" s="3" t="s">
        <v>4</v>
      </c>
      <c r="I99" s="2" t="s">
        <v>5</v>
      </c>
      <c r="J99" s="3">
        <v>15305</v>
      </c>
      <c r="K99" s="2" t="s">
        <v>146</v>
      </c>
      <c r="L99" s="3" t="s">
        <v>493</v>
      </c>
      <c r="M99" s="4">
        <v>87267.919909999997</v>
      </c>
      <c r="N99" s="4">
        <v>92595.635920000001</v>
      </c>
      <c r="O99" s="4">
        <v>7698.619686</v>
      </c>
      <c r="P99" s="4">
        <v>6328.3115930000004</v>
      </c>
      <c r="Q99" s="4">
        <v>98547.385760000005</v>
      </c>
      <c r="R99" s="4">
        <v>95171.334170000002</v>
      </c>
      <c r="S99" s="4">
        <v>13546.31337</v>
      </c>
      <c r="T99" s="4">
        <v>15144.66966</v>
      </c>
      <c r="U99" s="5">
        <f>AVERAGE(M99:T99)</f>
        <v>52037.523758624993</v>
      </c>
      <c r="V99" s="5"/>
      <c r="W99" s="4">
        <v>31757.961149999999</v>
      </c>
      <c r="X99" s="4">
        <v>27266.696110000001</v>
      </c>
      <c r="Y99" s="4">
        <v>31921.868740000002</v>
      </c>
      <c r="Z99" s="4">
        <v>31116.475880000002</v>
      </c>
      <c r="AA99" s="4">
        <v>63147.976170000002</v>
      </c>
      <c r="AB99" s="4">
        <v>77442.151199999993</v>
      </c>
      <c r="AC99" s="4">
        <v>31879.494309999998</v>
      </c>
      <c r="AD99" s="4">
        <v>19271.75317</v>
      </c>
      <c r="AE99" s="5">
        <f>AVERAGE(W99:AD99)</f>
        <v>39225.547091249995</v>
      </c>
      <c r="AG99" s="6">
        <f>U99/AE99</f>
        <v>1.3266232753254052</v>
      </c>
      <c r="AH99" s="6"/>
      <c r="AI99" s="6"/>
    </row>
    <row r="100" spans="1:35" x14ac:dyDescent="0.2">
      <c r="A100" s="2" t="s">
        <v>101</v>
      </c>
      <c r="B100" s="3">
        <v>2</v>
      </c>
      <c r="C100" s="3">
        <v>46.19</v>
      </c>
      <c r="D100" s="3">
        <v>5.0868670999999997E-2</v>
      </c>
      <c r="E100" s="3">
        <v>0.117766463</v>
      </c>
      <c r="F100" s="3">
        <v>20.234770489999999</v>
      </c>
      <c r="G100" s="3">
        <v>0.51132906499999997</v>
      </c>
      <c r="H100" s="3" t="s">
        <v>4</v>
      </c>
      <c r="I100" s="2" t="s">
        <v>5</v>
      </c>
      <c r="J100" s="3">
        <v>53031</v>
      </c>
      <c r="K100" s="2" t="s">
        <v>102</v>
      </c>
      <c r="L100" s="3" t="s">
        <v>387</v>
      </c>
      <c r="M100" s="4">
        <v>12274.277599999999</v>
      </c>
      <c r="N100" s="4">
        <v>7481.5465199999999</v>
      </c>
      <c r="O100" s="4">
        <v>1719.156281</v>
      </c>
      <c r="P100" s="4">
        <v>1675.5115699999999</v>
      </c>
      <c r="Q100" s="4">
        <v>214332.76579999999</v>
      </c>
      <c r="R100" s="4">
        <v>161391.83230000001</v>
      </c>
      <c r="S100" s="4">
        <v>1411.9591640000001</v>
      </c>
      <c r="T100" s="4">
        <v>7656.1488159999999</v>
      </c>
      <c r="U100" s="5">
        <f>AVERAGE(M100:T100)</f>
        <v>50992.899756374994</v>
      </c>
      <c r="V100" s="5"/>
      <c r="W100" s="4">
        <v>2418.1188670000001</v>
      </c>
      <c r="X100" s="4">
        <v>2611.818612</v>
      </c>
      <c r="Y100" s="4">
        <v>1436.2766409999999</v>
      </c>
      <c r="Z100" s="4">
        <v>1226.448981</v>
      </c>
      <c r="AA100" s="4">
        <v>765.2624452</v>
      </c>
      <c r="AB100" s="4">
        <v>5622.9293710000002</v>
      </c>
      <c r="AC100" s="4">
        <v>4711.8411159999996</v>
      </c>
      <c r="AD100" s="4">
        <v>1388.3867760000001</v>
      </c>
      <c r="AE100" s="5">
        <f>AVERAGE(W100:AD100)</f>
        <v>2522.6353511500001</v>
      </c>
      <c r="AG100" s="6">
        <f>U100/AE100</f>
        <v>20.214138255506779</v>
      </c>
      <c r="AH100" s="6"/>
      <c r="AI100" s="6"/>
    </row>
    <row r="101" spans="1:35" x14ac:dyDescent="0.2">
      <c r="A101" s="2" t="s">
        <v>185</v>
      </c>
      <c r="B101" s="3">
        <v>1</v>
      </c>
      <c r="C101" s="3">
        <v>21.74</v>
      </c>
      <c r="D101" s="3">
        <v>0.219273194</v>
      </c>
      <c r="E101" s="3">
        <v>0.210030893</v>
      </c>
      <c r="F101" s="3">
        <v>1.003813732</v>
      </c>
      <c r="G101" s="3">
        <v>0.224128613</v>
      </c>
      <c r="H101" s="3" t="s">
        <v>5</v>
      </c>
      <c r="I101" s="2" t="s">
        <v>4</v>
      </c>
      <c r="J101" s="3">
        <v>12766</v>
      </c>
      <c r="K101" s="2" t="s">
        <v>186</v>
      </c>
      <c r="L101" s="3" t="s">
        <v>502</v>
      </c>
      <c r="M101" s="4">
        <v>117733.4899</v>
      </c>
      <c r="N101" s="4">
        <v>138887.3829</v>
      </c>
      <c r="O101" s="4">
        <v>1942.2983750000001</v>
      </c>
      <c r="P101" s="4">
        <v>983.52531850000003</v>
      </c>
      <c r="Q101" s="4">
        <v>51976.984989999997</v>
      </c>
      <c r="R101" s="4">
        <v>53845.432350000003</v>
      </c>
      <c r="S101" s="4">
        <v>11787.269759999999</v>
      </c>
      <c r="T101" s="4">
        <v>24689.691480000001</v>
      </c>
      <c r="U101" s="5">
        <f>AVERAGE(M101:T101)</f>
        <v>50230.759384187506</v>
      </c>
      <c r="V101" s="5"/>
      <c r="W101" s="4">
        <v>54328.61419</v>
      </c>
      <c r="X101" s="4">
        <v>51421.921479999997</v>
      </c>
      <c r="Y101" s="4">
        <v>24322.81337</v>
      </c>
      <c r="Z101" s="4">
        <v>22882.558110000002</v>
      </c>
      <c r="AA101" s="4">
        <v>59888.547149999999</v>
      </c>
      <c r="AB101" s="4">
        <v>51527.31495</v>
      </c>
      <c r="AC101" s="4">
        <v>73412.131510000007</v>
      </c>
      <c r="AD101" s="4">
        <v>65588.111099999995</v>
      </c>
      <c r="AE101" s="5">
        <f>AVERAGE(W101:AD101)</f>
        <v>50421.501482499996</v>
      </c>
      <c r="AG101" s="6">
        <f>U101/AE101</f>
        <v>0.99621704842766945</v>
      </c>
      <c r="AH101" s="6"/>
      <c r="AI101" s="6"/>
    </row>
    <row r="102" spans="1:35" x14ac:dyDescent="0.2">
      <c r="A102" s="2" t="s">
        <v>169</v>
      </c>
      <c r="B102" s="3">
        <v>1</v>
      </c>
      <c r="C102" s="3">
        <v>33.89</v>
      </c>
      <c r="D102" s="3">
        <v>2.6143379999999999E-3</v>
      </c>
      <c r="E102" s="3">
        <v>2.1501277999999999E-2</v>
      </c>
      <c r="F102" s="3">
        <v>4.1152347789999997</v>
      </c>
      <c r="G102" s="3">
        <v>0.92393970000000003</v>
      </c>
      <c r="H102" s="3" t="s">
        <v>4</v>
      </c>
      <c r="I102" s="2" t="s">
        <v>5</v>
      </c>
      <c r="J102" s="3">
        <v>33570</v>
      </c>
      <c r="K102" s="2" t="s">
        <v>170</v>
      </c>
      <c r="L102" s="3" t="s">
        <v>421</v>
      </c>
      <c r="M102" s="4">
        <v>54254.972110000002</v>
      </c>
      <c r="N102" s="4">
        <v>58114.561410000002</v>
      </c>
      <c r="O102" s="4">
        <v>15533.66116</v>
      </c>
      <c r="P102" s="4">
        <v>79461.145420000001</v>
      </c>
      <c r="Q102" s="4">
        <v>83711.913499999995</v>
      </c>
      <c r="R102" s="4">
        <v>77192.298490000001</v>
      </c>
      <c r="S102" s="4">
        <v>11187.61594</v>
      </c>
      <c r="T102" s="4">
        <v>13994.881460000001</v>
      </c>
      <c r="U102" s="5">
        <f>AVERAGE(M102:T102)</f>
        <v>49181.381186250001</v>
      </c>
      <c r="V102" s="5"/>
      <c r="W102" s="4">
        <v>9473.7119860000003</v>
      </c>
      <c r="X102" s="4">
        <v>11345.582969999999</v>
      </c>
      <c r="Y102" s="4">
        <v>11923.89414</v>
      </c>
      <c r="Z102" s="4">
        <v>12831.683419999999</v>
      </c>
      <c r="AA102" s="4">
        <v>7491.2198209999997</v>
      </c>
      <c r="AB102" s="4">
        <v>12349.698759999999</v>
      </c>
      <c r="AC102" s="4">
        <v>21851.156360000001</v>
      </c>
      <c r="AD102" s="4">
        <v>9337.685211</v>
      </c>
      <c r="AE102" s="5">
        <f>AVERAGE(W102:AD102)</f>
        <v>12075.579083500001</v>
      </c>
      <c r="AG102" s="6">
        <f>U102/AE102</f>
        <v>4.072796910704775</v>
      </c>
      <c r="AH102" s="6"/>
      <c r="AI102" s="6"/>
    </row>
    <row r="103" spans="1:35" x14ac:dyDescent="0.2">
      <c r="A103" s="2" t="s">
        <v>320</v>
      </c>
      <c r="B103" s="3">
        <v>1</v>
      </c>
      <c r="C103" s="3">
        <v>30.69</v>
      </c>
      <c r="D103" s="3">
        <v>4.2439338E-2</v>
      </c>
      <c r="E103" s="3">
        <v>0.117530201</v>
      </c>
      <c r="F103" s="3">
        <v>6.386713565</v>
      </c>
      <c r="G103" s="3">
        <v>0.54705585499999998</v>
      </c>
      <c r="H103" s="3" t="s">
        <v>4</v>
      </c>
      <c r="I103" s="2" t="s">
        <v>5</v>
      </c>
      <c r="J103" s="3">
        <v>28557</v>
      </c>
      <c r="K103" s="2" t="s">
        <v>321</v>
      </c>
      <c r="L103" s="3" t="s">
        <v>541</v>
      </c>
      <c r="M103" s="4">
        <v>127959.798</v>
      </c>
      <c r="N103" s="4">
        <v>159295.57120000001</v>
      </c>
      <c r="O103" s="4">
        <v>11114.88242</v>
      </c>
      <c r="P103" s="4">
        <v>7921.863327</v>
      </c>
      <c r="Q103" s="4">
        <v>23783.194189999998</v>
      </c>
      <c r="R103" s="4">
        <v>32716.583180000001</v>
      </c>
      <c r="S103" s="4">
        <v>4472.1898380000002</v>
      </c>
      <c r="T103" s="4">
        <v>5318.1761210000004</v>
      </c>
      <c r="U103" s="5">
        <f>AVERAGE(M103:T103)</f>
        <v>46572.782284500005</v>
      </c>
      <c r="V103" s="5"/>
      <c r="W103" s="4">
        <v>9266.7647400000005</v>
      </c>
      <c r="X103" s="4">
        <v>2862.3172669999999</v>
      </c>
      <c r="Y103" s="4">
        <v>13656.92189</v>
      </c>
      <c r="Z103" s="4">
        <v>13196.81367</v>
      </c>
      <c r="AA103" s="4">
        <v>4439.8169429999998</v>
      </c>
      <c r="AB103" s="4">
        <v>2293.7484119999999</v>
      </c>
      <c r="AC103" s="4">
        <v>6442.6767360000003</v>
      </c>
      <c r="AD103" s="4">
        <v>6112.6675800000003</v>
      </c>
      <c r="AE103" s="5">
        <f>AVERAGE(W103:AD103)</f>
        <v>7283.9659047500008</v>
      </c>
      <c r="AG103" s="6">
        <f>U103/AE103</f>
        <v>6.3938770298374248</v>
      </c>
      <c r="AH103" s="6"/>
      <c r="AI103" s="6"/>
    </row>
    <row r="104" spans="1:35" x14ac:dyDescent="0.2">
      <c r="A104" s="2" t="s">
        <v>121</v>
      </c>
      <c r="B104" s="3">
        <v>2</v>
      </c>
      <c r="C104" s="3">
        <v>83.13</v>
      </c>
      <c r="D104" s="3">
        <v>0.51191018700000002</v>
      </c>
      <c r="E104" s="3">
        <v>0.27378306600000002</v>
      </c>
      <c r="F104" s="3">
        <v>2.1063361970000001</v>
      </c>
      <c r="G104" s="3">
        <v>9.6251567999999996E-2</v>
      </c>
      <c r="H104" s="3" t="s">
        <v>5</v>
      </c>
      <c r="I104" s="2" t="s">
        <v>4</v>
      </c>
      <c r="J104" s="3">
        <v>47299</v>
      </c>
      <c r="K104" s="2" t="s">
        <v>122</v>
      </c>
      <c r="L104" s="3" t="s">
        <v>514</v>
      </c>
      <c r="M104" s="4">
        <v>447.63311290000001</v>
      </c>
      <c r="N104" s="4">
        <v>412.78811430000002</v>
      </c>
      <c r="O104" s="4">
        <v>697.62291110000001</v>
      </c>
      <c r="P104" s="4">
        <v>813.77351510000005</v>
      </c>
      <c r="Q104" s="4">
        <v>127565.196</v>
      </c>
      <c r="R104" s="4">
        <v>224918.965</v>
      </c>
      <c r="S104" s="4">
        <v>1125.992111</v>
      </c>
      <c r="T104" s="4">
        <v>2191.196191</v>
      </c>
      <c r="U104" s="5">
        <f>AVERAGE(M104:T104)</f>
        <v>44771.645869424996</v>
      </c>
      <c r="V104" s="5"/>
      <c r="W104" s="4">
        <v>1181.1213540000001</v>
      </c>
      <c r="X104" s="4">
        <v>1291.687445</v>
      </c>
      <c r="Y104" s="4">
        <v>418225.19939999998</v>
      </c>
      <c r="Z104" s="4">
        <v>319514.15139999997</v>
      </c>
      <c r="AA104" s="4">
        <v>1716.1213969999999</v>
      </c>
      <c r="AB104" s="4">
        <v>1166.786417</v>
      </c>
      <c r="AC104" s="4">
        <v>2131.3127140000001</v>
      </c>
      <c r="AD104" s="4">
        <v>9396.9636859999991</v>
      </c>
      <c r="AE104" s="5">
        <f>AVERAGE(W104:AD104)</f>
        <v>94327.917976624987</v>
      </c>
      <c r="AG104" s="6">
        <f>U104/AE104</f>
        <v>0.47463833433193842</v>
      </c>
      <c r="AH104" s="6"/>
      <c r="AI104" s="6"/>
    </row>
    <row r="105" spans="1:35" x14ac:dyDescent="0.2">
      <c r="A105" s="2" t="s">
        <v>87</v>
      </c>
      <c r="B105" s="3">
        <v>3</v>
      </c>
      <c r="C105" s="3">
        <v>124.81</v>
      </c>
      <c r="D105" s="3">
        <v>0.138915966</v>
      </c>
      <c r="E105" s="3">
        <v>0.17107804099999999</v>
      </c>
      <c r="F105" s="3">
        <v>3.2632474130000002</v>
      </c>
      <c r="G105" s="3">
        <v>0.30967530799999998</v>
      </c>
      <c r="H105" s="3" t="s">
        <v>4</v>
      </c>
      <c r="I105" s="2" t="s">
        <v>5</v>
      </c>
      <c r="J105" s="3">
        <v>101782</v>
      </c>
      <c r="K105" s="2" t="s">
        <v>88</v>
      </c>
      <c r="L105" s="3" t="s">
        <v>426</v>
      </c>
      <c r="M105" s="4">
        <v>116321.8278</v>
      </c>
      <c r="N105" s="4">
        <v>124476.1418</v>
      </c>
      <c r="O105" s="4">
        <v>8942.9751300000007</v>
      </c>
      <c r="P105" s="4">
        <v>7881.9124190000002</v>
      </c>
      <c r="Q105" s="4">
        <v>43781.128989999997</v>
      </c>
      <c r="R105" s="4">
        <v>33499.344420000001</v>
      </c>
      <c r="S105" s="4">
        <v>7954.1112409999996</v>
      </c>
      <c r="T105" s="4">
        <v>9951.4192989999992</v>
      </c>
      <c r="U105" s="5">
        <f>AVERAGE(M105:T105)</f>
        <v>44101.107637375004</v>
      </c>
      <c r="V105" s="5"/>
      <c r="W105" s="4">
        <v>22876.38134</v>
      </c>
      <c r="X105" s="4">
        <v>21523.89255</v>
      </c>
      <c r="Y105" s="4">
        <v>6113.7119160000002</v>
      </c>
      <c r="Z105" s="4">
        <v>5155.4112279999999</v>
      </c>
      <c r="AA105" s="4">
        <v>6966.1153279999999</v>
      </c>
      <c r="AB105" s="4">
        <v>8694.1219430000001</v>
      </c>
      <c r="AC105" s="4">
        <v>22342.541209999999</v>
      </c>
      <c r="AD105" s="4">
        <v>15543.468720000001</v>
      </c>
      <c r="AE105" s="5">
        <f>AVERAGE(W105:AD105)</f>
        <v>13651.955529375</v>
      </c>
      <c r="AG105" s="6">
        <f>U105/AE105</f>
        <v>3.2303875838507068</v>
      </c>
      <c r="AH105" s="6"/>
      <c r="AI105" s="6"/>
    </row>
    <row r="106" spans="1:35" x14ac:dyDescent="0.2">
      <c r="A106" s="2" t="s">
        <v>71</v>
      </c>
      <c r="B106" s="3">
        <v>4</v>
      </c>
      <c r="C106" s="3">
        <v>155.41</v>
      </c>
      <c r="D106" s="3">
        <v>0.37328481000000002</v>
      </c>
      <c r="E106" s="3">
        <v>0.25950621800000001</v>
      </c>
      <c r="F106" s="3">
        <v>2.3931681299999998</v>
      </c>
      <c r="G106" s="3">
        <v>0.13763231200000001</v>
      </c>
      <c r="H106" s="3" t="s">
        <v>5</v>
      </c>
      <c r="I106" s="2" t="s">
        <v>4</v>
      </c>
      <c r="J106" s="3">
        <v>43876</v>
      </c>
      <c r="K106" s="2" t="s">
        <v>72</v>
      </c>
      <c r="L106" s="3" t="s">
        <v>518</v>
      </c>
      <c r="M106" s="4">
        <v>89631.312359999996</v>
      </c>
      <c r="N106" s="4">
        <v>85831.137759999998</v>
      </c>
      <c r="O106" s="4">
        <v>42.929723150000001</v>
      </c>
      <c r="P106" s="4">
        <v>28.228564559999999</v>
      </c>
      <c r="Q106" s="4">
        <v>87679.331720000002</v>
      </c>
      <c r="R106" s="4">
        <v>65714.645149999997</v>
      </c>
      <c r="S106" s="4">
        <v>4145.8619440000002</v>
      </c>
      <c r="T106" s="4">
        <v>7339.9663739999996</v>
      </c>
      <c r="U106" s="5">
        <f>AVERAGE(M106:T106)</f>
        <v>42551.676699463751</v>
      </c>
      <c r="V106" s="5"/>
      <c r="W106" s="4">
        <v>1257.5219159999999</v>
      </c>
      <c r="X106" s="4">
        <v>1194.9117779999999</v>
      </c>
      <c r="Y106" s="4">
        <v>288315.42680000002</v>
      </c>
      <c r="Z106" s="4">
        <v>293458.46620000002</v>
      </c>
      <c r="AA106" s="4">
        <v>5978.7190000000001</v>
      </c>
      <c r="AB106" s="4">
        <v>9559.5628980000001</v>
      </c>
      <c r="AC106" s="4">
        <v>132641.31109999999</v>
      </c>
      <c r="AD106" s="4">
        <v>82344.28357</v>
      </c>
      <c r="AE106" s="5">
        <f>AVERAGE(W106:AD106)</f>
        <v>101843.77540775001</v>
      </c>
      <c r="AG106" s="6">
        <f>U106/AE106</f>
        <v>0.41781322942026061</v>
      </c>
      <c r="AH106" s="6"/>
      <c r="AI106" s="6"/>
    </row>
    <row r="107" spans="1:35" x14ac:dyDescent="0.2">
      <c r="A107" s="2" t="s">
        <v>332</v>
      </c>
      <c r="B107" s="3">
        <v>1</v>
      </c>
      <c r="C107" s="3">
        <v>31.41</v>
      </c>
      <c r="D107" s="3">
        <v>0.76143665199999999</v>
      </c>
      <c r="E107" s="3">
        <v>0.27403476799999998</v>
      </c>
      <c r="F107" s="3">
        <v>1.4251503109999999</v>
      </c>
      <c r="G107" s="3">
        <v>5.9617946999999998E-2</v>
      </c>
      <c r="H107" s="3" t="s">
        <v>4</v>
      </c>
      <c r="I107" s="2" t="s">
        <v>5</v>
      </c>
      <c r="J107" s="3">
        <v>60510</v>
      </c>
      <c r="K107" s="2" t="s">
        <v>333</v>
      </c>
      <c r="L107" s="3" t="s">
        <v>488</v>
      </c>
      <c r="M107" s="4">
        <v>61268.915820000002</v>
      </c>
      <c r="N107" s="4">
        <v>72651.486579999997</v>
      </c>
      <c r="O107" s="4">
        <v>1</v>
      </c>
      <c r="P107" s="4">
        <v>1</v>
      </c>
      <c r="Q107" s="4">
        <v>64121.866889999998</v>
      </c>
      <c r="R107" s="4">
        <v>67412.963969999997</v>
      </c>
      <c r="S107" s="4">
        <v>34548.414210000003</v>
      </c>
      <c r="T107" s="4">
        <v>32733.58641</v>
      </c>
      <c r="U107" s="5">
        <f>AVERAGE(M107:T107)</f>
        <v>41592.404235000002</v>
      </c>
      <c r="V107" s="5"/>
      <c r="W107" s="4">
        <v>6521.9391569999998</v>
      </c>
      <c r="X107" s="4">
        <v>3393.9982369999998</v>
      </c>
      <c r="Y107" s="4">
        <v>13795.86383</v>
      </c>
      <c r="Z107" s="4">
        <v>11812.873509999999</v>
      </c>
      <c r="AA107" s="4">
        <v>1</v>
      </c>
      <c r="AB107" s="4">
        <v>1</v>
      </c>
      <c r="AC107" s="4">
        <v>99715.194619999995</v>
      </c>
      <c r="AD107" s="4">
        <v>98166.728359999994</v>
      </c>
      <c r="AE107" s="5">
        <f>AVERAGE(W107:AD107)</f>
        <v>29176.074714249997</v>
      </c>
      <c r="AG107" s="6">
        <f>U107/AE107</f>
        <v>1.4255654553381609</v>
      </c>
      <c r="AH107" s="6"/>
      <c r="AI107" s="6"/>
    </row>
    <row r="108" spans="1:35" x14ac:dyDescent="0.2">
      <c r="A108" s="2" t="s">
        <v>171</v>
      </c>
      <c r="B108" s="3">
        <v>1</v>
      </c>
      <c r="C108" s="3">
        <v>24.14</v>
      </c>
      <c r="D108" s="3">
        <v>0.50676911099999999</v>
      </c>
      <c r="E108" s="3">
        <v>0.27378306600000002</v>
      </c>
      <c r="F108" s="3">
        <v>5.0622518840000001</v>
      </c>
      <c r="G108" s="3">
        <v>9.7429618999999995E-2</v>
      </c>
      <c r="H108" s="3" t="s">
        <v>4</v>
      </c>
      <c r="I108" s="2" t="s">
        <v>5</v>
      </c>
      <c r="J108" s="3">
        <v>44469</v>
      </c>
      <c r="K108" s="2" t="s">
        <v>172</v>
      </c>
      <c r="L108" s="3" t="s">
        <v>412</v>
      </c>
      <c r="M108" s="4">
        <v>113142.5212</v>
      </c>
      <c r="N108" s="4">
        <v>119915.6173</v>
      </c>
      <c r="O108" s="4">
        <v>44.988396620000003</v>
      </c>
      <c r="P108" s="4">
        <v>284.86329840000002</v>
      </c>
      <c r="Q108" s="4">
        <v>45197.629889999997</v>
      </c>
      <c r="R108" s="4">
        <v>34946.427409999997</v>
      </c>
      <c r="S108" s="4">
        <v>119.2211142</v>
      </c>
      <c r="T108" s="4">
        <v>53.313946110000003</v>
      </c>
      <c r="U108" s="5">
        <f>AVERAGE(M108:T108)</f>
        <v>39213.072819416258</v>
      </c>
      <c r="V108" s="5"/>
      <c r="W108" s="4">
        <v>9773.5511860000006</v>
      </c>
      <c r="X108" s="4">
        <v>12383.94132</v>
      </c>
      <c r="Y108" s="4">
        <v>3133.7362360000002</v>
      </c>
      <c r="Z108" s="4">
        <v>2863.5548979999999</v>
      </c>
      <c r="AA108" s="4">
        <v>2673.143736</v>
      </c>
      <c r="AB108" s="4">
        <v>15339.111150000001</v>
      </c>
      <c r="AC108" s="4">
        <v>12315.52317</v>
      </c>
      <c r="AD108" s="4">
        <v>3565.1912430000002</v>
      </c>
      <c r="AE108" s="5">
        <f>AVERAGE(W108:AD108)</f>
        <v>7755.9691173750007</v>
      </c>
      <c r="AG108" s="6">
        <f>U108/AE108</f>
        <v>5.0558572663177239</v>
      </c>
      <c r="AH108" s="6"/>
      <c r="AI108" s="6"/>
    </row>
    <row r="109" spans="1:35" x14ac:dyDescent="0.2">
      <c r="A109" s="2" t="s">
        <v>196</v>
      </c>
      <c r="B109" s="3">
        <v>1</v>
      </c>
      <c r="C109" s="3">
        <v>52.94</v>
      </c>
      <c r="D109" s="3">
        <v>1.0257630000000001E-3</v>
      </c>
      <c r="E109" s="3">
        <v>1.5998703E-2</v>
      </c>
      <c r="F109" s="3">
        <v>5.3829157050000003</v>
      </c>
      <c r="G109" s="3">
        <v>0.96931111599999997</v>
      </c>
      <c r="H109" s="3" t="s">
        <v>4</v>
      </c>
      <c r="I109" s="2" t="s">
        <v>5</v>
      </c>
      <c r="J109" s="3">
        <v>93247</v>
      </c>
      <c r="K109" s="2" t="s">
        <v>197</v>
      </c>
      <c r="L109" s="3" t="s">
        <v>409</v>
      </c>
      <c r="M109" s="4">
        <v>51161.866840000002</v>
      </c>
      <c r="N109" s="4">
        <v>44132.131329999997</v>
      </c>
      <c r="O109" s="4">
        <v>67531.345130000002</v>
      </c>
      <c r="P109" s="4">
        <v>59189.754430000001</v>
      </c>
      <c r="Q109" s="4">
        <v>34222.311719999998</v>
      </c>
      <c r="R109" s="4">
        <v>31345.19958</v>
      </c>
      <c r="S109" s="4">
        <v>7138.3118139999997</v>
      </c>
      <c r="T109" s="4">
        <v>12553.987639999999</v>
      </c>
      <c r="U109" s="5">
        <f>AVERAGE(M109:T109)</f>
        <v>38409.363560500002</v>
      </c>
      <c r="V109" s="5"/>
      <c r="W109" s="4">
        <v>3359.5127779999998</v>
      </c>
      <c r="X109" s="4">
        <v>1411.4371960000001</v>
      </c>
      <c r="Y109" s="4">
        <v>547.64511430000005</v>
      </c>
      <c r="Z109" s="4">
        <v>2414.4189740000002</v>
      </c>
      <c r="AA109" s="4">
        <v>776.44253860000003</v>
      </c>
      <c r="AB109" s="4">
        <v>656.47299710000004</v>
      </c>
      <c r="AC109" s="4">
        <v>24479.267189999999</v>
      </c>
      <c r="AD109" s="4">
        <v>23216.461889999999</v>
      </c>
      <c r="AE109" s="5">
        <f>AVERAGE(W109:AD109)</f>
        <v>7107.70733475</v>
      </c>
      <c r="AG109" s="6">
        <f>U109/AE109</f>
        <v>5.4039033617372452</v>
      </c>
      <c r="AH109" s="6"/>
      <c r="AI109" s="6"/>
    </row>
    <row r="110" spans="1:35" x14ac:dyDescent="0.2">
      <c r="A110" s="2" t="s">
        <v>238</v>
      </c>
      <c r="B110" s="3">
        <v>1</v>
      </c>
      <c r="C110" s="3">
        <v>47.58</v>
      </c>
      <c r="D110" s="3">
        <v>0.87924010200000002</v>
      </c>
      <c r="E110" s="3">
        <v>0.27565126899999998</v>
      </c>
      <c r="F110" s="3">
        <v>1.133294354</v>
      </c>
      <c r="G110" s="3">
        <v>5.2392861999999998E-2</v>
      </c>
      <c r="H110" s="3" t="s">
        <v>5</v>
      </c>
      <c r="I110" s="2" t="s">
        <v>4</v>
      </c>
      <c r="J110" s="3">
        <v>67892</v>
      </c>
      <c r="K110" s="2" t="s">
        <v>239</v>
      </c>
      <c r="L110" s="3" t="s">
        <v>504</v>
      </c>
      <c r="M110" s="4">
        <v>21486.524659999999</v>
      </c>
      <c r="N110" s="4">
        <v>22118.581119999999</v>
      </c>
      <c r="O110" s="4">
        <v>176416.17720000001</v>
      </c>
      <c r="P110" s="4">
        <v>26486.87873</v>
      </c>
      <c r="Q110" s="4">
        <v>25192.21919</v>
      </c>
      <c r="R110" s="4">
        <v>26316.96327</v>
      </c>
      <c r="S110" s="4">
        <v>1361.376469</v>
      </c>
      <c r="T110" s="4">
        <v>3741.7599810000002</v>
      </c>
      <c r="U110" s="5">
        <f>AVERAGE(M110:T110)</f>
        <v>37890.060077499998</v>
      </c>
      <c r="V110" s="5"/>
      <c r="W110" s="4">
        <v>4719.6494899999998</v>
      </c>
      <c r="X110" s="4">
        <v>3114.4743979999998</v>
      </c>
      <c r="Y110" s="4">
        <v>128417.5298</v>
      </c>
      <c r="Z110" s="4">
        <v>141189.1814</v>
      </c>
      <c r="AA110" s="4">
        <v>1611.6213929999999</v>
      </c>
      <c r="AB110" s="4">
        <v>12254.261570000001</v>
      </c>
      <c r="AC110" s="4">
        <v>37279.461239999997</v>
      </c>
      <c r="AD110" s="4">
        <v>14921.71147</v>
      </c>
      <c r="AE110" s="5">
        <f>AVERAGE(W110:AD110)</f>
        <v>42938.486345124991</v>
      </c>
      <c r="AG110" s="6">
        <f>U110/AE110</f>
        <v>0.88242654324031233</v>
      </c>
      <c r="AH110" s="6"/>
      <c r="AI110" s="6"/>
    </row>
    <row r="111" spans="1:35" x14ac:dyDescent="0.2">
      <c r="A111" s="2" t="s">
        <v>53</v>
      </c>
      <c r="B111" s="3">
        <v>5</v>
      </c>
      <c r="C111" s="3">
        <v>401.39</v>
      </c>
      <c r="D111" s="3">
        <v>0.348508451</v>
      </c>
      <c r="E111" s="3">
        <v>0.25950621800000001</v>
      </c>
      <c r="F111" s="3">
        <v>3.9797248600000001</v>
      </c>
      <c r="G111" s="3">
        <v>0.147741543</v>
      </c>
      <c r="H111" s="3" t="s">
        <v>5</v>
      </c>
      <c r="I111" s="2" t="s">
        <v>4</v>
      </c>
      <c r="J111" s="3">
        <v>58470</v>
      </c>
      <c r="K111" s="2" t="s">
        <v>54</v>
      </c>
      <c r="L111" s="3" t="s">
        <v>527</v>
      </c>
      <c r="M111" s="4">
        <v>1968.131541</v>
      </c>
      <c r="N111" s="4">
        <v>921.48939840000003</v>
      </c>
      <c r="O111" s="4">
        <v>976.66734959999997</v>
      </c>
      <c r="P111" s="4">
        <v>543.47917159999997</v>
      </c>
      <c r="Q111" s="4">
        <v>111726.44259999999</v>
      </c>
      <c r="R111" s="4">
        <v>161588.5197</v>
      </c>
      <c r="S111" s="4">
        <v>8774.1672170000002</v>
      </c>
      <c r="T111" s="4">
        <v>13568.746349999999</v>
      </c>
      <c r="U111" s="5">
        <f>AVERAGE(M111:T111)</f>
        <v>37508.455415949997</v>
      </c>
      <c r="V111" s="5"/>
      <c r="W111" s="4">
        <v>4955.598199</v>
      </c>
      <c r="X111" s="4">
        <v>5434.1285879999996</v>
      </c>
      <c r="Y111" s="4">
        <v>752597.41399999999</v>
      </c>
      <c r="Z111" s="4">
        <v>389417.61709999997</v>
      </c>
      <c r="AA111" s="4">
        <v>3159.764545</v>
      </c>
      <c r="AB111" s="4">
        <v>3486.6354569999999</v>
      </c>
      <c r="AC111" s="4">
        <v>21622.62312</v>
      </c>
      <c r="AD111" s="4">
        <v>5652.6932649999999</v>
      </c>
      <c r="AE111" s="5">
        <f>AVERAGE(W111:AD111)</f>
        <v>148290.80928424996</v>
      </c>
      <c r="AG111" s="6">
        <f>U111/AE111</f>
        <v>0.25293850372110543</v>
      </c>
      <c r="AH111" s="6"/>
      <c r="AI111" s="6"/>
    </row>
    <row r="112" spans="1:35" x14ac:dyDescent="0.2">
      <c r="A112" s="2" t="s">
        <v>324</v>
      </c>
      <c r="B112" s="3">
        <v>1</v>
      </c>
      <c r="C112" s="3">
        <v>18.36</v>
      </c>
      <c r="D112" s="3">
        <v>0.65128785899999997</v>
      </c>
      <c r="E112" s="3">
        <v>0.27403476799999998</v>
      </c>
      <c r="F112" s="3">
        <v>9.2799999589999995</v>
      </c>
      <c r="G112" s="3">
        <v>7.1539176999999995E-2</v>
      </c>
      <c r="H112" s="3" t="s">
        <v>4</v>
      </c>
      <c r="I112" s="2" t="s">
        <v>5</v>
      </c>
      <c r="J112" s="3">
        <v>45371</v>
      </c>
      <c r="K112" s="2" t="s">
        <v>325</v>
      </c>
      <c r="L112" s="3" t="s">
        <v>394</v>
      </c>
      <c r="M112" s="4">
        <v>75447.311740000005</v>
      </c>
      <c r="N112" s="4">
        <v>58476.212520000001</v>
      </c>
      <c r="O112" s="4">
        <v>1</v>
      </c>
      <c r="P112" s="4">
        <v>1</v>
      </c>
      <c r="Q112" s="4">
        <v>78819.147719999994</v>
      </c>
      <c r="R112" s="4">
        <v>84457.617710000006</v>
      </c>
      <c r="S112" s="4">
        <v>1</v>
      </c>
      <c r="T112" s="4">
        <v>1</v>
      </c>
      <c r="U112" s="5">
        <f>AVERAGE(M112:T112)</f>
        <v>37150.536211250001</v>
      </c>
      <c r="V112" s="5"/>
      <c r="W112" s="4">
        <v>1</v>
      </c>
      <c r="X112" s="4">
        <v>1</v>
      </c>
      <c r="Y112" s="4">
        <v>17114.54134</v>
      </c>
      <c r="Z112" s="4">
        <v>11841.66159</v>
      </c>
      <c r="AA112" s="4">
        <v>1</v>
      </c>
      <c r="AB112" s="4">
        <v>1</v>
      </c>
      <c r="AC112" s="4">
        <v>2358.8914589999999</v>
      </c>
      <c r="AD112" s="4">
        <v>1721.789188</v>
      </c>
      <c r="AE112" s="5">
        <f>AVERAGE(W112:AD112)</f>
        <v>4130.1104471250001</v>
      </c>
      <c r="AG112" s="6">
        <f>U112/AE112</f>
        <v>8.9950466668780642</v>
      </c>
      <c r="AH112" s="6"/>
      <c r="AI112" s="6"/>
    </row>
    <row r="113" spans="1:35" x14ac:dyDescent="0.2">
      <c r="A113" s="2" t="s">
        <v>105</v>
      </c>
      <c r="B113" s="3">
        <v>2</v>
      </c>
      <c r="C113" s="3">
        <v>96.55</v>
      </c>
      <c r="D113" s="3">
        <v>0.31657381499999998</v>
      </c>
      <c r="E113" s="3">
        <v>0.25950621800000001</v>
      </c>
      <c r="F113" s="3">
        <v>1.4326312940000001</v>
      </c>
      <c r="G113" s="3">
        <v>0.162468732</v>
      </c>
      <c r="H113" s="3" t="s">
        <v>5</v>
      </c>
      <c r="I113" s="2" t="s">
        <v>4</v>
      </c>
      <c r="J113" s="3">
        <v>36201</v>
      </c>
      <c r="K113" s="2" t="s">
        <v>106</v>
      </c>
      <c r="L113" s="3" t="s">
        <v>508</v>
      </c>
      <c r="M113" s="4">
        <v>84112.122990000003</v>
      </c>
      <c r="N113" s="4">
        <v>81551.745150000002</v>
      </c>
      <c r="O113" s="4">
        <v>39.69218317</v>
      </c>
      <c r="P113" s="4">
        <v>111.47145140000001</v>
      </c>
      <c r="Q113" s="4">
        <v>52638.341890000003</v>
      </c>
      <c r="R113" s="4">
        <v>72349.627819999994</v>
      </c>
      <c r="S113" s="4">
        <v>53.349393489999997</v>
      </c>
      <c r="T113" s="4">
        <v>191.271141</v>
      </c>
      <c r="U113" s="5">
        <f>AVERAGE(M113:T113)</f>
        <v>36380.952752382495</v>
      </c>
      <c r="V113" s="5"/>
      <c r="W113" s="4">
        <v>21696.448690000001</v>
      </c>
      <c r="X113" s="4">
        <v>17841.421119999999</v>
      </c>
      <c r="Y113" s="4">
        <v>229831.6827</v>
      </c>
      <c r="Z113" s="4">
        <v>124641.685</v>
      </c>
      <c r="AA113" s="4">
        <v>362.1355117</v>
      </c>
      <c r="AB113" s="4">
        <v>11462.389639999999</v>
      </c>
      <c r="AC113" s="4">
        <v>9916.5617509999993</v>
      </c>
      <c r="AD113" s="4">
        <v>787.64341569999999</v>
      </c>
      <c r="AE113" s="5">
        <f>AVERAGE(W113:AD113)</f>
        <v>52067.495978550003</v>
      </c>
      <c r="AG113" s="6">
        <f>U113/AE113</f>
        <v>0.69872675973068077</v>
      </c>
      <c r="AH113" s="6"/>
      <c r="AI113" s="6"/>
    </row>
    <row r="114" spans="1:35" x14ac:dyDescent="0.2">
      <c r="A114" s="2" t="s">
        <v>256</v>
      </c>
      <c r="B114" s="3">
        <v>1</v>
      </c>
      <c r="C114" s="3">
        <v>18.87</v>
      </c>
      <c r="D114" s="3">
        <v>4.9500521999999998E-2</v>
      </c>
      <c r="E114" s="3">
        <v>0.117766463</v>
      </c>
      <c r="F114" s="3">
        <v>5.3193373749999999</v>
      </c>
      <c r="G114" s="3">
        <v>0.516747069</v>
      </c>
      <c r="H114" s="3" t="s">
        <v>4</v>
      </c>
      <c r="I114" s="2" t="s">
        <v>5</v>
      </c>
      <c r="J114" s="3">
        <v>14225</v>
      </c>
      <c r="K114" s="2" t="s">
        <v>257</v>
      </c>
      <c r="L114" s="3" t="s">
        <v>408</v>
      </c>
      <c r="M114" s="4">
        <v>113265.1594</v>
      </c>
      <c r="N114" s="4">
        <v>112842.11810000001</v>
      </c>
      <c r="O114" s="4">
        <v>23147.16289</v>
      </c>
      <c r="P114" s="4">
        <v>9752.2842359999995</v>
      </c>
      <c r="Q114" s="4">
        <v>4116.8161790000004</v>
      </c>
      <c r="R114" s="4">
        <v>3663.2953550000002</v>
      </c>
      <c r="S114" s="4">
        <v>8156.1873340000002</v>
      </c>
      <c r="T114" s="4">
        <v>11215.11116</v>
      </c>
      <c r="U114" s="5">
        <f>AVERAGE(M114:T114)</f>
        <v>35769.766831750007</v>
      </c>
      <c r="V114" s="5"/>
      <c r="W114" s="4">
        <v>3475.4719570000002</v>
      </c>
      <c r="X114" s="4">
        <v>2355.149379</v>
      </c>
      <c r="Y114" s="4">
        <v>16362.518620000001</v>
      </c>
      <c r="Z114" s="4">
        <v>11387.53213</v>
      </c>
      <c r="AA114" s="4">
        <v>494.15171579999998</v>
      </c>
      <c r="AB114" s="4">
        <v>977.8219666</v>
      </c>
      <c r="AC114" s="4">
        <v>9742.8723620000001</v>
      </c>
      <c r="AD114" s="4">
        <v>6919.8541779999996</v>
      </c>
      <c r="AE114" s="5">
        <f>AVERAGE(W114:AD114)</f>
        <v>6464.4215385500002</v>
      </c>
      <c r="AG114" s="6">
        <f>U114/AE114</f>
        <v>5.5333283292929147</v>
      </c>
      <c r="AH114" s="6"/>
      <c r="AI114" s="6"/>
    </row>
    <row r="115" spans="1:35" x14ac:dyDescent="0.2">
      <c r="A115" s="2" t="s">
        <v>175</v>
      </c>
      <c r="B115" s="3">
        <v>1</v>
      </c>
      <c r="C115" s="3">
        <v>14</v>
      </c>
      <c r="D115" s="3">
        <v>0.19156021500000001</v>
      </c>
      <c r="E115" s="3">
        <v>0.19054316199999999</v>
      </c>
      <c r="F115" s="3">
        <v>4.950468302</v>
      </c>
      <c r="G115" s="3">
        <v>0.24860492100000001</v>
      </c>
      <c r="H115" s="3" t="s">
        <v>5</v>
      </c>
      <c r="I115" s="2" t="s">
        <v>4</v>
      </c>
      <c r="J115" s="3">
        <v>50416</v>
      </c>
      <c r="K115" s="2" t="s">
        <v>176</v>
      </c>
      <c r="L115" s="3" t="s">
        <v>532</v>
      </c>
      <c r="M115" s="4">
        <v>16315.652480000001</v>
      </c>
      <c r="N115" s="4">
        <v>14291.9149</v>
      </c>
      <c r="O115" s="4">
        <v>29415.42225</v>
      </c>
      <c r="P115" s="4">
        <v>19173.981520000001</v>
      </c>
      <c r="Q115" s="4">
        <v>31171.382679999999</v>
      </c>
      <c r="R115" s="4">
        <v>31815.856759999999</v>
      </c>
      <c r="S115" s="4">
        <v>92626.692169999995</v>
      </c>
      <c r="T115" s="4">
        <v>47119.473510000003</v>
      </c>
      <c r="U115" s="5">
        <f>AVERAGE(M115:T115)</f>
        <v>35241.297033750001</v>
      </c>
      <c r="V115" s="5"/>
      <c r="W115" s="4">
        <v>16814.53645</v>
      </c>
      <c r="X115" s="4">
        <v>8775.9918670000006</v>
      </c>
      <c r="Y115" s="4">
        <v>33869.362459999997</v>
      </c>
      <c r="Z115" s="4">
        <v>25544.443930000001</v>
      </c>
      <c r="AA115" s="4">
        <v>843241.88630000001</v>
      </c>
      <c r="AB115" s="4">
        <v>124392.7494</v>
      </c>
      <c r="AC115" s="4">
        <v>96775.122749999995</v>
      </c>
      <c r="AD115" s="4">
        <v>244639.68849999999</v>
      </c>
      <c r="AE115" s="5">
        <f>AVERAGE(W115:AD115)</f>
        <v>174256.72270712501</v>
      </c>
      <c r="AG115" s="6">
        <f>U115/AE115</f>
        <v>0.20223780458089066</v>
      </c>
      <c r="AH115" s="6"/>
      <c r="AI115" s="6"/>
    </row>
    <row r="116" spans="1:35" x14ac:dyDescent="0.2">
      <c r="A116" s="2" t="s">
        <v>159</v>
      </c>
      <c r="B116" s="3">
        <v>1</v>
      </c>
      <c r="C116" s="3">
        <v>17.239999999999998</v>
      </c>
      <c r="D116" s="3">
        <v>0.17338970000000001</v>
      </c>
      <c r="E116" s="3">
        <v>0.186841547</v>
      </c>
      <c r="F116" s="3">
        <v>1.251686286</v>
      </c>
      <c r="G116" s="3">
        <v>0.26715703699999999</v>
      </c>
      <c r="H116" s="3" t="s">
        <v>5</v>
      </c>
      <c r="I116" s="2" t="s">
        <v>4</v>
      </c>
      <c r="J116" s="3">
        <v>90920</v>
      </c>
      <c r="K116" s="2" t="s">
        <v>160</v>
      </c>
      <c r="L116" s="3" t="s">
        <v>506</v>
      </c>
      <c r="M116" s="4">
        <v>74789.395449999996</v>
      </c>
      <c r="N116" s="4">
        <v>73624.519220000002</v>
      </c>
      <c r="O116" s="4">
        <v>2537.9883540000001</v>
      </c>
      <c r="P116" s="4">
        <v>1811.1839600000001</v>
      </c>
      <c r="Q116" s="4">
        <v>55449.716200000003</v>
      </c>
      <c r="R116" s="4">
        <v>54652.491249999999</v>
      </c>
      <c r="S116" s="4">
        <v>169.6418716</v>
      </c>
      <c r="T116" s="4">
        <v>6819.3573800000004</v>
      </c>
      <c r="U116" s="5">
        <f>AVERAGE(M116:T116)</f>
        <v>33731.786710699998</v>
      </c>
      <c r="V116" s="5"/>
      <c r="W116" s="4">
        <v>53666.247640000001</v>
      </c>
      <c r="X116" s="4">
        <v>44253.116670000003</v>
      </c>
      <c r="Y116" s="4">
        <v>8914.6687750000001</v>
      </c>
      <c r="Z116" s="4">
        <v>9413.977277</v>
      </c>
      <c r="AA116" s="4">
        <v>39183.448250000001</v>
      </c>
      <c r="AB116" s="4">
        <v>36333.4548</v>
      </c>
      <c r="AC116" s="4">
        <v>79192.493789999993</v>
      </c>
      <c r="AD116" s="4">
        <v>66911.837910000002</v>
      </c>
      <c r="AE116" s="5">
        <f>AVERAGE(W116:AD116)</f>
        <v>42233.655638999997</v>
      </c>
      <c r="AG116" s="6">
        <f>U116/AE116</f>
        <v>0.79869445825454233</v>
      </c>
      <c r="AH116" s="6"/>
      <c r="AI116" s="6"/>
    </row>
    <row r="117" spans="1:35" x14ac:dyDescent="0.2">
      <c r="A117" s="2" t="s">
        <v>97</v>
      </c>
      <c r="B117" s="3">
        <v>2</v>
      </c>
      <c r="C117" s="3">
        <v>69.25</v>
      </c>
      <c r="D117" s="3">
        <v>0.72657105399999999</v>
      </c>
      <c r="E117" s="3">
        <v>0.27403476799999998</v>
      </c>
      <c r="F117" s="3">
        <v>2.1850160079999998</v>
      </c>
      <c r="G117" s="3">
        <v>6.2796521999999994E-2</v>
      </c>
      <c r="H117" s="3" t="s">
        <v>4</v>
      </c>
      <c r="I117" s="2" t="s">
        <v>5</v>
      </c>
      <c r="J117" s="3">
        <v>516651</v>
      </c>
      <c r="K117" s="2" t="s">
        <v>98</v>
      </c>
      <c r="L117" s="3" t="s">
        <v>452</v>
      </c>
      <c r="M117" s="4">
        <v>83567.881890000004</v>
      </c>
      <c r="N117" s="4">
        <v>61111.85914</v>
      </c>
      <c r="O117" s="4">
        <v>249.17172189999999</v>
      </c>
      <c r="P117" s="4">
        <v>1134.1251990000001</v>
      </c>
      <c r="Q117" s="4">
        <v>55247.148220000003</v>
      </c>
      <c r="R117" s="4">
        <v>55826.237359999999</v>
      </c>
      <c r="S117" s="4">
        <v>3216.611429</v>
      </c>
      <c r="T117" s="4">
        <v>6737.7593939999997</v>
      </c>
      <c r="U117" s="5">
        <f>AVERAGE(M117:T117)</f>
        <v>33386.349294237501</v>
      </c>
      <c r="V117" s="5"/>
      <c r="W117" s="4">
        <v>9717.69391</v>
      </c>
      <c r="X117" s="4">
        <v>9942.445796</v>
      </c>
      <c r="Y117" s="4">
        <v>8583.213796</v>
      </c>
      <c r="Z117" s="4">
        <v>7171.1993700000003</v>
      </c>
      <c r="AA117" s="4">
        <v>14751.98281</v>
      </c>
      <c r="AB117" s="4">
        <v>11764.38991</v>
      </c>
      <c r="AC117" s="4">
        <v>31676.913110000001</v>
      </c>
      <c r="AD117" s="4">
        <v>28172.97148</v>
      </c>
      <c r="AE117" s="5">
        <f>AVERAGE(W117:AD117)</f>
        <v>15222.601272750002</v>
      </c>
      <c r="AG117" s="6">
        <f>U117/AE117</f>
        <v>2.1932092088625121</v>
      </c>
      <c r="AH117" s="6"/>
      <c r="AI117" s="6"/>
    </row>
    <row r="118" spans="1:35" x14ac:dyDescent="0.2">
      <c r="A118" s="2" t="s">
        <v>49</v>
      </c>
      <c r="B118" s="3">
        <v>7</v>
      </c>
      <c r="C118" s="3">
        <v>318.42</v>
      </c>
      <c r="D118" s="3">
        <v>0.80922011199999999</v>
      </c>
      <c r="E118" s="3">
        <v>0.27403476799999998</v>
      </c>
      <c r="F118" s="3">
        <v>3.0404480110000001</v>
      </c>
      <c r="G118" s="3">
        <v>5.6062931000000003E-2</v>
      </c>
      <c r="H118" s="3" t="s">
        <v>5</v>
      </c>
      <c r="I118" s="2" t="s">
        <v>4</v>
      </c>
      <c r="J118" s="3">
        <v>42052</v>
      </c>
      <c r="K118" s="2" t="s">
        <v>50</v>
      </c>
      <c r="L118" s="3" t="s">
        <v>522</v>
      </c>
      <c r="M118" s="4">
        <v>42111.613839999998</v>
      </c>
      <c r="N118" s="4">
        <v>29358.931990000001</v>
      </c>
      <c r="O118" s="4">
        <v>21141.821220000002</v>
      </c>
      <c r="P118" s="4">
        <v>2794.8254109999998</v>
      </c>
      <c r="Q118" s="4">
        <v>67696.745609999998</v>
      </c>
      <c r="R118" s="4">
        <v>92791.454110000006</v>
      </c>
      <c r="S118" s="4">
        <v>2592.862118</v>
      </c>
      <c r="T118" s="4">
        <v>5459.1147700000001</v>
      </c>
      <c r="U118" s="5">
        <f>AVERAGE(M118:T118)</f>
        <v>32993.421133624994</v>
      </c>
      <c r="V118" s="5"/>
      <c r="W118" s="4">
        <v>14163.349469999999</v>
      </c>
      <c r="X118" s="4">
        <v>11528.18627</v>
      </c>
      <c r="Y118" s="4">
        <v>381751.72470000002</v>
      </c>
      <c r="Z118" s="4">
        <v>355159.2181</v>
      </c>
      <c r="AA118" s="4">
        <v>2492.8126950000001</v>
      </c>
      <c r="AB118" s="4">
        <v>2463.135162</v>
      </c>
      <c r="AC118" s="4">
        <v>24569.74611</v>
      </c>
      <c r="AD118" s="4">
        <v>11385.172850000001</v>
      </c>
      <c r="AE118" s="5">
        <f>AVERAGE(W118:AD118)</f>
        <v>100439.16816962499</v>
      </c>
      <c r="AG118" s="6">
        <f>U118/AE118</f>
        <v>0.32849158087315711</v>
      </c>
      <c r="AH118" s="6"/>
      <c r="AI118" s="6"/>
    </row>
    <row r="119" spans="1:35" x14ac:dyDescent="0.2">
      <c r="A119" s="2" t="s">
        <v>234</v>
      </c>
      <c r="B119" s="3">
        <v>1</v>
      </c>
      <c r="C119" s="3">
        <v>42.15</v>
      </c>
      <c r="D119" s="3">
        <v>0.13287294999999999</v>
      </c>
      <c r="E119" s="3">
        <v>0.167627055</v>
      </c>
      <c r="F119" s="3">
        <v>1.974817668</v>
      </c>
      <c r="G119" s="3">
        <v>0.318379572</v>
      </c>
      <c r="H119" s="3" t="s">
        <v>4</v>
      </c>
      <c r="I119" s="2" t="s">
        <v>5</v>
      </c>
      <c r="J119" s="3">
        <v>122983</v>
      </c>
      <c r="K119" s="2" t="s">
        <v>235</v>
      </c>
      <c r="L119" s="3" t="s">
        <v>462</v>
      </c>
      <c r="M119" s="4">
        <v>71978.128509999995</v>
      </c>
      <c r="N119" s="4">
        <v>61766.415249999998</v>
      </c>
      <c r="O119" s="4">
        <v>11385.71283</v>
      </c>
      <c r="P119" s="4">
        <v>11145.61526</v>
      </c>
      <c r="Q119" s="4">
        <v>43675.82834</v>
      </c>
      <c r="R119" s="4">
        <v>35258.921410000003</v>
      </c>
      <c r="S119" s="4">
        <v>8223.8318629999994</v>
      </c>
      <c r="T119" s="4">
        <v>7527.7765470000004</v>
      </c>
      <c r="U119" s="5">
        <f>AVERAGE(M119:T119)</f>
        <v>31370.27875125</v>
      </c>
      <c r="V119" s="5"/>
      <c r="W119" s="4">
        <v>21134.781889999998</v>
      </c>
      <c r="X119" s="4">
        <v>14871.856739999999</v>
      </c>
      <c r="Y119" s="4">
        <v>446.9964511</v>
      </c>
      <c r="Z119" s="4">
        <v>1737.7322750000001</v>
      </c>
      <c r="AA119" s="4">
        <v>3449.8967940000002</v>
      </c>
      <c r="AB119" s="4">
        <v>11181.664479999999</v>
      </c>
      <c r="AC119" s="4">
        <v>46153.311320000001</v>
      </c>
      <c r="AD119" s="4">
        <v>27131.77389</v>
      </c>
      <c r="AE119" s="5">
        <f>AVERAGE(W119:AD119)</f>
        <v>15763.5017300125</v>
      </c>
      <c r="AG119" s="6">
        <f>U119/AE119</f>
        <v>1.9900577478621639</v>
      </c>
      <c r="AH119" s="6"/>
      <c r="AI119" s="6"/>
    </row>
    <row r="120" spans="1:35" x14ac:dyDescent="0.2">
      <c r="A120" s="2" t="s">
        <v>83</v>
      </c>
      <c r="B120" s="3">
        <v>3</v>
      </c>
      <c r="C120" s="3">
        <v>145.35</v>
      </c>
      <c r="D120" s="3">
        <v>0.50844747099999998</v>
      </c>
      <c r="E120" s="3">
        <v>0.27378306600000002</v>
      </c>
      <c r="F120" s="3">
        <v>3.1976076</v>
      </c>
      <c r="G120" s="3">
        <v>9.7042568999999995E-2</v>
      </c>
      <c r="H120" s="3" t="s">
        <v>5</v>
      </c>
      <c r="I120" s="2" t="s">
        <v>4</v>
      </c>
      <c r="J120" s="3">
        <v>50788</v>
      </c>
      <c r="K120" s="2" t="s">
        <v>84</v>
      </c>
      <c r="L120" s="3" t="s">
        <v>524</v>
      </c>
      <c r="M120" s="4">
        <v>8442.2733000000007</v>
      </c>
      <c r="N120" s="4">
        <v>11263.41172</v>
      </c>
      <c r="O120" s="4">
        <v>11219.654710000001</v>
      </c>
      <c r="P120" s="4">
        <v>39653.646769999999</v>
      </c>
      <c r="Q120" s="4">
        <v>78415.181939999995</v>
      </c>
      <c r="R120" s="4">
        <v>96348.321190000002</v>
      </c>
      <c r="S120" s="4">
        <v>1573.667134</v>
      </c>
      <c r="T120" s="4">
        <v>2213.5583230000002</v>
      </c>
      <c r="U120" s="5">
        <f>AVERAGE(M120:T120)</f>
        <v>31141.214385874995</v>
      </c>
      <c r="V120" s="5"/>
      <c r="W120" s="4">
        <v>1375.4982560000001</v>
      </c>
      <c r="X120" s="4">
        <v>1547.1986649999999</v>
      </c>
      <c r="Y120" s="4">
        <v>516417.54320000001</v>
      </c>
      <c r="Z120" s="4">
        <v>273311.35190000001</v>
      </c>
      <c r="AA120" s="4">
        <v>652.3314537</v>
      </c>
      <c r="AB120" s="4">
        <v>743.47494630000006</v>
      </c>
      <c r="AC120" s="4">
        <v>5337.669425</v>
      </c>
      <c r="AD120" s="4">
        <v>3982.5395290000001</v>
      </c>
      <c r="AE120" s="5">
        <f>AVERAGE(W120:AD120)</f>
        <v>100420.950921875</v>
      </c>
      <c r="AG120" s="6">
        <f>U120/AE120</f>
        <v>0.31010674664993049</v>
      </c>
      <c r="AH120" s="6"/>
      <c r="AI120" s="6"/>
    </row>
    <row r="121" spans="1:35" x14ac:dyDescent="0.2">
      <c r="A121" s="2" t="s">
        <v>85</v>
      </c>
      <c r="B121" s="3">
        <v>3</v>
      </c>
      <c r="C121" s="3">
        <v>148.07</v>
      </c>
      <c r="D121" s="3">
        <v>0.39635419900000002</v>
      </c>
      <c r="E121" s="3">
        <v>0.25950621800000001</v>
      </c>
      <c r="F121" s="3">
        <v>5.2245759490000001</v>
      </c>
      <c r="G121" s="3">
        <v>0.12910653499999999</v>
      </c>
      <c r="H121" s="3" t="s">
        <v>4</v>
      </c>
      <c r="I121" s="2" t="s">
        <v>5</v>
      </c>
      <c r="J121" s="3">
        <v>283140</v>
      </c>
      <c r="K121" s="2" t="s">
        <v>86</v>
      </c>
      <c r="L121" s="3" t="s">
        <v>411</v>
      </c>
      <c r="M121" s="4">
        <v>533.98987999999997</v>
      </c>
      <c r="N121" s="4">
        <v>717.89955829999997</v>
      </c>
      <c r="O121" s="4">
        <v>826.11963300000002</v>
      </c>
      <c r="P121" s="4">
        <v>511.47722490000001</v>
      </c>
      <c r="Q121" s="4">
        <v>122468.43859999999</v>
      </c>
      <c r="R121" s="4">
        <v>119196.1113</v>
      </c>
      <c r="S121" s="4">
        <v>134.14791919999999</v>
      </c>
      <c r="T121" s="4">
        <v>496.7739239</v>
      </c>
      <c r="U121" s="5">
        <f>AVERAGE(M121:T121)</f>
        <v>30610.619754912503</v>
      </c>
      <c r="V121" s="5"/>
      <c r="W121" s="4">
        <v>7821.1113109999997</v>
      </c>
      <c r="X121" s="4">
        <v>4661.1631900000002</v>
      </c>
      <c r="Y121" s="4">
        <v>11917.35282</v>
      </c>
      <c r="Z121" s="4">
        <v>8336.4814760000008</v>
      </c>
      <c r="AA121" s="4">
        <v>5437.4958839999999</v>
      </c>
      <c r="AB121" s="4">
        <v>6926.3721139999998</v>
      </c>
      <c r="AC121" s="4">
        <v>2188.4116519999998</v>
      </c>
      <c r="AD121" s="4">
        <v>573.19451819999995</v>
      </c>
      <c r="AE121" s="5">
        <f>AVERAGE(W121:AD121)</f>
        <v>5982.6978706499995</v>
      </c>
      <c r="AG121" s="6">
        <f>U121/AE121</f>
        <v>5.1165244203760478</v>
      </c>
      <c r="AH121" s="6"/>
      <c r="AI121" s="6"/>
    </row>
    <row r="122" spans="1:35" x14ac:dyDescent="0.2">
      <c r="A122" s="2" t="s">
        <v>161</v>
      </c>
      <c r="B122" s="3">
        <v>1</v>
      </c>
      <c r="C122" s="3">
        <v>31.88</v>
      </c>
      <c r="D122" s="3">
        <v>0.88349330800000003</v>
      </c>
      <c r="E122" s="3">
        <v>0.27565126899999998</v>
      </c>
      <c r="F122" s="3">
        <v>2.173252561</v>
      </c>
      <c r="G122" s="3">
        <v>5.2225736000000002E-2</v>
      </c>
      <c r="H122" s="3" t="s">
        <v>4</v>
      </c>
      <c r="I122" s="2" t="s">
        <v>5</v>
      </c>
      <c r="J122" s="3">
        <v>145305</v>
      </c>
      <c r="K122" s="2" t="s">
        <v>162</v>
      </c>
      <c r="L122" s="3" t="s">
        <v>453</v>
      </c>
      <c r="M122" s="4">
        <v>99373.167700000005</v>
      </c>
      <c r="N122" s="4">
        <v>92876.832339999994</v>
      </c>
      <c r="O122" s="4">
        <v>314.38266449999998</v>
      </c>
      <c r="P122" s="4">
        <v>3391.1537410000001</v>
      </c>
      <c r="Q122" s="4">
        <v>4117.4636700000001</v>
      </c>
      <c r="R122" s="4">
        <v>6225.5761300000004</v>
      </c>
      <c r="S122" s="4">
        <v>15121.11634</v>
      </c>
      <c r="T122" s="4">
        <v>18171.761910000001</v>
      </c>
      <c r="U122" s="5">
        <f>AVERAGE(M122:T122)</f>
        <v>29948.931811937502</v>
      </c>
      <c r="V122" s="5"/>
      <c r="W122" s="4">
        <v>12147.311439999999</v>
      </c>
      <c r="X122" s="4">
        <v>4188.1968589999997</v>
      </c>
      <c r="Y122" s="4">
        <v>2341.2455650000002</v>
      </c>
      <c r="Z122" s="4">
        <v>3397.1387530000002</v>
      </c>
      <c r="AA122" s="4">
        <v>8397.5816869999999</v>
      </c>
      <c r="AB122" s="4">
        <v>6155.5125170000001</v>
      </c>
      <c r="AC122" s="4">
        <v>29695.82418</v>
      </c>
      <c r="AD122" s="4">
        <v>44172.241880000001</v>
      </c>
      <c r="AE122" s="5">
        <f>AVERAGE(W122:AD122)</f>
        <v>13811.881610124999</v>
      </c>
      <c r="AG122" s="6">
        <f>U122/AE122</f>
        <v>2.1683455344696125</v>
      </c>
      <c r="AH122" s="6"/>
      <c r="AI122" s="6"/>
    </row>
    <row r="123" spans="1:35" x14ac:dyDescent="0.2">
      <c r="A123" s="2" t="s">
        <v>79</v>
      </c>
      <c r="B123" s="3">
        <v>4</v>
      </c>
      <c r="C123" s="3">
        <v>119.61</v>
      </c>
      <c r="D123" s="3">
        <v>0.78440608700000003</v>
      </c>
      <c r="E123" s="3">
        <v>0.27403476799999998</v>
      </c>
      <c r="F123" s="3">
        <v>2.2545391659999998</v>
      </c>
      <c r="G123" s="3">
        <v>5.7797466999999998E-2</v>
      </c>
      <c r="H123" s="3" t="s">
        <v>4</v>
      </c>
      <c r="I123" s="2" t="s">
        <v>5</v>
      </c>
      <c r="J123" s="3">
        <v>334021</v>
      </c>
      <c r="K123" s="2" t="s">
        <v>80</v>
      </c>
      <c r="L123" s="3" t="s">
        <v>449</v>
      </c>
      <c r="M123" s="4">
        <v>67982.841579999993</v>
      </c>
      <c r="N123" s="4">
        <v>82582.346590000001</v>
      </c>
      <c r="O123" s="4">
        <v>17.827716129999999</v>
      </c>
      <c r="P123" s="4">
        <v>218.2729444</v>
      </c>
      <c r="Q123" s="4">
        <v>36333.181299999997</v>
      </c>
      <c r="R123" s="4">
        <v>32339.21658</v>
      </c>
      <c r="S123" s="4">
        <v>5415.131993</v>
      </c>
      <c r="T123" s="4">
        <v>6797.3132189999997</v>
      </c>
      <c r="U123" s="5">
        <f>AVERAGE(M123:T123)</f>
        <v>28960.766490316248</v>
      </c>
      <c r="V123" s="5"/>
      <c r="W123" s="4">
        <v>35743.182180000003</v>
      </c>
      <c r="X123" s="4">
        <v>31471.187699999999</v>
      </c>
      <c r="Y123" s="4">
        <v>9897.2183769999992</v>
      </c>
      <c r="Z123" s="4">
        <v>9116.8771149999993</v>
      </c>
      <c r="AA123" s="4">
        <v>1185.748871</v>
      </c>
      <c r="AB123" s="4">
        <v>2913.6185890000002</v>
      </c>
      <c r="AC123" s="4">
        <v>7668.4171379999998</v>
      </c>
      <c r="AD123" s="4">
        <v>4973.7273789999999</v>
      </c>
      <c r="AE123" s="5">
        <f>AVERAGE(W123:AD123)</f>
        <v>12871.247168625001</v>
      </c>
      <c r="AG123" s="6">
        <f>U123/AE123</f>
        <v>2.2500357666125095</v>
      </c>
      <c r="AH123" s="6"/>
      <c r="AI123" s="6"/>
    </row>
    <row r="124" spans="1:35" x14ac:dyDescent="0.2">
      <c r="A124" s="2" t="s">
        <v>328</v>
      </c>
      <c r="B124" s="3">
        <v>1</v>
      </c>
      <c r="C124" s="3">
        <v>15.9</v>
      </c>
      <c r="D124" s="3">
        <v>6.8744441000000003E-2</v>
      </c>
      <c r="E124" s="3">
        <v>0.120734507</v>
      </c>
      <c r="F124" s="3">
        <v>12.751396509999999</v>
      </c>
      <c r="G124" s="3">
        <v>0.45080634200000003</v>
      </c>
      <c r="H124" s="3" t="s">
        <v>4</v>
      </c>
      <c r="I124" s="2" t="s">
        <v>5</v>
      </c>
      <c r="J124" s="3">
        <v>47358</v>
      </c>
      <c r="K124" s="2" t="s">
        <v>329</v>
      </c>
      <c r="L124" s="3" t="s">
        <v>389</v>
      </c>
      <c r="M124" s="4">
        <v>22956.521629999999</v>
      </c>
      <c r="N124" s="4">
        <v>24477.799849999999</v>
      </c>
      <c r="O124" s="4">
        <v>229.7686669</v>
      </c>
      <c r="P124" s="4">
        <v>499.62111679999998</v>
      </c>
      <c r="Q124" s="4">
        <v>85992.819929999998</v>
      </c>
      <c r="R124" s="4">
        <v>81318.953909999997</v>
      </c>
      <c r="S124" s="4">
        <v>3159.3628549999999</v>
      </c>
      <c r="T124" s="4">
        <v>2956.2751929999999</v>
      </c>
      <c r="U124" s="5">
        <f>AVERAGE(M124:T124)</f>
        <v>27698.890393962505</v>
      </c>
      <c r="V124" s="5"/>
      <c r="W124" s="4">
        <v>1</v>
      </c>
      <c r="X124" s="4">
        <v>1177.1699739999999</v>
      </c>
      <c r="Y124" s="4">
        <v>1266.159261</v>
      </c>
      <c r="Z124" s="4">
        <v>2338.6968710000001</v>
      </c>
      <c r="AA124" s="4">
        <v>1</v>
      </c>
      <c r="AB124" s="4">
        <v>1533.518196</v>
      </c>
      <c r="AC124" s="4">
        <v>6111.625513</v>
      </c>
      <c r="AD124" s="4">
        <v>4961.1477240000004</v>
      </c>
      <c r="AE124" s="5">
        <f>AVERAGE(W124:AD124)</f>
        <v>2173.7896923750004</v>
      </c>
      <c r="AG124" s="6">
        <f>U124/AE124</f>
        <v>12.742212593574195</v>
      </c>
      <c r="AH124" s="6"/>
      <c r="AI124" s="6"/>
    </row>
    <row r="125" spans="1:35" x14ac:dyDescent="0.2">
      <c r="A125" s="2" t="s">
        <v>165</v>
      </c>
      <c r="B125" s="3">
        <v>1</v>
      </c>
      <c r="C125" s="3">
        <v>25.57</v>
      </c>
      <c r="D125" s="3">
        <v>0.71606460100000002</v>
      </c>
      <c r="E125" s="3">
        <v>0.27403476799999998</v>
      </c>
      <c r="F125" s="3">
        <v>5.8182953560000001</v>
      </c>
      <c r="G125" s="3">
        <v>6.3857115000000006E-2</v>
      </c>
      <c r="H125" s="3" t="s">
        <v>4</v>
      </c>
      <c r="I125" s="2" t="s">
        <v>5</v>
      </c>
      <c r="J125" s="3">
        <v>55659</v>
      </c>
      <c r="K125" s="2" t="s">
        <v>166</v>
      </c>
      <c r="L125" s="3" t="s">
        <v>405</v>
      </c>
      <c r="M125" s="4">
        <v>41957.113400000002</v>
      </c>
      <c r="N125" s="4">
        <v>51191.677949999998</v>
      </c>
      <c r="O125" s="4">
        <v>1</v>
      </c>
      <c r="P125" s="4">
        <v>1</v>
      </c>
      <c r="Q125" s="4">
        <v>63288.152320000001</v>
      </c>
      <c r="R125" s="4">
        <v>53144.19947</v>
      </c>
      <c r="S125" s="4">
        <v>1</v>
      </c>
      <c r="T125" s="4">
        <v>1</v>
      </c>
      <c r="U125" s="5">
        <f>AVERAGE(M125:T125)</f>
        <v>26198.1428925</v>
      </c>
      <c r="V125" s="5"/>
      <c r="W125" s="4">
        <v>1</v>
      </c>
      <c r="X125" s="4">
        <v>1</v>
      </c>
      <c r="Y125" s="4">
        <v>2149.8136570000001</v>
      </c>
      <c r="Z125" s="4">
        <v>15866.56113</v>
      </c>
      <c r="AA125" s="4">
        <v>1</v>
      </c>
      <c r="AB125" s="4">
        <v>1</v>
      </c>
      <c r="AC125" s="4">
        <v>14422.791370000001</v>
      </c>
      <c r="AD125" s="4">
        <v>3321.933348</v>
      </c>
      <c r="AE125" s="5">
        <f>AVERAGE(W125:AD125)</f>
        <v>4470.6374381249998</v>
      </c>
      <c r="AG125" s="6">
        <f>U125/AE125</f>
        <v>5.8600464151008378</v>
      </c>
      <c r="AH125" s="6"/>
      <c r="AI125" s="6"/>
    </row>
    <row r="126" spans="1:35" x14ac:dyDescent="0.2">
      <c r="A126" s="2" t="s">
        <v>45</v>
      </c>
      <c r="B126" s="3">
        <v>8</v>
      </c>
      <c r="C126" s="3">
        <v>318.77999999999997</v>
      </c>
      <c r="D126" s="3">
        <v>0.87112524700000005</v>
      </c>
      <c r="E126" s="3">
        <v>0.27565126899999998</v>
      </c>
      <c r="F126" s="3">
        <v>2.5837596120000001</v>
      </c>
      <c r="G126" s="3">
        <v>5.2729047000000001E-2</v>
      </c>
      <c r="H126" s="3" t="s">
        <v>5</v>
      </c>
      <c r="I126" s="2" t="s">
        <v>4</v>
      </c>
      <c r="J126" s="3">
        <v>38808</v>
      </c>
      <c r="K126" s="2" t="s">
        <v>46</v>
      </c>
      <c r="L126" s="3" t="s">
        <v>520</v>
      </c>
      <c r="M126" s="4">
        <v>61545.496550000003</v>
      </c>
      <c r="N126" s="4">
        <v>59395.224130000002</v>
      </c>
      <c r="O126" s="4">
        <v>6817.1842989999996</v>
      </c>
      <c r="P126" s="4">
        <v>6694.7377159999996</v>
      </c>
      <c r="Q126" s="4">
        <v>25132.61145</v>
      </c>
      <c r="R126" s="4">
        <v>29783.435320000001</v>
      </c>
      <c r="S126" s="4">
        <v>9792.9891430000007</v>
      </c>
      <c r="T126" s="4">
        <v>8864.6762789999993</v>
      </c>
      <c r="U126" s="5">
        <f>AVERAGE(M126:T126)</f>
        <v>26003.294360874999</v>
      </c>
      <c r="V126" s="5"/>
      <c r="W126" s="4">
        <v>12415.31546</v>
      </c>
      <c r="X126" s="4">
        <v>9711.4665299999997</v>
      </c>
      <c r="Y126" s="4">
        <v>221528.66149999999</v>
      </c>
      <c r="Z126" s="4">
        <v>219762.21799999999</v>
      </c>
      <c r="AA126" s="4">
        <v>2558.1781209999999</v>
      </c>
      <c r="AB126" s="4">
        <v>1276.3366149999999</v>
      </c>
      <c r="AC126" s="4">
        <v>44813.555910000003</v>
      </c>
      <c r="AD126" s="4">
        <v>35161.165549999998</v>
      </c>
      <c r="AE126" s="5">
        <f>AVERAGE(W126:AD126)</f>
        <v>68403.362210749998</v>
      </c>
      <c r="AG126" s="6">
        <f>U126/AE126</f>
        <v>0.38014643608831883</v>
      </c>
      <c r="AH126" s="6"/>
      <c r="AI126" s="6"/>
    </row>
    <row r="127" spans="1:35" x14ac:dyDescent="0.2">
      <c r="A127" s="2" t="s">
        <v>244</v>
      </c>
      <c r="B127" s="3">
        <v>1</v>
      </c>
      <c r="C127" s="3">
        <v>19.13</v>
      </c>
      <c r="D127" s="3">
        <v>3.3255450000000001E-3</v>
      </c>
      <c r="E127" s="3">
        <v>2.1501277999999999E-2</v>
      </c>
      <c r="F127" s="3">
        <v>6.3417408719999999</v>
      </c>
      <c r="G127" s="3">
        <v>0.90659650999999997</v>
      </c>
      <c r="H127" s="3" t="s">
        <v>4</v>
      </c>
      <c r="I127" s="2" t="s">
        <v>5</v>
      </c>
      <c r="J127" s="3">
        <v>48466</v>
      </c>
      <c r="K127" s="2" t="s">
        <v>245</v>
      </c>
      <c r="L127" s="3" t="s">
        <v>402</v>
      </c>
      <c r="M127" s="4">
        <v>8247.1388549999992</v>
      </c>
      <c r="N127" s="4">
        <v>11332.417229999999</v>
      </c>
      <c r="O127" s="4">
        <v>7784.3141159999996</v>
      </c>
      <c r="P127" s="4">
        <v>12318.48712</v>
      </c>
      <c r="Q127" s="4">
        <v>68711.12156</v>
      </c>
      <c r="R127" s="4">
        <v>61918.389869999999</v>
      </c>
      <c r="S127" s="4">
        <v>9163.9213899999995</v>
      </c>
      <c r="T127" s="4">
        <v>17279.998500000002</v>
      </c>
      <c r="U127" s="5">
        <f>AVERAGE(M127:T127)</f>
        <v>24594.473580124999</v>
      </c>
      <c r="V127" s="5"/>
      <c r="W127" s="4">
        <v>238.3151177</v>
      </c>
      <c r="X127" s="4">
        <v>511.57513929999999</v>
      </c>
      <c r="Y127" s="4">
        <v>11277.991819999999</v>
      </c>
      <c r="Z127" s="4">
        <v>9872.4328229999992</v>
      </c>
      <c r="AA127" s="4">
        <v>297.57172639999999</v>
      </c>
      <c r="AB127" s="4">
        <v>111.74231880000001</v>
      </c>
      <c r="AC127" s="4">
        <v>5615.1414210000003</v>
      </c>
      <c r="AD127" s="4">
        <v>2957.8161789999999</v>
      </c>
      <c r="AE127" s="5">
        <f>AVERAGE(W127:AD127)</f>
        <v>3860.32331815</v>
      </c>
      <c r="AG127" s="6">
        <f>U127/AE127</f>
        <v>6.3710916296802615</v>
      </c>
      <c r="AH127" s="6"/>
      <c r="AI127" s="6"/>
    </row>
    <row r="128" spans="1:35" x14ac:dyDescent="0.2">
      <c r="A128" s="2" t="s">
        <v>246</v>
      </c>
      <c r="B128" s="3">
        <v>1</v>
      </c>
      <c r="C128" s="3">
        <v>42.59</v>
      </c>
      <c r="D128" s="3">
        <v>0.80879306500000003</v>
      </c>
      <c r="E128" s="3">
        <v>0.27403476799999998</v>
      </c>
      <c r="F128" s="3">
        <v>2.2440997149999999</v>
      </c>
      <c r="G128" s="3">
        <v>5.6090795999999998E-2</v>
      </c>
      <c r="H128" s="3" t="s">
        <v>4</v>
      </c>
      <c r="I128" s="2" t="s">
        <v>5</v>
      </c>
      <c r="J128" s="3">
        <v>13128</v>
      </c>
      <c r="K128" s="2" t="s">
        <v>247</v>
      </c>
      <c r="L128" s="3" t="s">
        <v>450</v>
      </c>
      <c r="M128" s="4">
        <v>84811.65436</v>
      </c>
      <c r="N128" s="4">
        <v>78597.591610000003</v>
      </c>
      <c r="O128" s="4">
        <v>1178.7446219999999</v>
      </c>
      <c r="P128" s="4">
        <v>1134.7714109999999</v>
      </c>
      <c r="Q128" s="4">
        <v>6464.1439110000001</v>
      </c>
      <c r="R128" s="4">
        <v>5964.9248150000003</v>
      </c>
      <c r="S128" s="4">
        <v>4223.7919419999998</v>
      </c>
      <c r="T128" s="4">
        <v>11418.914489999999</v>
      </c>
      <c r="U128" s="5">
        <f>AVERAGE(M128:T128)</f>
        <v>24224.317145124998</v>
      </c>
      <c r="V128" s="5"/>
      <c r="W128" s="4">
        <v>21756.36449</v>
      </c>
      <c r="X128" s="4">
        <v>11832.1131</v>
      </c>
      <c r="Y128" s="4">
        <v>5687.3664140000001</v>
      </c>
      <c r="Z128" s="4">
        <v>3766.4396280000001</v>
      </c>
      <c r="AA128" s="4">
        <v>1177.9559710000001</v>
      </c>
      <c r="AB128" s="4">
        <v>12448.468510000001</v>
      </c>
      <c r="AC128" s="4">
        <v>28119.781589999999</v>
      </c>
      <c r="AD128" s="4">
        <v>1619.5164500000001</v>
      </c>
      <c r="AE128" s="5">
        <f>AVERAGE(W128:AD128)</f>
        <v>10801.000769124999</v>
      </c>
      <c r="AG128" s="6">
        <f>U128/AE128</f>
        <v>2.2427845033000064</v>
      </c>
      <c r="AH128" s="6"/>
      <c r="AI128" s="6"/>
    </row>
    <row r="129" spans="1:35" x14ac:dyDescent="0.2">
      <c r="A129" s="2" t="s">
        <v>248</v>
      </c>
      <c r="B129" s="3">
        <v>1</v>
      </c>
      <c r="C129" s="3">
        <v>214.18</v>
      </c>
      <c r="D129" s="3">
        <v>0.81456906600000001</v>
      </c>
      <c r="E129" s="3">
        <v>0.27403476799999998</v>
      </c>
      <c r="F129" s="3">
        <v>6.3739137939999999</v>
      </c>
      <c r="G129" s="3">
        <v>5.5719702000000003E-2</v>
      </c>
      <c r="H129" s="3" t="s">
        <v>5</v>
      </c>
      <c r="I129" s="2" t="s">
        <v>4</v>
      </c>
      <c r="J129" s="3">
        <v>45263</v>
      </c>
      <c r="K129" s="2" t="s">
        <v>249</v>
      </c>
      <c r="L129" s="3" t="s">
        <v>534</v>
      </c>
      <c r="M129" s="4">
        <v>3127.7138730000001</v>
      </c>
      <c r="N129" s="4">
        <v>2648.227449</v>
      </c>
      <c r="O129" s="4">
        <v>4818.3581629999999</v>
      </c>
      <c r="P129" s="4">
        <v>12419.57213</v>
      </c>
      <c r="Q129" s="4">
        <v>8194.1561770000008</v>
      </c>
      <c r="R129" s="4">
        <v>111853.4924</v>
      </c>
      <c r="S129" s="4">
        <v>19361.126670000001</v>
      </c>
      <c r="T129" s="4">
        <v>28111.413919999999</v>
      </c>
      <c r="U129" s="5">
        <f>AVERAGE(M129:T129)</f>
        <v>23816.757597749998</v>
      </c>
      <c r="V129" s="5"/>
      <c r="W129" s="4">
        <v>13181.29912</v>
      </c>
      <c r="X129" s="4">
        <v>647.27312240000003</v>
      </c>
      <c r="Y129" s="4">
        <v>825236.973</v>
      </c>
      <c r="Z129" s="4">
        <v>279868.11749999999</v>
      </c>
      <c r="AA129" s="4">
        <v>4136.5875409999999</v>
      </c>
      <c r="AB129" s="4">
        <v>2152.5815950000001</v>
      </c>
      <c r="AC129" s="4">
        <v>11619.94536</v>
      </c>
      <c r="AD129" s="4">
        <v>7345.5517159999999</v>
      </c>
      <c r="AE129" s="5">
        <f>AVERAGE(W129:AD129)</f>
        <v>143023.54111930003</v>
      </c>
      <c r="AG129" s="6">
        <f>U129/AE129</f>
        <v>0.16652333882492645</v>
      </c>
      <c r="AH129" s="6"/>
      <c r="AI129" s="6"/>
    </row>
    <row r="130" spans="1:35" x14ac:dyDescent="0.2">
      <c r="A130" s="2" t="s">
        <v>230</v>
      </c>
      <c r="B130" s="3">
        <v>1</v>
      </c>
      <c r="C130" s="3">
        <v>51.99</v>
      </c>
      <c r="D130" s="3">
        <v>0.182907493</v>
      </c>
      <c r="E130" s="3">
        <v>0.189213835</v>
      </c>
      <c r="F130" s="3">
        <v>2.428681772</v>
      </c>
      <c r="G130" s="3">
        <v>0.25716026800000003</v>
      </c>
      <c r="H130" s="3" t="s">
        <v>4</v>
      </c>
      <c r="I130" s="2" t="s">
        <v>5</v>
      </c>
      <c r="J130" s="3">
        <v>46454</v>
      </c>
      <c r="K130" s="2" t="s">
        <v>231</v>
      </c>
      <c r="L130" s="3" t="s">
        <v>444</v>
      </c>
      <c r="M130" s="4">
        <v>78747.226580000002</v>
      </c>
      <c r="N130" s="4">
        <v>84162.135630000004</v>
      </c>
      <c r="O130" s="4">
        <v>1</v>
      </c>
      <c r="P130" s="4">
        <v>83.931672379999995</v>
      </c>
      <c r="Q130" s="4">
        <v>14623.17165</v>
      </c>
      <c r="R130" s="4">
        <v>11682.217699999999</v>
      </c>
      <c r="S130" s="4">
        <v>78.915929660000003</v>
      </c>
      <c r="T130" s="4">
        <v>47.78555515</v>
      </c>
      <c r="U130" s="5">
        <f>AVERAGE(M130:T130)</f>
        <v>23678.29808964875</v>
      </c>
      <c r="V130" s="5"/>
      <c r="W130" s="4">
        <v>9839.1275139999998</v>
      </c>
      <c r="X130" s="4">
        <v>11775.57814</v>
      </c>
      <c r="Y130" s="4">
        <v>2629.9751000000001</v>
      </c>
      <c r="Z130" s="4">
        <v>2766.1129679999999</v>
      </c>
      <c r="AA130" s="4">
        <v>11384.411179999999</v>
      </c>
      <c r="AB130" s="4">
        <v>27682.171149999998</v>
      </c>
      <c r="AC130" s="4">
        <v>8893.1716620000007</v>
      </c>
      <c r="AD130" s="4">
        <v>2983.8123879999998</v>
      </c>
      <c r="AE130" s="5">
        <f>AVERAGE(W130:AD130)</f>
        <v>9744.2950127499989</v>
      </c>
      <c r="AG130" s="6">
        <f>U130/AE130</f>
        <v>2.4299652318271043</v>
      </c>
      <c r="AH130" s="6"/>
      <c r="AI130" s="6"/>
    </row>
    <row r="131" spans="1:35" x14ac:dyDescent="0.2">
      <c r="A131" s="2" t="s">
        <v>107</v>
      </c>
      <c r="B131" s="3">
        <v>2</v>
      </c>
      <c r="C131" s="3">
        <v>68.459999999999994</v>
      </c>
      <c r="D131" s="3">
        <v>7.4949830000000002E-3</v>
      </c>
      <c r="E131" s="3">
        <v>4.3074428999999997E-2</v>
      </c>
      <c r="F131" s="3">
        <v>7.7683003619999997</v>
      </c>
      <c r="G131" s="3">
        <v>0.82699756700000004</v>
      </c>
      <c r="H131" s="3" t="s">
        <v>4</v>
      </c>
      <c r="I131" s="2" t="s">
        <v>5</v>
      </c>
      <c r="J131" s="3">
        <v>86043</v>
      </c>
      <c r="K131" s="2" t="s">
        <v>108</v>
      </c>
      <c r="L131" s="3" t="s">
        <v>399</v>
      </c>
      <c r="M131" s="4">
        <v>55771.285889999999</v>
      </c>
      <c r="N131" s="4">
        <v>53839.615530000003</v>
      </c>
      <c r="O131" s="4">
        <v>3224.9412459999999</v>
      </c>
      <c r="P131" s="4">
        <v>5291.1792990000004</v>
      </c>
      <c r="Q131" s="4">
        <v>38788.39789</v>
      </c>
      <c r="R131" s="4">
        <v>24331.12543</v>
      </c>
      <c r="S131" s="4">
        <v>3669.6194350000001</v>
      </c>
      <c r="T131" s="4">
        <v>3181.152466</v>
      </c>
      <c r="U131" s="5">
        <f>AVERAGE(M131:T131)</f>
        <v>23512.16464825</v>
      </c>
      <c r="V131" s="5"/>
      <c r="W131" s="4">
        <v>1741.6649769999999</v>
      </c>
      <c r="X131" s="4">
        <v>1742.6291670000001</v>
      </c>
      <c r="Y131" s="4">
        <v>1553.8325620000001</v>
      </c>
      <c r="Z131" s="4">
        <v>1814.738576</v>
      </c>
      <c r="AA131" s="4">
        <v>1587.874853</v>
      </c>
      <c r="AB131" s="4">
        <v>2991.9973920000002</v>
      </c>
      <c r="AC131" s="4">
        <v>4348.5814639999999</v>
      </c>
      <c r="AD131" s="4">
        <v>8428.9947179999999</v>
      </c>
      <c r="AE131" s="5">
        <f>AVERAGE(W131:AD131)</f>
        <v>3026.2892136250002</v>
      </c>
      <c r="AG131" s="6">
        <f>U131/AE131</f>
        <v>7.7693052410170234</v>
      </c>
      <c r="AH131" s="6"/>
      <c r="AI131" s="6"/>
    </row>
    <row r="132" spans="1:35" x14ac:dyDescent="0.2">
      <c r="A132" s="2" t="s">
        <v>149</v>
      </c>
      <c r="B132" s="3">
        <v>1</v>
      </c>
      <c r="C132" s="3">
        <v>15.22</v>
      </c>
      <c r="D132" s="3">
        <v>0.83392699699999995</v>
      </c>
      <c r="E132" s="3">
        <v>0.27470694400000001</v>
      </c>
      <c r="F132" s="3">
        <v>7.7131663159999997</v>
      </c>
      <c r="G132" s="3">
        <v>5.4566219999999999E-2</v>
      </c>
      <c r="H132" s="3" t="s">
        <v>4</v>
      </c>
      <c r="I132" s="2" t="s">
        <v>5</v>
      </c>
      <c r="J132" s="3">
        <v>61588</v>
      </c>
      <c r="K132" s="2" t="s">
        <v>150</v>
      </c>
      <c r="L132" s="3" t="s">
        <v>400</v>
      </c>
      <c r="M132" s="4">
        <v>49541.49684</v>
      </c>
      <c r="N132" s="4">
        <v>58436.519439999996</v>
      </c>
      <c r="O132" s="4">
        <v>1</v>
      </c>
      <c r="P132" s="4">
        <v>1</v>
      </c>
      <c r="Q132" s="4">
        <v>27121.899669999999</v>
      </c>
      <c r="R132" s="4">
        <v>37413.79146</v>
      </c>
      <c r="S132" s="4">
        <v>2646.9974870000001</v>
      </c>
      <c r="T132" s="4">
        <v>6352.818346</v>
      </c>
      <c r="U132" s="5">
        <f>AVERAGE(M132:T132)</f>
        <v>22689.440405374997</v>
      </c>
      <c r="V132" s="5"/>
      <c r="W132" s="4">
        <v>1</v>
      </c>
      <c r="X132" s="4">
        <v>318.33622170000001</v>
      </c>
      <c r="Y132" s="4">
        <v>2248.9627829999999</v>
      </c>
      <c r="Z132" s="4">
        <v>2393.8255720000002</v>
      </c>
      <c r="AA132" s="4">
        <v>5955.3125419999997</v>
      </c>
      <c r="AB132" s="4">
        <v>3219.6213910000001</v>
      </c>
      <c r="AC132" s="4">
        <v>4162.2729890000001</v>
      </c>
      <c r="AD132" s="4">
        <v>5254.4841150000002</v>
      </c>
      <c r="AE132" s="5">
        <f>AVERAGE(W132:AD132)</f>
        <v>2944.2269517125001</v>
      </c>
      <c r="AG132" s="6">
        <f>U132/AE132</f>
        <v>7.706416922845488</v>
      </c>
      <c r="AH132" s="6"/>
      <c r="AI132" s="6"/>
    </row>
    <row r="133" spans="1:35" x14ac:dyDescent="0.2">
      <c r="A133" s="2" t="s">
        <v>302</v>
      </c>
      <c r="B133" s="3">
        <v>1</v>
      </c>
      <c r="C133" s="3">
        <v>55.89</v>
      </c>
      <c r="D133" s="3">
        <v>0.38442761800000003</v>
      </c>
      <c r="E133" s="3">
        <v>0.25950621800000001</v>
      </c>
      <c r="F133" s="3">
        <v>8.5810665880000006</v>
      </c>
      <c r="G133" s="3">
        <v>0.13341436500000001</v>
      </c>
      <c r="H133" s="3" t="s">
        <v>4</v>
      </c>
      <c r="I133" s="2" t="s">
        <v>5</v>
      </c>
      <c r="J133" s="3">
        <v>12941</v>
      </c>
      <c r="K133" s="2" t="s">
        <v>303</v>
      </c>
      <c r="L133" s="3" t="s">
        <v>395</v>
      </c>
      <c r="M133" s="4">
        <v>73931.29479</v>
      </c>
      <c r="N133" s="4">
        <v>81362.291190000004</v>
      </c>
      <c r="O133" s="4">
        <v>1</v>
      </c>
      <c r="P133" s="4">
        <v>1</v>
      </c>
      <c r="Q133" s="4">
        <v>12639.71176</v>
      </c>
      <c r="R133" s="4">
        <v>9917.4188360000007</v>
      </c>
      <c r="S133" s="4">
        <v>2166.216668</v>
      </c>
      <c r="T133" s="4">
        <v>654.14518310000005</v>
      </c>
      <c r="U133" s="5">
        <f>AVERAGE(M133:T133)</f>
        <v>22584.1348033875</v>
      </c>
      <c r="V133" s="5"/>
      <c r="W133" s="4">
        <v>1</v>
      </c>
      <c r="X133" s="4">
        <v>2346.2756709999999</v>
      </c>
      <c r="Y133" s="4">
        <v>1971.633484</v>
      </c>
      <c r="Z133" s="4">
        <v>1317.2819750000001</v>
      </c>
      <c r="AA133" s="4">
        <v>1</v>
      </c>
      <c r="AB133" s="4">
        <v>1</v>
      </c>
      <c r="AC133" s="4">
        <v>1261.121795</v>
      </c>
      <c r="AD133" s="4">
        <v>14167.112160000001</v>
      </c>
      <c r="AE133" s="5">
        <f>AVERAGE(W133:AD133)</f>
        <v>2633.3031356249999</v>
      </c>
      <c r="AG133" s="6">
        <f>U133/AE133</f>
        <v>8.5763520719870634</v>
      </c>
      <c r="AH133" s="6"/>
      <c r="AI133" s="6"/>
    </row>
    <row r="134" spans="1:35" x14ac:dyDescent="0.2">
      <c r="A134" s="2" t="s">
        <v>342</v>
      </c>
      <c r="B134" s="3">
        <v>1</v>
      </c>
      <c r="C134" s="3">
        <v>33.83</v>
      </c>
      <c r="D134" s="3">
        <v>0.466156768</v>
      </c>
      <c r="E134" s="3">
        <v>0.27378306600000002</v>
      </c>
      <c r="F134" s="3">
        <v>1.706229164</v>
      </c>
      <c r="G134" s="3">
        <v>0.107569937</v>
      </c>
      <c r="H134" s="3" t="s">
        <v>4</v>
      </c>
      <c r="I134" s="2" t="s">
        <v>5</v>
      </c>
      <c r="J134" s="3">
        <v>99464</v>
      </c>
      <c r="K134" s="2" t="s">
        <v>343</v>
      </c>
      <c r="L134" s="3" t="s">
        <v>473</v>
      </c>
      <c r="M134" s="4">
        <v>46117.843350000003</v>
      </c>
      <c r="N134" s="4">
        <v>56519.732660000001</v>
      </c>
      <c r="O134" s="4">
        <v>1</v>
      </c>
      <c r="P134" s="4">
        <v>356.95971470000001</v>
      </c>
      <c r="Q134" s="4">
        <v>33645.454230000003</v>
      </c>
      <c r="R134" s="4">
        <v>34742.441550000003</v>
      </c>
      <c r="S134" s="4">
        <v>111.3622951</v>
      </c>
      <c r="T134" s="4">
        <v>2154.2911239999999</v>
      </c>
      <c r="U134" s="5">
        <f>AVERAGE(M134:T134)</f>
        <v>21706.135615474999</v>
      </c>
      <c r="V134" s="5"/>
      <c r="W134" s="4">
        <v>1</v>
      </c>
      <c r="X134" s="4">
        <v>1</v>
      </c>
      <c r="Y134" s="4">
        <v>33234.425940000001</v>
      </c>
      <c r="Z134" s="4">
        <v>21738.776979999999</v>
      </c>
      <c r="AA134" s="4">
        <v>1732.3542620000001</v>
      </c>
      <c r="AB134" s="4">
        <v>1</v>
      </c>
      <c r="AC134" s="4">
        <v>13842.51374</v>
      </c>
      <c r="AD134" s="4">
        <v>31148.7513</v>
      </c>
      <c r="AE134" s="5">
        <f>AVERAGE(W134:AD134)</f>
        <v>12712.47777775</v>
      </c>
      <c r="AG134" s="6">
        <f>U134/AE134</f>
        <v>1.7074669466456129</v>
      </c>
      <c r="AH134" s="6"/>
      <c r="AI134" s="6"/>
    </row>
    <row r="135" spans="1:35" x14ac:dyDescent="0.2">
      <c r="A135" s="2" t="s">
        <v>346</v>
      </c>
      <c r="B135" s="3">
        <v>1</v>
      </c>
      <c r="C135" s="3">
        <v>28.11</v>
      </c>
      <c r="D135" s="3">
        <v>5.8079033000000002E-2</v>
      </c>
      <c r="E135" s="3">
        <v>0.119026562</v>
      </c>
      <c r="F135" s="3">
        <v>3.7839399660000002</v>
      </c>
      <c r="G135" s="3">
        <v>0.484818315</v>
      </c>
      <c r="H135" s="3" t="s">
        <v>4</v>
      </c>
      <c r="I135" s="2" t="s">
        <v>5</v>
      </c>
      <c r="J135" s="3">
        <v>55069</v>
      </c>
      <c r="K135" s="2" t="s">
        <v>347</v>
      </c>
      <c r="L135" s="3" t="s">
        <v>423</v>
      </c>
      <c r="M135" s="4">
        <v>85129.131169999993</v>
      </c>
      <c r="N135" s="4">
        <v>56366.591679999998</v>
      </c>
      <c r="O135" s="4">
        <v>1</v>
      </c>
      <c r="P135" s="4">
        <v>1</v>
      </c>
      <c r="Q135" s="4">
        <v>8116.8577869999999</v>
      </c>
      <c r="R135" s="4">
        <v>8458.5117960000007</v>
      </c>
      <c r="S135" s="4">
        <v>3851.757599</v>
      </c>
      <c r="T135" s="4">
        <v>11521.843929999999</v>
      </c>
      <c r="U135" s="5">
        <f>AVERAGE(M135:T135)</f>
        <v>21680.836745249999</v>
      </c>
      <c r="V135" s="5"/>
      <c r="W135" s="4">
        <v>1</v>
      </c>
      <c r="X135" s="4">
        <v>1</v>
      </c>
      <c r="Y135" s="4">
        <v>1</v>
      </c>
      <c r="Z135" s="4">
        <v>1</v>
      </c>
      <c r="AA135" s="4">
        <v>1</v>
      </c>
      <c r="AB135" s="4">
        <v>1</v>
      </c>
      <c r="AC135" s="4">
        <v>28326.527829999999</v>
      </c>
      <c r="AD135" s="4">
        <v>17481.91951</v>
      </c>
      <c r="AE135" s="5">
        <f>AVERAGE(W135:AD135)</f>
        <v>5726.8059174999999</v>
      </c>
      <c r="AG135" s="6">
        <f>U135/AE135</f>
        <v>3.7858514951585138</v>
      </c>
      <c r="AH135" s="6"/>
      <c r="AI135" s="6"/>
    </row>
    <row r="136" spans="1:35" x14ac:dyDescent="0.2">
      <c r="A136" s="2" t="s">
        <v>177</v>
      </c>
      <c r="B136" s="3">
        <v>1</v>
      </c>
      <c r="C136" s="3">
        <v>37.67</v>
      </c>
      <c r="D136" s="3">
        <v>0.51406901400000005</v>
      </c>
      <c r="E136" s="3">
        <v>0.27378306600000002</v>
      </c>
      <c r="F136" s="3">
        <v>3.009659547</v>
      </c>
      <c r="G136" s="3">
        <v>9.5763510999999996E-2</v>
      </c>
      <c r="H136" s="3" t="s">
        <v>4</v>
      </c>
      <c r="I136" s="2" t="s">
        <v>5</v>
      </c>
      <c r="J136" s="3">
        <v>82434</v>
      </c>
      <c r="K136" s="2" t="s">
        <v>178</v>
      </c>
      <c r="L136" s="3" t="s">
        <v>431</v>
      </c>
      <c r="M136" s="4">
        <v>36948.269659999998</v>
      </c>
      <c r="N136" s="4">
        <v>39948.21933</v>
      </c>
      <c r="O136" s="4">
        <v>312.65254190000002</v>
      </c>
      <c r="P136" s="4">
        <v>244.1158643</v>
      </c>
      <c r="Q136" s="4">
        <v>41466.311130000002</v>
      </c>
      <c r="R136" s="4">
        <v>41481.995819999996</v>
      </c>
      <c r="S136" s="4">
        <v>157.91712390000001</v>
      </c>
      <c r="T136" s="4">
        <v>273.3355717</v>
      </c>
      <c r="U136" s="5">
        <f>AVERAGE(M136:T136)</f>
        <v>20104.102130224997</v>
      </c>
      <c r="V136" s="5"/>
      <c r="W136" s="4">
        <v>21896.44526</v>
      </c>
      <c r="X136" s="4">
        <v>22351.61218</v>
      </c>
      <c r="Y136" s="4">
        <v>2881.8365429999999</v>
      </c>
      <c r="Z136" s="4">
        <v>3272.441734</v>
      </c>
      <c r="AA136" s="4">
        <v>31.17366771</v>
      </c>
      <c r="AB136" s="4">
        <v>585.43867479999994</v>
      </c>
      <c r="AC136" s="4">
        <v>3162.1759120000002</v>
      </c>
      <c r="AD136" s="4">
        <v>24.832348440000001</v>
      </c>
      <c r="AE136" s="5">
        <f>AVERAGE(W136:AD136)</f>
        <v>6775.7445399937505</v>
      </c>
      <c r="AG136" s="6">
        <f>U136/AE136</f>
        <v>2.9670690817165224</v>
      </c>
      <c r="AH136" s="6"/>
      <c r="AI136" s="6"/>
    </row>
    <row r="137" spans="1:35" x14ac:dyDescent="0.2">
      <c r="A137" s="2" t="s">
        <v>77</v>
      </c>
      <c r="B137" s="3">
        <v>4</v>
      </c>
      <c r="C137" s="3">
        <v>165.45</v>
      </c>
      <c r="D137" s="3">
        <v>2.751464E-2</v>
      </c>
      <c r="E137" s="3">
        <v>9.4877661000000002E-2</v>
      </c>
      <c r="F137" s="3">
        <v>8.5472875899999998</v>
      </c>
      <c r="G137" s="3">
        <v>0.62898147900000001</v>
      </c>
      <c r="H137" s="3" t="s">
        <v>4</v>
      </c>
      <c r="I137" s="2" t="s">
        <v>5</v>
      </c>
      <c r="J137" s="3">
        <v>50451</v>
      </c>
      <c r="K137" s="2" t="s">
        <v>78</v>
      </c>
      <c r="L137" s="3" t="s">
        <v>396</v>
      </c>
      <c r="M137" s="4">
        <v>75217.338260000004</v>
      </c>
      <c r="N137" s="4">
        <v>65196.216160000004</v>
      </c>
      <c r="O137" s="4">
        <v>713.35923809999997</v>
      </c>
      <c r="P137" s="4">
        <v>1428.744535</v>
      </c>
      <c r="Q137" s="4">
        <v>2922.613863</v>
      </c>
      <c r="R137" s="4">
        <v>3256.3189309999998</v>
      </c>
      <c r="S137" s="4">
        <v>9573.6167299999997</v>
      </c>
      <c r="T137" s="4">
        <v>1611.2585160000001</v>
      </c>
      <c r="U137" s="5">
        <f>AVERAGE(M137:T137)</f>
        <v>19989.933279137502</v>
      </c>
      <c r="V137" s="5"/>
      <c r="W137" s="4">
        <v>45.49914948</v>
      </c>
      <c r="X137" s="4">
        <v>65.261359560000002</v>
      </c>
      <c r="Y137" s="4">
        <v>7287.8689999999997</v>
      </c>
      <c r="Z137" s="4">
        <v>7473.9717170000004</v>
      </c>
      <c r="AA137" s="4">
        <v>12.7397981</v>
      </c>
      <c r="AB137" s="4">
        <v>5.5486915129999996</v>
      </c>
      <c r="AC137" s="4">
        <v>1987.8761480000001</v>
      </c>
      <c r="AD137" s="4">
        <v>1819.3864369999999</v>
      </c>
      <c r="AE137" s="5">
        <f>AVERAGE(W137:AD137)</f>
        <v>2337.2690375816251</v>
      </c>
      <c r="AG137" s="6">
        <f>U137/AE137</f>
        <v>8.552688183394201</v>
      </c>
      <c r="AH137" s="6"/>
      <c r="AI137" s="6"/>
    </row>
    <row r="138" spans="1:35" x14ac:dyDescent="0.2">
      <c r="A138" s="2" t="s">
        <v>111</v>
      </c>
      <c r="B138" s="3">
        <v>2</v>
      </c>
      <c r="C138" s="3">
        <v>105.94</v>
      </c>
      <c r="D138" s="3">
        <v>0.68998980899999995</v>
      </c>
      <c r="E138" s="3">
        <v>0.27403476799999998</v>
      </c>
      <c r="F138" s="3">
        <v>1.7606506559999999</v>
      </c>
      <c r="G138" s="3">
        <v>6.6705891000000003E-2</v>
      </c>
      <c r="H138" s="3" t="s">
        <v>5</v>
      </c>
      <c r="I138" s="2" t="s">
        <v>4</v>
      </c>
      <c r="J138" s="3">
        <v>13942</v>
      </c>
      <c r="K138" s="2" t="s">
        <v>112</v>
      </c>
      <c r="L138" s="3" t="s">
        <v>510</v>
      </c>
      <c r="M138" s="4">
        <v>4619.9314199999999</v>
      </c>
      <c r="N138" s="4">
        <v>7311.9785279999996</v>
      </c>
      <c r="O138" s="4">
        <v>371.4257614</v>
      </c>
      <c r="P138" s="4">
        <v>461.13577379999998</v>
      </c>
      <c r="Q138" s="4">
        <v>41135.83526</v>
      </c>
      <c r="R138" s="4">
        <v>63751.631269999998</v>
      </c>
      <c r="S138" s="4">
        <v>19671.51743</v>
      </c>
      <c r="T138" s="4">
        <v>21879.319749999999</v>
      </c>
      <c r="U138" s="5">
        <f>AVERAGE(M138:T138)</f>
        <v>19900.346899150001</v>
      </c>
      <c r="V138" s="5"/>
      <c r="W138" s="4">
        <v>11952.38622</v>
      </c>
      <c r="X138" s="4">
        <v>11389.27656</v>
      </c>
      <c r="Y138" s="4">
        <v>148311.3792</v>
      </c>
      <c r="Z138" s="4">
        <v>79671.12818</v>
      </c>
      <c r="AA138" s="4">
        <v>367.95231150000001</v>
      </c>
      <c r="AB138" s="4">
        <v>3547.1691340000002</v>
      </c>
      <c r="AC138" s="4">
        <v>21739.669559999998</v>
      </c>
      <c r="AD138" s="4">
        <v>3279.1611309999998</v>
      </c>
      <c r="AE138" s="5">
        <f>AVERAGE(W138:AD138)</f>
        <v>35032.265287062495</v>
      </c>
      <c r="AG138" s="6">
        <f>U138/AE138</f>
        <v>0.56805766729847329</v>
      </c>
      <c r="AH138" s="6"/>
      <c r="AI138" s="6"/>
    </row>
    <row r="139" spans="1:35" x14ac:dyDescent="0.2">
      <c r="A139" s="2" t="s">
        <v>204</v>
      </c>
      <c r="B139" s="3">
        <v>1</v>
      </c>
      <c r="C139" s="3">
        <v>15.55</v>
      </c>
      <c r="D139" s="3">
        <v>0.98325700900000002</v>
      </c>
      <c r="E139" s="3">
        <v>0.29500781199999998</v>
      </c>
      <c r="F139" s="3">
        <v>4.4856410020000004</v>
      </c>
      <c r="G139" s="3">
        <v>5.0045551000000001E-2</v>
      </c>
      <c r="H139" s="3" t="s">
        <v>4</v>
      </c>
      <c r="I139" s="2" t="s">
        <v>5</v>
      </c>
      <c r="J139" s="3">
        <v>67172</v>
      </c>
      <c r="K139" s="2" t="s">
        <v>205</v>
      </c>
      <c r="L139" s="3" t="s">
        <v>417</v>
      </c>
      <c r="M139" s="4">
        <v>81349.161819999994</v>
      </c>
      <c r="N139" s="4">
        <v>1551.647663</v>
      </c>
      <c r="O139" s="4">
        <v>1</v>
      </c>
      <c r="P139" s="4">
        <v>12.816733770000001</v>
      </c>
      <c r="Q139" s="4">
        <v>37198.311900000001</v>
      </c>
      <c r="R139" s="4">
        <v>35717.37184</v>
      </c>
      <c r="S139" s="4">
        <v>234.424768</v>
      </c>
      <c r="T139" s="4">
        <v>562.92151920000003</v>
      </c>
      <c r="U139" s="5">
        <f>AVERAGE(M139:T139)</f>
        <v>19578.457030496247</v>
      </c>
      <c r="V139" s="5"/>
      <c r="W139" s="4">
        <v>3822.783993</v>
      </c>
      <c r="X139" s="4">
        <v>22766.436470000001</v>
      </c>
      <c r="Y139" s="4">
        <v>973.82998299999997</v>
      </c>
      <c r="Z139" s="4">
        <v>1271.8141129999999</v>
      </c>
      <c r="AA139" s="4">
        <v>5431.7583290000002</v>
      </c>
      <c r="AB139" s="4">
        <v>167.38719900000001</v>
      </c>
      <c r="AC139" s="4">
        <v>257.1138239</v>
      </c>
      <c r="AD139" s="4">
        <v>4.1611938249999998</v>
      </c>
      <c r="AE139" s="5">
        <f>AVERAGE(W139:AD139)</f>
        <v>4336.9106380906242</v>
      </c>
      <c r="AG139" s="6">
        <f>U139/AE139</f>
        <v>4.514378705094992</v>
      </c>
      <c r="AH139" s="6"/>
      <c r="AI139" s="6"/>
    </row>
    <row r="140" spans="1:35" x14ac:dyDescent="0.2">
      <c r="A140" s="2" t="s">
        <v>167</v>
      </c>
      <c r="B140" s="3">
        <v>1</v>
      </c>
      <c r="C140" s="3">
        <v>33.340000000000003</v>
      </c>
      <c r="D140" s="3">
        <v>0.74590695500000004</v>
      </c>
      <c r="E140" s="3">
        <v>0.27403476799999998</v>
      </c>
      <c r="F140" s="3">
        <v>1.42950657</v>
      </c>
      <c r="G140" s="3">
        <v>6.0970340999999997E-2</v>
      </c>
      <c r="H140" s="3" t="s">
        <v>5</v>
      </c>
      <c r="I140" s="2" t="s">
        <v>4</v>
      </c>
      <c r="J140" s="3">
        <v>117735</v>
      </c>
      <c r="K140" s="2" t="s">
        <v>168</v>
      </c>
      <c r="L140" s="3" t="s">
        <v>507</v>
      </c>
      <c r="M140" s="4">
        <v>18427.435359999999</v>
      </c>
      <c r="N140" s="4">
        <v>22227.62124</v>
      </c>
      <c r="O140" s="4">
        <v>231.55917239999999</v>
      </c>
      <c r="P140" s="4">
        <v>1</v>
      </c>
      <c r="Q140" s="4">
        <v>51727.821550000001</v>
      </c>
      <c r="R140" s="4">
        <v>48751.218260000001</v>
      </c>
      <c r="S140" s="4">
        <v>1127.6121169999999</v>
      </c>
      <c r="T140" s="4">
        <v>2151.136254</v>
      </c>
      <c r="U140" s="5">
        <f>AVERAGE(M140:T140)</f>
        <v>18080.675494175</v>
      </c>
      <c r="V140" s="5"/>
      <c r="W140" s="4">
        <v>293.65809999999999</v>
      </c>
      <c r="X140" s="4">
        <v>495.9316991</v>
      </c>
      <c r="Y140" s="4">
        <v>89278.317129999996</v>
      </c>
      <c r="Z140" s="4">
        <v>86595.126610000007</v>
      </c>
      <c r="AA140" s="4">
        <v>188.2982188</v>
      </c>
      <c r="AB140" s="4">
        <v>1973.493119</v>
      </c>
      <c r="AC140" s="4">
        <v>24488.378250000002</v>
      </c>
      <c r="AD140" s="4">
        <v>1882.8631620000001</v>
      </c>
      <c r="AE140" s="5">
        <f>AVERAGE(W140:AD140)</f>
        <v>25649.508286112497</v>
      </c>
      <c r="AG140" s="6">
        <f>U140/AE140</f>
        <v>0.70491314268057459</v>
      </c>
      <c r="AH140" s="6"/>
      <c r="AI140" s="6"/>
    </row>
    <row r="141" spans="1:35" x14ac:dyDescent="0.2">
      <c r="A141" s="2" t="s">
        <v>300</v>
      </c>
      <c r="B141" s="3">
        <v>1</v>
      </c>
      <c r="C141" s="3">
        <v>71.27</v>
      </c>
      <c r="D141" s="3">
        <v>0.45791595299999999</v>
      </c>
      <c r="E141" s="3">
        <v>0.27378306600000002</v>
      </c>
      <c r="F141" s="3">
        <v>5.1839965100000001</v>
      </c>
      <c r="G141" s="3">
        <v>0.109822427</v>
      </c>
      <c r="H141" s="3" t="s">
        <v>5</v>
      </c>
      <c r="I141" s="2" t="s">
        <v>4</v>
      </c>
      <c r="J141" s="3">
        <v>113102</v>
      </c>
      <c r="K141" s="2" t="s">
        <v>301</v>
      </c>
      <c r="L141" s="3" t="s">
        <v>531</v>
      </c>
      <c r="M141" s="4">
        <v>743.21911160000002</v>
      </c>
      <c r="N141" s="4">
        <v>213.58919259999999</v>
      </c>
      <c r="O141" s="4">
        <v>181.393924</v>
      </c>
      <c r="P141" s="4">
        <v>188.9115711</v>
      </c>
      <c r="Q141" s="4">
        <v>1689.5316290000001</v>
      </c>
      <c r="R141" s="4">
        <v>118952.5512</v>
      </c>
      <c r="S141" s="4">
        <v>4946.7419890000001</v>
      </c>
      <c r="T141" s="4">
        <v>11996.82584</v>
      </c>
      <c r="U141" s="5">
        <f>AVERAGE(M141:T141)</f>
        <v>17364.095557162502</v>
      </c>
      <c r="V141" s="5"/>
      <c r="W141" s="4">
        <v>3743.7518719999998</v>
      </c>
      <c r="X141" s="4">
        <v>3783.317133</v>
      </c>
      <c r="Y141" s="4">
        <v>423539.31479999999</v>
      </c>
      <c r="Z141" s="4">
        <v>227859.2372</v>
      </c>
      <c r="AA141" s="4">
        <v>171.14831330000001</v>
      </c>
      <c r="AB141" s="4">
        <v>1111.591412</v>
      </c>
      <c r="AC141" s="4">
        <v>2673.137682</v>
      </c>
      <c r="AD141" s="4">
        <v>222.8115583</v>
      </c>
      <c r="AE141" s="5">
        <f>AVERAGE(W141:AD141)</f>
        <v>82888.038746324994</v>
      </c>
      <c r="AG141" s="6">
        <f>U141/AE141</f>
        <v>0.20948855612695233</v>
      </c>
      <c r="AH141" s="6"/>
      <c r="AI141" s="6"/>
    </row>
    <row r="142" spans="1:35" x14ac:dyDescent="0.2">
      <c r="A142" s="2" t="s">
        <v>183</v>
      </c>
      <c r="B142" s="3">
        <v>1</v>
      </c>
      <c r="C142" s="3">
        <v>34.549999999999997</v>
      </c>
      <c r="D142" s="3">
        <v>0.79038196400000005</v>
      </c>
      <c r="E142" s="3">
        <v>0.27403476799999998</v>
      </c>
      <c r="F142" s="3">
        <v>2.1096399670000001</v>
      </c>
      <c r="G142" s="3">
        <v>5.7358065999999999E-2</v>
      </c>
      <c r="H142" s="3" t="s">
        <v>4</v>
      </c>
      <c r="I142" s="2" t="s">
        <v>5</v>
      </c>
      <c r="J142" s="3">
        <v>36900</v>
      </c>
      <c r="K142" s="2" t="s">
        <v>184</v>
      </c>
      <c r="L142" s="3" t="s">
        <v>455</v>
      </c>
      <c r="M142" s="4">
        <v>34223.9496</v>
      </c>
      <c r="N142" s="4">
        <v>39595.171580000002</v>
      </c>
      <c r="O142" s="4">
        <v>1</v>
      </c>
      <c r="P142" s="4">
        <v>45.235328119999998</v>
      </c>
      <c r="Q142" s="4">
        <v>28223.392960000001</v>
      </c>
      <c r="R142" s="4">
        <v>27781.23414</v>
      </c>
      <c r="S142" s="4">
        <v>559.2632284</v>
      </c>
      <c r="T142" s="4">
        <v>1458.168557</v>
      </c>
      <c r="U142" s="5">
        <f>AVERAGE(M142:T142)</f>
        <v>16485.92692419</v>
      </c>
      <c r="V142" s="5"/>
      <c r="W142" s="4">
        <v>784.34811119999995</v>
      </c>
      <c r="X142" s="4">
        <v>351.93817309999997</v>
      </c>
      <c r="Y142" s="4">
        <v>16864.766380000001</v>
      </c>
      <c r="Z142" s="4">
        <v>26518.591950000002</v>
      </c>
      <c r="AA142" s="4">
        <v>1413.3263609999999</v>
      </c>
      <c r="AB142" s="4">
        <v>3198.9829570000002</v>
      </c>
      <c r="AC142" s="4">
        <v>13299.68123</v>
      </c>
      <c r="AD142" s="4">
        <v>85.444412270000001</v>
      </c>
      <c r="AE142" s="5">
        <f>AVERAGE(W142:AD142)</f>
        <v>7814.6349468212511</v>
      </c>
      <c r="AG142" s="6">
        <f>U142/AE142</f>
        <v>2.1096221431169937</v>
      </c>
      <c r="AH142" s="6"/>
      <c r="AI142" s="6"/>
    </row>
    <row r="143" spans="1:35" x14ac:dyDescent="0.2">
      <c r="A143" s="2" t="s">
        <v>187</v>
      </c>
      <c r="B143" s="3">
        <v>1</v>
      </c>
      <c r="C143" s="3">
        <v>25.97</v>
      </c>
      <c r="D143" s="3">
        <v>0.25264466299999999</v>
      </c>
      <c r="E143" s="3">
        <v>0.22530640099999999</v>
      </c>
      <c r="F143" s="3">
        <v>8.4671441059999992</v>
      </c>
      <c r="G143" s="3">
        <v>0.199424092</v>
      </c>
      <c r="H143" s="3" t="s">
        <v>4</v>
      </c>
      <c r="I143" s="2" t="s">
        <v>5</v>
      </c>
      <c r="J143" s="3">
        <v>18296</v>
      </c>
      <c r="K143" s="2" t="s">
        <v>188</v>
      </c>
      <c r="L143" s="3" t="s">
        <v>397</v>
      </c>
      <c r="M143" s="4">
        <v>51387.414989999997</v>
      </c>
      <c r="N143" s="4">
        <v>53489.376920000002</v>
      </c>
      <c r="O143" s="4">
        <v>151.11165</v>
      </c>
      <c r="P143" s="4">
        <v>1</v>
      </c>
      <c r="Q143" s="4">
        <v>9296.1317120000003</v>
      </c>
      <c r="R143" s="4">
        <v>6614.5244460000004</v>
      </c>
      <c r="S143" s="4">
        <v>1</v>
      </c>
      <c r="T143" s="4">
        <v>619.95926759999998</v>
      </c>
      <c r="U143" s="5">
        <f>AVERAGE(M143:T143)</f>
        <v>15195.064873200001</v>
      </c>
      <c r="V143" s="5"/>
      <c r="W143" s="4">
        <v>1</v>
      </c>
      <c r="X143" s="4">
        <v>1</v>
      </c>
      <c r="Y143" s="4">
        <v>1917.7387180000001</v>
      </c>
      <c r="Z143" s="4">
        <v>2315.4764789999999</v>
      </c>
      <c r="AA143" s="4">
        <v>1</v>
      </c>
      <c r="AB143" s="4">
        <v>1</v>
      </c>
      <c r="AC143" s="4">
        <v>9746.1749679999994</v>
      </c>
      <c r="AD143" s="4">
        <v>384.61156190000003</v>
      </c>
      <c r="AE143" s="5">
        <f>AVERAGE(W143:AD143)</f>
        <v>1796.0002158624998</v>
      </c>
      <c r="AG143" s="6">
        <f>U143/AE143</f>
        <v>8.4605028100750079</v>
      </c>
      <c r="AH143" s="6"/>
      <c r="AI143" s="6"/>
    </row>
    <row r="144" spans="1:35" x14ac:dyDescent="0.2">
      <c r="A144" s="2" t="s">
        <v>189</v>
      </c>
      <c r="B144" s="3">
        <v>1</v>
      </c>
      <c r="C144" s="3">
        <v>66.760000000000005</v>
      </c>
      <c r="D144" s="3">
        <v>7.445119E-2</v>
      </c>
      <c r="E144" s="3">
        <v>0.120734507</v>
      </c>
      <c r="F144" s="3">
        <v>64.785550799999996</v>
      </c>
      <c r="G144" s="3">
        <v>0.434653917</v>
      </c>
      <c r="H144" s="3" t="s">
        <v>4</v>
      </c>
      <c r="I144" s="2" t="s">
        <v>5</v>
      </c>
      <c r="J144" s="3">
        <v>18543</v>
      </c>
      <c r="K144" s="2" t="s">
        <v>190</v>
      </c>
      <c r="L144" s="3" t="s">
        <v>380</v>
      </c>
      <c r="M144" s="4">
        <v>17813.751820000001</v>
      </c>
      <c r="N144" s="4">
        <v>23951.14113</v>
      </c>
      <c r="O144" s="4">
        <v>1</v>
      </c>
      <c r="P144" s="4">
        <v>1</v>
      </c>
      <c r="Q144" s="4">
        <v>31265.11938</v>
      </c>
      <c r="R144" s="4">
        <v>37191.897149999997</v>
      </c>
      <c r="S144" s="4">
        <v>1</v>
      </c>
      <c r="T144" s="4">
        <v>1</v>
      </c>
      <c r="U144" s="5">
        <f>AVERAGE(M144:T144)</f>
        <v>13778.238685</v>
      </c>
      <c r="V144" s="5"/>
      <c r="W144" s="4">
        <v>1</v>
      </c>
      <c r="X144" s="4">
        <v>1</v>
      </c>
      <c r="Y144" s="4">
        <v>1699.7726660000001</v>
      </c>
      <c r="Z144" s="4">
        <v>1</v>
      </c>
      <c r="AA144" s="4">
        <v>1</v>
      </c>
      <c r="AB144" s="4">
        <v>1</v>
      </c>
      <c r="AC144" s="4">
        <v>1</v>
      </c>
      <c r="AD144" s="4">
        <v>1</v>
      </c>
      <c r="AE144" s="5">
        <f>AVERAGE(W144:AD144)</f>
        <v>213.34658325000001</v>
      </c>
      <c r="AG144" s="6">
        <f>U144/AE144</f>
        <v>64.58148274563473</v>
      </c>
      <c r="AH144" s="6"/>
      <c r="AI144" s="6"/>
    </row>
    <row r="145" spans="1:35" x14ac:dyDescent="0.2">
      <c r="A145" s="2" t="s">
        <v>155</v>
      </c>
      <c r="B145" s="3">
        <v>1</v>
      </c>
      <c r="C145" s="3">
        <v>35.28</v>
      </c>
      <c r="D145" s="3">
        <v>7.2073417000000001E-2</v>
      </c>
      <c r="E145" s="3">
        <v>0.120734507</v>
      </c>
      <c r="F145" s="3">
        <v>5.5774917750000004</v>
      </c>
      <c r="G145" s="3">
        <v>0.44123082299999999</v>
      </c>
      <c r="H145" s="3" t="s">
        <v>4</v>
      </c>
      <c r="I145" s="2" t="s">
        <v>5</v>
      </c>
      <c r="J145" s="3">
        <v>189897</v>
      </c>
      <c r="K145" s="2" t="s">
        <v>156</v>
      </c>
      <c r="L145" s="3" t="s">
        <v>407</v>
      </c>
      <c r="M145" s="4">
        <v>37531.468930000003</v>
      </c>
      <c r="N145" s="4">
        <v>41211.348180000001</v>
      </c>
      <c r="O145" s="4">
        <v>61.297897759999998</v>
      </c>
      <c r="P145" s="4">
        <v>1897.1842369999999</v>
      </c>
      <c r="Q145" s="4">
        <v>14271.675139999999</v>
      </c>
      <c r="R145" s="4">
        <v>8682.9234610000003</v>
      </c>
      <c r="S145" s="4">
        <v>3164.1181780000002</v>
      </c>
      <c r="T145" s="4">
        <v>1713.5113289999999</v>
      </c>
      <c r="U145" s="5">
        <f>AVERAGE(M145:T145)</f>
        <v>13566.690919094999</v>
      </c>
      <c r="V145" s="5"/>
      <c r="W145" s="4">
        <v>858.11914520000005</v>
      </c>
      <c r="X145" s="4">
        <v>712.47399329999996</v>
      </c>
      <c r="Y145" s="4">
        <v>1428.1818249999999</v>
      </c>
      <c r="Z145" s="4">
        <v>422.8774712</v>
      </c>
      <c r="AA145" s="4">
        <v>1</v>
      </c>
      <c r="AB145" s="4">
        <v>1</v>
      </c>
      <c r="AC145" s="4">
        <v>13278.87831</v>
      </c>
      <c r="AD145" s="4">
        <v>2736.5461110000001</v>
      </c>
      <c r="AE145" s="5">
        <f>AVERAGE(W145:AD145)</f>
        <v>2429.8846069625001</v>
      </c>
      <c r="AG145" s="6">
        <f>U145/AE145</f>
        <v>5.5832655099017918</v>
      </c>
      <c r="AH145" s="6"/>
      <c r="AI145" s="6"/>
    </row>
    <row r="146" spans="1:35" x14ac:dyDescent="0.2">
      <c r="A146" s="2" t="s">
        <v>304</v>
      </c>
      <c r="B146" s="3">
        <v>1</v>
      </c>
      <c r="C146" s="3">
        <v>46.71</v>
      </c>
      <c r="D146" s="3">
        <v>0.859313467</v>
      </c>
      <c r="E146" s="3">
        <v>0.27565126899999998</v>
      </c>
      <c r="F146" s="3">
        <v>21.024223989999999</v>
      </c>
      <c r="G146" s="3">
        <v>5.3259345999999999E-2</v>
      </c>
      <c r="H146" s="3" t="s">
        <v>4</v>
      </c>
      <c r="I146" s="2" t="s">
        <v>5</v>
      </c>
      <c r="J146" s="3">
        <v>114178</v>
      </c>
      <c r="K146" s="2" t="s">
        <v>305</v>
      </c>
      <c r="L146" s="3" t="s">
        <v>386</v>
      </c>
      <c r="M146" s="4">
        <v>32.222621429999997</v>
      </c>
      <c r="N146" s="4">
        <v>89.549151879999997</v>
      </c>
      <c r="O146" s="4">
        <v>1</v>
      </c>
      <c r="P146" s="4">
        <v>1</v>
      </c>
      <c r="Q146" s="4">
        <v>51711.117720000002</v>
      </c>
      <c r="R146" s="4">
        <v>51498.111230000002</v>
      </c>
      <c r="S146" s="4">
        <v>1</v>
      </c>
      <c r="T146" s="4">
        <v>1</v>
      </c>
      <c r="U146" s="5">
        <f>AVERAGE(M146:T146)</f>
        <v>12916.875090413751</v>
      </c>
      <c r="V146" s="5"/>
      <c r="W146" s="4">
        <v>1</v>
      </c>
      <c r="X146" s="4">
        <v>1</v>
      </c>
      <c r="Y146" s="4">
        <v>2225.1131310000001</v>
      </c>
      <c r="Z146" s="4">
        <v>218.54313999999999</v>
      </c>
      <c r="AA146" s="4">
        <v>2115.5654420000001</v>
      </c>
      <c r="AB146" s="4">
        <v>1</v>
      </c>
      <c r="AC146" s="4">
        <v>271.61446949999998</v>
      </c>
      <c r="AD146" s="4">
        <v>1</v>
      </c>
      <c r="AE146" s="5">
        <f>AVERAGE(W146:AD146)</f>
        <v>604.35452281250002</v>
      </c>
      <c r="AG146" s="6">
        <f>U146/AE146</f>
        <v>21.373009720026847</v>
      </c>
      <c r="AH146" s="6"/>
      <c r="AI146" s="6"/>
    </row>
    <row r="147" spans="1:35" x14ac:dyDescent="0.2">
      <c r="A147" s="2" t="s">
        <v>350</v>
      </c>
      <c r="B147" s="3">
        <v>1</v>
      </c>
      <c r="C147" s="3">
        <v>34.25</v>
      </c>
      <c r="D147" s="3">
        <v>7.2427984000000001E-2</v>
      </c>
      <c r="E147" s="3">
        <v>0.120734507</v>
      </c>
      <c r="F147" s="3">
        <v>74.070496390000002</v>
      </c>
      <c r="G147" s="3">
        <v>0.44023663099999999</v>
      </c>
      <c r="H147" s="3" t="s">
        <v>4</v>
      </c>
      <c r="I147" s="2" t="s">
        <v>5</v>
      </c>
      <c r="J147" s="3">
        <v>26933</v>
      </c>
      <c r="K147" s="2" t="s">
        <v>351</v>
      </c>
      <c r="L147" s="3" t="s">
        <v>379</v>
      </c>
      <c r="M147" s="4">
        <v>33222.727939999997</v>
      </c>
      <c r="N147" s="4">
        <v>29419.161489999999</v>
      </c>
      <c r="O147" s="4">
        <v>1</v>
      </c>
      <c r="P147" s="4">
        <v>1</v>
      </c>
      <c r="Q147" s="4">
        <v>16556.983919999999</v>
      </c>
      <c r="R147" s="4">
        <v>14413.668900000001</v>
      </c>
      <c r="S147" s="4">
        <v>1</v>
      </c>
      <c r="T147" s="4">
        <v>1</v>
      </c>
      <c r="U147" s="5">
        <f>AVERAGE(M147:T147)</f>
        <v>11702.06778125</v>
      </c>
      <c r="V147" s="5"/>
      <c r="W147" s="4">
        <v>1</v>
      </c>
      <c r="X147" s="4">
        <v>1</v>
      </c>
      <c r="Y147" s="4">
        <v>1</v>
      </c>
      <c r="Z147" s="4">
        <v>1</v>
      </c>
      <c r="AA147" s="4">
        <v>1</v>
      </c>
      <c r="AB147" s="4">
        <v>1</v>
      </c>
      <c r="AC147" s="4">
        <v>1</v>
      </c>
      <c r="AD147" s="4">
        <v>1263.8313479999999</v>
      </c>
      <c r="AE147" s="5">
        <f>AVERAGE(W147:AD147)</f>
        <v>158.85391849999999</v>
      </c>
      <c r="AG147" s="6">
        <f>U147/AE147</f>
        <v>73.665590951412383</v>
      </c>
      <c r="AH147" s="6"/>
      <c r="AI147" s="6"/>
    </row>
    <row r="148" spans="1:35" x14ac:dyDescent="0.2">
      <c r="A148" s="2" t="s">
        <v>294</v>
      </c>
      <c r="B148" s="3">
        <v>1</v>
      </c>
      <c r="C148" s="3">
        <v>37.57</v>
      </c>
      <c r="D148" s="3">
        <v>0.81173378399999996</v>
      </c>
      <c r="E148" s="3">
        <v>0.27403476799999998</v>
      </c>
      <c r="F148" s="3">
        <v>3.7523522570000001</v>
      </c>
      <c r="G148" s="3">
        <v>5.5900299000000001E-2</v>
      </c>
      <c r="H148" s="3" t="s">
        <v>5</v>
      </c>
      <c r="I148" s="2" t="s">
        <v>4</v>
      </c>
      <c r="J148" s="3">
        <v>47481</v>
      </c>
      <c r="K148" s="2" t="s">
        <v>295</v>
      </c>
      <c r="L148" s="3" t="s">
        <v>526</v>
      </c>
      <c r="M148" s="4">
        <v>138.77725369999999</v>
      </c>
      <c r="N148" s="4">
        <v>1.1813181150000001</v>
      </c>
      <c r="O148" s="4">
        <v>7.6621616149999996</v>
      </c>
      <c r="P148" s="4">
        <v>25.133142920000001</v>
      </c>
      <c r="Q148" s="4">
        <v>51414.434139999998</v>
      </c>
      <c r="R148" s="4">
        <v>38123.363720000001</v>
      </c>
      <c r="S148" s="4">
        <v>182.347655</v>
      </c>
      <c r="T148" s="4">
        <v>684.8517392</v>
      </c>
      <c r="U148" s="5">
        <f>AVERAGE(M148:T148)</f>
        <v>11322.218891318751</v>
      </c>
      <c r="V148" s="5"/>
      <c r="W148" s="4">
        <v>635.16935460000002</v>
      </c>
      <c r="X148" s="4">
        <v>45.698135929999999</v>
      </c>
      <c r="Y148" s="4">
        <v>236194.454</v>
      </c>
      <c r="Z148" s="4">
        <v>98531.654680000007</v>
      </c>
      <c r="AA148" s="4">
        <v>1</v>
      </c>
      <c r="AB148" s="4">
        <v>1</v>
      </c>
      <c r="AC148" s="4">
        <v>682.78196639999999</v>
      </c>
      <c r="AD148" s="4">
        <v>1.616623755</v>
      </c>
      <c r="AE148" s="5">
        <f>AVERAGE(W148:AD148)</f>
        <v>42011.671845085628</v>
      </c>
      <c r="AG148" s="6">
        <f>U148/AE148</f>
        <v>0.26950174544513356</v>
      </c>
      <c r="AH148" s="6"/>
      <c r="AI148" s="6"/>
    </row>
    <row r="149" spans="1:35" x14ac:dyDescent="0.2">
      <c r="A149" s="2" t="s">
        <v>352</v>
      </c>
      <c r="B149" s="3">
        <v>1</v>
      </c>
      <c r="C149" s="3">
        <v>54.66</v>
      </c>
      <c r="D149" s="3">
        <v>0.34066155199999998</v>
      </c>
      <c r="E149" s="3">
        <v>0.25950621800000001</v>
      </c>
      <c r="F149" s="3">
        <v>21.478590489999998</v>
      </c>
      <c r="G149" s="3">
        <v>0.15117154199999999</v>
      </c>
      <c r="H149" s="3" t="s">
        <v>4</v>
      </c>
      <c r="I149" s="2" t="s">
        <v>5</v>
      </c>
      <c r="J149" s="3">
        <v>64615</v>
      </c>
      <c r="K149" s="2" t="s">
        <v>353</v>
      </c>
      <c r="L149" s="3" t="s">
        <v>385</v>
      </c>
      <c r="M149" s="4">
        <v>23113.911120000001</v>
      </c>
      <c r="N149" s="4">
        <v>23787.311720000002</v>
      </c>
      <c r="O149" s="4">
        <v>1</v>
      </c>
      <c r="P149" s="4">
        <v>1</v>
      </c>
      <c r="Q149" s="4">
        <v>21197.162700000001</v>
      </c>
      <c r="R149" s="4">
        <v>21899.578560000002</v>
      </c>
      <c r="S149" s="4">
        <v>1</v>
      </c>
      <c r="T149" s="4">
        <v>1</v>
      </c>
      <c r="U149" s="5">
        <f>AVERAGE(M149:T149)</f>
        <v>11250.245512500001</v>
      </c>
      <c r="V149" s="5"/>
      <c r="W149" s="4">
        <v>1</v>
      </c>
      <c r="X149" s="4">
        <v>1</v>
      </c>
      <c r="Y149" s="4">
        <v>2554.8413839999998</v>
      </c>
      <c r="Z149" s="4">
        <v>763.2459116</v>
      </c>
      <c r="AA149" s="4">
        <v>1</v>
      </c>
      <c r="AB149" s="4">
        <v>1</v>
      </c>
      <c r="AC149" s="4">
        <v>1</v>
      </c>
      <c r="AD149" s="4">
        <v>825.47481370000003</v>
      </c>
      <c r="AE149" s="5">
        <f>AVERAGE(W149:AD149)</f>
        <v>518.5702636625</v>
      </c>
      <c r="AG149" s="6">
        <f>U149/AE149</f>
        <v>21.694737050757649</v>
      </c>
      <c r="AH149" s="6"/>
      <c r="AI149" s="6"/>
    </row>
    <row r="150" spans="1:35" x14ac:dyDescent="0.2">
      <c r="A150" s="2" t="s">
        <v>191</v>
      </c>
      <c r="B150" s="3">
        <v>1</v>
      </c>
      <c r="C150" s="3">
        <v>26.73</v>
      </c>
      <c r="D150" s="3">
        <v>0.14890399600000001</v>
      </c>
      <c r="E150" s="3">
        <v>0.17115847300000001</v>
      </c>
      <c r="F150" s="3" t="s">
        <v>192</v>
      </c>
      <c r="G150" s="3">
        <v>0.296193129</v>
      </c>
      <c r="H150" s="3" t="s">
        <v>4</v>
      </c>
      <c r="I150" s="2" t="s">
        <v>5</v>
      </c>
      <c r="J150" s="3">
        <v>54933</v>
      </c>
      <c r="K150" s="2" t="s">
        <v>193</v>
      </c>
      <c r="L150" s="3" t="s">
        <v>369</v>
      </c>
      <c r="M150" s="4">
        <v>1</v>
      </c>
      <c r="N150" s="4">
        <v>1</v>
      </c>
      <c r="O150" s="4">
        <v>1</v>
      </c>
      <c r="P150" s="4">
        <v>1</v>
      </c>
      <c r="Q150" s="4">
        <v>42492.176160000003</v>
      </c>
      <c r="R150" s="4">
        <v>43169.689400000003</v>
      </c>
      <c r="S150" s="4">
        <v>1</v>
      </c>
      <c r="T150" s="4">
        <v>1</v>
      </c>
      <c r="U150" s="5">
        <f>AVERAGE(M150:T150)</f>
        <v>10708.483195000001</v>
      </c>
      <c r="V150" s="5"/>
      <c r="W150" s="4">
        <v>1</v>
      </c>
      <c r="X150" s="4">
        <v>1</v>
      </c>
      <c r="Y150" s="4">
        <v>1</v>
      </c>
      <c r="Z150" s="4">
        <v>1</v>
      </c>
      <c r="AA150" s="4">
        <v>1</v>
      </c>
      <c r="AB150" s="4">
        <v>1</v>
      </c>
      <c r="AC150" s="4">
        <v>1</v>
      </c>
      <c r="AD150" s="4">
        <v>1</v>
      </c>
      <c r="AE150" s="5">
        <f>AVERAGE(W150:AD150)</f>
        <v>1</v>
      </c>
      <c r="AG150" s="6">
        <f>U150/AE150</f>
        <v>10708.483195000001</v>
      </c>
      <c r="AH150" s="6"/>
      <c r="AI150" s="6"/>
    </row>
    <row r="151" spans="1:35" x14ac:dyDescent="0.2">
      <c r="A151" s="2" t="s">
        <v>99</v>
      </c>
      <c r="B151" s="3">
        <v>2</v>
      </c>
      <c r="C151" s="3">
        <v>58.55</v>
      </c>
      <c r="D151" s="3">
        <v>0.37301176200000002</v>
      </c>
      <c r="E151" s="3">
        <v>0.25950621800000001</v>
      </c>
      <c r="F151" s="3">
        <v>1.210878361</v>
      </c>
      <c r="G151" s="3">
        <v>0.137738113</v>
      </c>
      <c r="H151" s="3" t="s">
        <v>4</v>
      </c>
      <c r="I151" s="2" t="s">
        <v>5</v>
      </c>
      <c r="J151" s="3">
        <v>68180</v>
      </c>
      <c r="K151" s="2" t="s">
        <v>100</v>
      </c>
      <c r="L151" s="3" t="s">
        <v>496</v>
      </c>
      <c r="M151" s="4">
        <v>25276.281180000002</v>
      </c>
      <c r="N151" s="4">
        <v>29395.32114</v>
      </c>
      <c r="O151" s="4">
        <v>1212.8419449999999</v>
      </c>
      <c r="P151" s="4">
        <v>962.27821610000001</v>
      </c>
      <c r="Q151" s="4">
        <v>14451.47294</v>
      </c>
      <c r="R151" s="4">
        <v>11224.71996</v>
      </c>
      <c r="S151" s="4">
        <v>1125.3498239999999</v>
      </c>
      <c r="T151" s="4">
        <v>1918.639195</v>
      </c>
      <c r="U151" s="5">
        <f>AVERAGE(M151:T151)</f>
        <v>10695.863050012502</v>
      </c>
      <c r="V151" s="5"/>
      <c r="W151" s="4">
        <v>217.9173127</v>
      </c>
      <c r="X151" s="4">
        <v>245.66718800000001</v>
      </c>
      <c r="Y151" s="4">
        <v>27161.921200000001</v>
      </c>
      <c r="Z151" s="4">
        <v>22976.916120000002</v>
      </c>
      <c r="AA151" s="4">
        <v>463.13929109999998</v>
      </c>
      <c r="AB151" s="4">
        <v>287.11949140000002</v>
      </c>
      <c r="AC151" s="4">
        <v>13753.88487</v>
      </c>
      <c r="AD151" s="4">
        <v>5569.7173419999999</v>
      </c>
      <c r="AE151" s="5">
        <f>AVERAGE(W151:AD151)</f>
        <v>8834.5353519</v>
      </c>
      <c r="AG151" s="6">
        <f>U151/AE151</f>
        <v>1.2106876733151783</v>
      </c>
      <c r="AH151" s="6"/>
      <c r="AI151" s="6"/>
    </row>
    <row r="152" spans="1:35" x14ac:dyDescent="0.2">
      <c r="A152" s="2" t="s">
        <v>336</v>
      </c>
      <c r="B152" s="3">
        <v>1</v>
      </c>
      <c r="C152" s="3">
        <v>56.56</v>
      </c>
      <c r="D152" s="3">
        <v>1.9238123999999999E-2</v>
      </c>
      <c r="E152" s="3">
        <v>7.6543929999999996E-2</v>
      </c>
      <c r="F152" s="3" t="s">
        <v>192</v>
      </c>
      <c r="G152" s="3">
        <v>0.69150409400000001</v>
      </c>
      <c r="H152" s="3" t="s">
        <v>4</v>
      </c>
      <c r="I152" s="2" t="s">
        <v>5</v>
      </c>
      <c r="J152" s="3">
        <v>36246</v>
      </c>
      <c r="K152" s="2" t="s">
        <v>337</v>
      </c>
      <c r="L152" s="3" t="s">
        <v>370</v>
      </c>
      <c r="M152" s="4">
        <v>19155.329600000001</v>
      </c>
      <c r="N152" s="4">
        <v>13113.169159999999</v>
      </c>
      <c r="O152" s="4">
        <v>1</v>
      </c>
      <c r="P152" s="4">
        <v>1</v>
      </c>
      <c r="Q152" s="4">
        <v>24364.697169999999</v>
      </c>
      <c r="R152" s="4">
        <v>15188.42179</v>
      </c>
      <c r="S152" s="4">
        <v>1</v>
      </c>
      <c r="T152" s="4">
        <v>1</v>
      </c>
      <c r="U152" s="5">
        <f>AVERAGE(M152:T152)</f>
        <v>8978.2022150000012</v>
      </c>
      <c r="V152" s="5"/>
      <c r="W152" s="4">
        <v>1</v>
      </c>
      <c r="X152" s="4">
        <v>1</v>
      </c>
      <c r="Y152" s="4">
        <v>1</v>
      </c>
      <c r="Z152" s="4">
        <v>1</v>
      </c>
      <c r="AA152" s="4">
        <v>1</v>
      </c>
      <c r="AB152" s="4">
        <v>1</v>
      </c>
      <c r="AC152" s="4">
        <v>1</v>
      </c>
      <c r="AD152" s="4">
        <v>1</v>
      </c>
      <c r="AE152" s="5">
        <f>AVERAGE(W152:AD152)</f>
        <v>1</v>
      </c>
      <c r="AG152" s="6">
        <f>U152/AE152</f>
        <v>8978.2022150000012</v>
      </c>
      <c r="AH152" s="6"/>
      <c r="AI152" s="6"/>
    </row>
    <row r="153" spans="1:35" x14ac:dyDescent="0.2">
      <c r="A153" s="2" t="s">
        <v>194</v>
      </c>
      <c r="B153" s="3">
        <v>1</v>
      </c>
      <c r="C153" s="3">
        <v>25.84</v>
      </c>
      <c r="D153" s="3">
        <v>0.74537820799999999</v>
      </c>
      <c r="E153" s="3">
        <v>0.27403476799999998</v>
      </c>
      <c r="F153" s="3">
        <v>2.4513710610000001</v>
      </c>
      <c r="G153" s="3">
        <v>6.1018157000000003E-2</v>
      </c>
      <c r="H153" s="3" t="s">
        <v>4</v>
      </c>
      <c r="I153" s="2" t="s">
        <v>5</v>
      </c>
      <c r="J153" s="3">
        <v>12365</v>
      </c>
      <c r="K153" s="2" t="s">
        <v>195</v>
      </c>
      <c r="L153" s="3" t="s">
        <v>441</v>
      </c>
      <c r="M153" s="4">
        <v>7231.7572529999998</v>
      </c>
      <c r="N153" s="4">
        <v>7128.9212930000003</v>
      </c>
      <c r="O153" s="4">
        <v>1</v>
      </c>
      <c r="P153" s="4">
        <v>1</v>
      </c>
      <c r="Q153" s="4">
        <v>21614.821189999999</v>
      </c>
      <c r="R153" s="4">
        <v>31345.426920000002</v>
      </c>
      <c r="S153" s="4">
        <v>3569.7654339999999</v>
      </c>
      <c r="T153" s="4">
        <v>14.67686956</v>
      </c>
      <c r="U153" s="5">
        <f>AVERAGE(M153:T153)</f>
        <v>8863.4211199450001</v>
      </c>
      <c r="V153" s="5"/>
      <c r="W153" s="4">
        <v>1737.7532530000001</v>
      </c>
      <c r="X153" s="4">
        <v>3341.1725919999999</v>
      </c>
      <c r="Y153" s="4">
        <v>3619.8661189999998</v>
      </c>
      <c r="Z153" s="4">
        <v>3465.63553</v>
      </c>
      <c r="AA153" s="4">
        <v>41.828218919999998</v>
      </c>
      <c r="AB153" s="4">
        <v>1</v>
      </c>
      <c r="AC153" s="4">
        <v>7844.9511549999997</v>
      </c>
      <c r="AD153" s="4">
        <v>8434.4381290000001</v>
      </c>
      <c r="AE153" s="5">
        <f>AVERAGE(W153:AD153)</f>
        <v>3560.8306246149996</v>
      </c>
      <c r="AG153" s="6">
        <f>U153/AE153</f>
        <v>2.489144262766871</v>
      </c>
      <c r="AH153" s="6"/>
      <c r="AI153" s="6"/>
    </row>
    <row r="154" spans="1:35" x14ac:dyDescent="0.2">
      <c r="A154" s="2" t="s">
        <v>226</v>
      </c>
      <c r="B154" s="3">
        <v>1</v>
      </c>
      <c r="C154" s="3">
        <v>61.06</v>
      </c>
      <c r="D154" s="3">
        <v>0.56339326599999995</v>
      </c>
      <c r="E154" s="3">
        <v>0.27403476799999998</v>
      </c>
      <c r="F154" s="3">
        <v>3.0802002869999998</v>
      </c>
      <c r="G154" s="3">
        <v>8.5607222999999996E-2</v>
      </c>
      <c r="H154" s="3" t="s">
        <v>5</v>
      </c>
      <c r="I154" s="2" t="s">
        <v>4</v>
      </c>
      <c r="J154" s="3">
        <v>38918</v>
      </c>
      <c r="K154" s="2" t="s">
        <v>227</v>
      </c>
      <c r="L154" s="3" t="s">
        <v>523</v>
      </c>
      <c r="M154" s="4">
        <v>17662.111819999998</v>
      </c>
      <c r="N154" s="4">
        <v>23117.816279999999</v>
      </c>
      <c r="O154" s="4">
        <v>219.14151649999999</v>
      </c>
      <c r="P154" s="4">
        <v>212.23748670000001</v>
      </c>
      <c r="Q154" s="4">
        <v>5451.631163</v>
      </c>
      <c r="R154" s="4">
        <v>3266.3498100000002</v>
      </c>
      <c r="S154" s="4">
        <v>4766.8591759999999</v>
      </c>
      <c r="T154" s="4">
        <v>9341.2138770000001</v>
      </c>
      <c r="U154" s="5">
        <f>AVERAGE(M154:T154)</f>
        <v>8004.6701411499998</v>
      </c>
      <c r="V154" s="5"/>
      <c r="W154" s="4">
        <v>858.79223930000001</v>
      </c>
      <c r="X154" s="4">
        <v>377.25982490000001</v>
      </c>
      <c r="Y154" s="4">
        <v>78376.518129999997</v>
      </c>
      <c r="Z154" s="4">
        <v>83432.781870000006</v>
      </c>
      <c r="AA154" s="4">
        <v>2143.6113289999998</v>
      </c>
      <c r="AB154" s="4">
        <v>1424.2956610000001</v>
      </c>
      <c r="AC154" s="4">
        <v>18582.386699999999</v>
      </c>
      <c r="AD154" s="4">
        <v>11987.233260000001</v>
      </c>
      <c r="AE154" s="5">
        <f>AVERAGE(W154:AD154)</f>
        <v>24647.859876775005</v>
      </c>
      <c r="AG154" s="6">
        <f>U154/AE154</f>
        <v>0.3247612645141893</v>
      </c>
      <c r="AH154" s="6"/>
      <c r="AI154" s="6"/>
    </row>
    <row r="155" spans="1:35" x14ac:dyDescent="0.2">
      <c r="A155" s="2" t="s">
        <v>228</v>
      </c>
      <c r="B155" s="3">
        <v>1</v>
      </c>
      <c r="C155" s="3">
        <v>62.51</v>
      </c>
      <c r="D155" s="3">
        <v>0.62818469499999996</v>
      </c>
      <c r="E155" s="3">
        <v>0.27403476799999998</v>
      </c>
      <c r="F155" s="3">
        <v>14.69840422</v>
      </c>
      <c r="G155" s="3">
        <v>7.4796174000000007E-2</v>
      </c>
      <c r="H155" s="3" t="s">
        <v>5</v>
      </c>
      <c r="I155" s="2" t="s">
        <v>4</v>
      </c>
      <c r="J155" s="3">
        <v>99469</v>
      </c>
      <c r="K155" s="2" t="s">
        <v>229</v>
      </c>
      <c r="L155" s="3" t="s">
        <v>539</v>
      </c>
      <c r="M155" s="4">
        <v>131.4194114</v>
      </c>
      <c r="N155" s="4">
        <v>138.1511466</v>
      </c>
      <c r="O155" s="4">
        <v>161.7814113</v>
      </c>
      <c r="P155" s="4">
        <v>181.18418969999999</v>
      </c>
      <c r="Q155" s="4">
        <v>4774.8944529999999</v>
      </c>
      <c r="R155" s="4">
        <v>55216.745159999999</v>
      </c>
      <c r="S155" s="4">
        <v>367.36162810000002</v>
      </c>
      <c r="T155" s="4">
        <v>1187.132613</v>
      </c>
      <c r="U155" s="5">
        <f>AVERAGE(M155:T155)</f>
        <v>7769.8337516375004</v>
      </c>
      <c r="V155" s="5"/>
      <c r="W155" s="4">
        <v>1612.7947610000001</v>
      </c>
      <c r="X155" s="4">
        <v>1373.3638490000001</v>
      </c>
      <c r="Y155" s="4">
        <v>713946.49170000001</v>
      </c>
      <c r="Z155" s="4">
        <v>216241.97150000001</v>
      </c>
      <c r="AA155" s="4">
        <v>35.322774619999997</v>
      </c>
      <c r="AB155" s="4">
        <v>78.879262949999998</v>
      </c>
      <c r="AC155" s="4">
        <v>215.7849836</v>
      </c>
      <c r="AD155" s="4">
        <v>131.9766219</v>
      </c>
      <c r="AE155" s="5">
        <f>AVERAGE(W155:AD155)</f>
        <v>116704.57318163376</v>
      </c>
      <c r="AG155" s="6">
        <f>U155/AE155</f>
        <v>6.6576943300626953E-2</v>
      </c>
      <c r="AH155" s="6"/>
      <c r="AI155" s="6"/>
    </row>
    <row r="156" spans="1:35" x14ac:dyDescent="0.2">
      <c r="A156" s="2" t="s">
        <v>173</v>
      </c>
      <c r="B156" s="3">
        <v>1</v>
      </c>
      <c r="C156" s="3">
        <v>73.11</v>
      </c>
      <c r="D156" s="3">
        <v>0.55466734900000003</v>
      </c>
      <c r="E156" s="3">
        <v>0.27403476799999998</v>
      </c>
      <c r="F156" s="3">
        <v>1.8604657630000001</v>
      </c>
      <c r="G156" s="3">
        <v>8.7272357999999994E-2</v>
      </c>
      <c r="H156" s="3" t="s">
        <v>5</v>
      </c>
      <c r="I156" s="2" t="s">
        <v>4</v>
      </c>
      <c r="J156" s="3">
        <v>258232</v>
      </c>
      <c r="K156" s="2" t="s">
        <v>174</v>
      </c>
      <c r="L156" s="3" t="s">
        <v>511</v>
      </c>
      <c r="M156" s="4">
        <v>18.392815169999999</v>
      </c>
      <c r="N156" s="4">
        <v>1</v>
      </c>
      <c r="O156" s="4">
        <v>185.31984929999999</v>
      </c>
      <c r="P156" s="4">
        <v>2611.1443100000001</v>
      </c>
      <c r="Q156" s="4">
        <v>7458.9962599999999</v>
      </c>
      <c r="R156" s="4">
        <v>28432.76568</v>
      </c>
      <c r="S156" s="4">
        <v>397.43251220000002</v>
      </c>
      <c r="T156" s="4">
        <v>22937.717809999998</v>
      </c>
      <c r="U156" s="5">
        <f>AVERAGE(M156:T156)</f>
        <v>7755.3461545837508</v>
      </c>
      <c r="V156" s="5"/>
      <c r="W156" s="4">
        <v>249.6595633</v>
      </c>
      <c r="X156" s="4">
        <v>259.1119185</v>
      </c>
      <c r="Y156" s="4">
        <v>66618.223920000004</v>
      </c>
      <c r="Z156" s="4">
        <v>31424.794870000002</v>
      </c>
      <c r="AA156" s="4">
        <v>168.43219160000001</v>
      </c>
      <c r="AB156" s="4">
        <v>311.31513580000001</v>
      </c>
      <c r="AC156" s="4">
        <v>16196.685880000001</v>
      </c>
      <c r="AD156" s="4">
        <v>211.67483920000001</v>
      </c>
      <c r="AE156" s="5">
        <f>AVERAGE(W156:AD156)</f>
        <v>14429.987289800001</v>
      </c>
      <c r="AG156" s="6">
        <f>U156/AE156</f>
        <v>0.53744649935109123</v>
      </c>
      <c r="AH156" s="6"/>
      <c r="AI156" s="6"/>
    </row>
    <row r="157" spans="1:35" x14ac:dyDescent="0.2">
      <c r="A157" s="2" t="s">
        <v>117</v>
      </c>
      <c r="B157" s="3">
        <v>2</v>
      </c>
      <c r="C157" s="3">
        <v>61.89</v>
      </c>
      <c r="D157" s="3">
        <v>0.36107125800000001</v>
      </c>
      <c r="E157" s="3">
        <v>0.25950621800000001</v>
      </c>
      <c r="F157" s="3">
        <v>92.755425320000001</v>
      </c>
      <c r="G157" s="3">
        <v>0.142484162</v>
      </c>
      <c r="H157" s="3" t="s">
        <v>4</v>
      </c>
      <c r="I157" s="2" t="s">
        <v>5</v>
      </c>
      <c r="J157" s="3">
        <v>44815</v>
      </c>
      <c r="K157" s="2" t="s">
        <v>118</v>
      </c>
      <c r="L157" s="3" t="s">
        <v>377</v>
      </c>
      <c r="M157" s="4">
        <v>27486.31451</v>
      </c>
      <c r="N157" s="4">
        <v>29698.519179999999</v>
      </c>
      <c r="O157" s="4">
        <v>13.26711691</v>
      </c>
      <c r="P157" s="4">
        <v>1.412174343</v>
      </c>
      <c r="Q157" s="4">
        <v>171.46393710000001</v>
      </c>
      <c r="R157" s="4">
        <v>144.75389129999999</v>
      </c>
      <c r="S157" s="4">
        <v>1</v>
      </c>
      <c r="T157" s="4">
        <v>22.829335180000001</v>
      </c>
      <c r="U157" s="5">
        <f>AVERAGE(M157:T157)</f>
        <v>7192.4450181041257</v>
      </c>
      <c r="V157" s="5"/>
      <c r="W157" s="4">
        <v>9.6626219609999993</v>
      </c>
      <c r="X157" s="4">
        <v>1</v>
      </c>
      <c r="Y157" s="4">
        <v>338.64971459999998</v>
      </c>
      <c r="Z157" s="4">
        <v>166.57382709999999</v>
      </c>
      <c r="AA157" s="4">
        <v>26.6114484</v>
      </c>
      <c r="AB157" s="4">
        <v>1</v>
      </c>
      <c r="AC157" s="4">
        <v>39.712874120000002</v>
      </c>
      <c r="AD157" s="4">
        <v>39.115176179999999</v>
      </c>
      <c r="AE157" s="5">
        <f>AVERAGE(W157:AD157)</f>
        <v>77.790707795125002</v>
      </c>
      <c r="AG157" s="6">
        <f>U157/AE157</f>
        <v>92.458922433854795</v>
      </c>
      <c r="AH157" s="6"/>
      <c r="AI157" s="6"/>
    </row>
    <row r="158" spans="1:35" x14ac:dyDescent="0.2">
      <c r="A158" s="2" t="s">
        <v>109</v>
      </c>
      <c r="B158" s="3">
        <v>2</v>
      </c>
      <c r="C158" s="3">
        <v>59.41</v>
      </c>
      <c r="D158" s="3">
        <v>0.63706626799999999</v>
      </c>
      <c r="E158" s="3">
        <v>0.27403476799999998</v>
      </c>
      <c r="F158" s="3">
        <v>2.7394966150000002</v>
      </c>
      <c r="G158" s="3">
        <v>7.3509581000000004E-2</v>
      </c>
      <c r="H158" s="3" t="s">
        <v>4</v>
      </c>
      <c r="I158" s="2" t="s">
        <v>5</v>
      </c>
      <c r="J158" s="3">
        <v>57500</v>
      </c>
      <c r="K158" s="2" t="s">
        <v>110</v>
      </c>
      <c r="L158" s="3" t="s">
        <v>433</v>
      </c>
      <c r="M158" s="4">
        <v>17259.315259999999</v>
      </c>
      <c r="N158" s="4">
        <v>15817.98177</v>
      </c>
      <c r="O158" s="4">
        <v>171.3214596</v>
      </c>
      <c r="P158" s="4">
        <v>791.27113180000003</v>
      </c>
      <c r="Q158" s="4">
        <v>8795.8189110000003</v>
      </c>
      <c r="R158" s="4">
        <v>11651.166789999999</v>
      </c>
      <c r="S158" s="4">
        <v>513.951187</v>
      </c>
      <c r="T158" s="4">
        <v>1985.455148</v>
      </c>
      <c r="U158" s="5">
        <f>AVERAGE(M158:T158)</f>
        <v>7123.2852071750012</v>
      </c>
      <c r="V158" s="5"/>
      <c r="W158" s="4">
        <v>1171.5875450000001</v>
      </c>
      <c r="X158" s="4">
        <v>923.11518560000002</v>
      </c>
      <c r="Y158" s="4">
        <v>3245.1935669999998</v>
      </c>
      <c r="Z158" s="4">
        <v>4147.6421460000001</v>
      </c>
      <c r="AA158" s="4">
        <v>833.99117639999997</v>
      </c>
      <c r="AB158" s="4">
        <v>4122.3691849999996</v>
      </c>
      <c r="AC158" s="4">
        <v>5151.5956649999998</v>
      </c>
      <c r="AD158" s="4">
        <v>1138.5282830000001</v>
      </c>
      <c r="AE158" s="5">
        <f>AVERAGE(W158:AD158)</f>
        <v>2591.7528441250001</v>
      </c>
      <c r="AG158" s="6">
        <f>U158/AE158</f>
        <v>2.7484430945343048</v>
      </c>
      <c r="AH158" s="6"/>
      <c r="AI158" s="6"/>
    </row>
    <row r="159" spans="1:35" x14ac:dyDescent="0.2">
      <c r="A159" s="2" t="s">
        <v>81</v>
      </c>
      <c r="B159" s="3">
        <v>4</v>
      </c>
      <c r="C159" s="3">
        <v>204.48</v>
      </c>
      <c r="D159" s="3">
        <v>0.77610039900000005</v>
      </c>
      <c r="E159" s="3">
        <v>0.27403476799999998</v>
      </c>
      <c r="F159" s="3">
        <v>4.2290904280000001</v>
      </c>
      <c r="G159" s="3">
        <v>5.8431444999999999E-2</v>
      </c>
      <c r="H159" s="3" t="s">
        <v>5</v>
      </c>
      <c r="I159" s="2" t="s">
        <v>4</v>
      </c>
      <c r="J159" s="3">
        <v>114135</v>
      </c>
      <c r="K159" s="2" t="s">
        <v>82</v>
      </c>
      <c r="L159" s="3" t="s">
        <v>528</v>
      </c>
      <c r="M159" s="4">
        <v>12123.715179999999</v>
      </c>
      <c r="N159" s="4">
        <v>12476.186750000001</v>
      </c>
      <c r="O159" s="4">
        <v>3611.4762879999998</v>
      </c>
      <c r="P159" s="4">
        <v>2775.3664100000001</v>
      </c>
      <c r="Q159" s="4">
        <v>11721.211950000001</v>
      </c>
      <c r="R159" s="4">
        <v>11921.276250000001</v>
      </c>
      <c r="S159" s="4">
        <v>246.31771330000001</v>
      </c>
      <c r="T159" s="4">
        <v>916.15928940000003</v>
      </c>
      <c r="U159" s="5">
        <f>AVERAGE(M159:T159)</f>
        <v>6973.9637288374997</v>
      </c>
      <c r="V159" s="5"/>
      <c r="W159" s="4">
        <v>429.17747159999999</v>
      </c>
      <c r="X159" s="4">
        <v>1592.1359150000001</v>
      </c>
      <c r="Y159" s="4">
        <v>122478.549</v>
      </c>
      <c r="Z159" s="4">
        <v>91177.292809999999</v>
      </c>
      <c r="AA159" s="4">
        <v>2159.3163199999999</v>
      </c>
      <c r="AB159" s="4">
        <v>615.22288760000004</v>
      </c>
      <c r="AC159" s="4">
        <v>8678.8719180000007</v>
      </c>
      <c r="AD159" s="4">
        <v>4261.1931210000002</v>
      </c>
      <c r="AE159" s="5">
        <f>AVERAGE(W159:AD159)</f>
        <v>28923.969930399999</v>
      </c>
      <c r="AG159" s="6">
        <f>U159/AE159</f>
        <v>0.2411136419246393</v>
      </c>
      <c r="AH159" s="6"/>
      <c r="AI159" s="6"/>
    </row>
    <row r="160" spans="1:35" x14ac:dyDescent="0.2">
      <c r="A160" s="2" t="s">
        <v>262</v>
      </c>
      <c r="B160" s="3">
        <v>1</v>
      </c>
      <c r="C160" s="3">
        <v>17.440000000000001</v>
      </c>
      <c r="D160" s="3">
        <v>8.7393854000000007E-2</v>
      </c>
      <c r="E160" s="3">
        <v>0.129736607</v>
      </c>
      <c r="F160" s="3">
        <v>3.345883588</v>
      </c>
      <c r="G160" s="3">
        <v>0.40217660399999999</v>
      </c>
      <c r="H160" s="3" t="s">
        <v>5</v>
      </c>
      <c r="I160" s="2" t="s">
        <v>4</v>
      </c>
      <c r="J160" s="3">
        <v>143514</v>
      </c>
      <c r="K160" s="2" t="s">
        <v>263</v>
      </c>
      <c r="L160" s="3" t="s">
        <v>525</v>
      </c>
      <c r="M160" s="4">
        <v>17716.111110000002</v>
      </c>
      <c r="N160" s="4">
        <v>8366.6911779999991</v>
      </c>
      <c r="O160" s="4">
        <v>286.24811099999999</v>
      </c>
      <c r="P160" s="4">
        <v>744.64411419999999</v>
      </c>
      <c r="Q160" s="4">
        <v>13518.52123</v>
      </c>
      <c r="R160" s="4">
        <v>9531.3612690000009</v>
      </c>
      <c r="S160" s="4">
        <v>187.31158379999999</v>
      </c>
      <c r="T160" s="4">
        <v>2263.3476820000001</v>
      </c>
      <c r="U160" s="5">
        <f>AVERAGE(M160:T160)</f>
        <v>6576.7795347500005</v>
      </c>
      <c r="V160" s="5"/>
      <c r="W160" s="4">
        <v>7152.895176</v>
      </c>
      <c r="X160" s="4">
        <v>7583.5874800000001</v>
      </c>
      <c r="Y160" s="4">
        <v>7456.73326</v>
      </c>
      <c r="Z160" s="4">
        <v>4587.7871249999998</v>
      </c>
      <c r="AA160" s="4">
        <v>18971.371930000001</v>
      </c>
      <c r="AB160" s="4">
        <v>121289.6149</v>
      </c>
      <c r="AC160" s="4">
        <v>5776.2224889999998</v>
      </c>
      <c r="AD160" s="4">
        <v>4222.8277529999996</v>
      </c>
      <c r="AE160" s="5">
        <f>AVERAGE(W160:AD160)</f>
        <v>22130.130014124999</v>
      </c>
      <c r="AG160" s="6">
        <f>U160/AE160</f>
        <v>0.29718666499257973</v>
      </c>
      <c r="AH160" s="6"/>
      <c r="AI160" s="6"/>
    </row>
    <row r="161" spans="1:35" x14ac:dyDescent="0.2">
      <c r="A161" s="2" t="s">
        <v>220</v>
      </c>
      <c r="B161" s="3">
        <v>1</v>
      </c>
      <c r="C161" s="3">
        <v>24.69</v>
      </c>
      <c r="D161" s="3">
        <v>0.38645309</v>
      </c>
      <c r="E161" s="3">
        <v>0.25950621800000001</v>
      </c>
      <c r="F161" s="3">
        <v>2.3778181900000002</v>
      </c>
      <c r="G161" s="3">
        <v>0.13266805300000001</v>
      </c>
      <c r="H161" s="3" t="s">
        <v>5</v>
      </c>
      <c r="I161" s="2" t="s">
        <v>4</v>
      </c>
      <c r="J161" s="3">
        <v>54697</v>
      </c>
      <c r="K161" s="2" t="s">
        <v>221</v>
      </c>
      <c r="L161" s="3" t="s">
        <v>517</v>
      </c>
      <c r="M161" s="4">
        <v>1549.351465</v>
      </c>
      <c r="N161" s="4">
        <v>3811.4294570000002</v>
      </c>
      <c r="O161" s="4">
        <v>21744.64875</v>
      </c>
      <c r="P161" s="4">
        <v>5598.3814130000001</v>
      </c>
      <c r="Q161" s="4">
        <v>2631.5178129999999</v>
      </c>
      <c r="R161" s="4">
        <v>1762.3493840000001</v>
      </c>
      <c r="S161" s="4">
        <v>1988.117913</v>
      </c>
      <c r="T161" s="4">
        <v>3543.418533</v>
      </c>
      <c r="U161" s="5">
        <f>AVERAGE(M161:T161)</f>
        <v>5328.6518410000008</v>
      </c>
      <c r="V161" s="5"/>
      <c r="W161" s="4">
        <v>835.49373909999997</v>
      </c>
      <c r="X161" s="4">
        <v>415.35291790000002</v>
      </c>
      <c r="Y161" s="4">
        <v>43211.571799999998</v>
      </c>
      <c r="Z161" s="4">
        <v>51196.966670000002</v>
      </c>
      <c r="AA161" s="4">
        <v>148.97685540000001</v>
      </c>
      <c r="AB161" s="4">
        <v>197.31811830000001</v>
      </c>
      <c r="AC161" s="4">
        <v>1611.7996439999999</v>
      </c>
      <c r="AD161" s="4">
        <v>1453.8381179999999</v>
      </c>
      <c r="AE161" s="5">
        <f>AVERAGE(W161:AD161)</f>
        <v>12383.9147328375</v>
      </c>
      <c r="AG161" s="6">
        <f>U161/AE161</f>
        <v>0.43028815652859864</v>
      </c>
      <c r="AH161" s="6"/>
      <c r="AI161" s="6"/>
    </row>
    <row r="162" spans="1:35" x14ac:dyDescent="0.2">
      <c r="A162" s="2" t="s">
        <v>208</v>
      </c>
      <c r="B162" s="3">
        <v>1</v>
      </c>
      <c r="C162" s="3">
        <v>49.42</v>
      </c>
      <c r="D162" s="3">
        <v>5.4643873000000003E-2</v>
      </c>
      <c r="E162" s="3">
        <v>0.117766463</v>
      </c>
      <c r="F162" s="3">
        <v>6.9241618569999996</v>
      </c>
      <c r="G162" s="3">
        <v>0.49704343899999998</v>
      </c>
      <c r="H162" s="3" t="s">
        <v>4</v>
      </c>
      <c r="I162" s="2" t="s">
        <v>5</v>
      </c>
      <c r="J162" s="3">
        <v>12536</v>
      </c>
      <c r="K162" s="2" t="s">
        <v>209</v>
      </c>
      <c r="L162" s="3" t="s">
        <v>401</v>
      </c>
      <c r="M162" s="4">
        <v>12761.616190000001</v>
      </c>
      <c r="N162" s="4">
        <v>15712.32281</v>
      </c>
      <c r="O162" s="4">
        <v>1</v>
      </c>
      <c r="P162" s="4">
        <v>259.57862340000003</v>
      </c>
      <c r="Q162" s="4">
        <v>3583.217635</v>
      </c>
      <c r="R162" s="4">
        <v>2611.5334979999998</v>
      </c>
      <c r="S162" s="4">
        <v>391.37195780000002</v>
      </c>
      <c r="T162" s="4">
        <v>1519.4495440000001</v>
      </c>
      <c r="U162" s="5">
        <f>AVERAGE(M162:T162)</f>
        <v>4605.0112822750007</v>
      </c>
      <c r="V162" s="5"/>
      <c r="W162" s="4">
        <v>292.31111870000001</v>
      </c>
      <c r="X162" s="4">
        <v>1</v>
      </c>
      <c r="Y162" s="4">
        <v>395.76614160000003</v>
      </c>
      <c r="Z162" s="4">
        <v>299.83731239999997</v>
      </c>
      <c r="AA162" s="4">
        <v>1</v>
      </c>
      <c r="AB162" s="4">
        <v>1</v>
      </c>
      <c r="AC162" s="4">
        <v>4332.1758490000002</v>
      </c>
      <c r="AD162" s="4">
        <v>1</v>
      </c>
      <c r="AE162" s="5">
        <f>AVERAGE(W162:AD162)</f>
        <v>665.51130271250008</v>
      </c>
      <c r="AG162" s="6">
        <f>U162/AE162</f>
        <v>6.9195087498977594</v>
      </c>
      <c r="AH162" s="6"/>
      <c r="AI162" s="6"/>
    </row>
    <row r="163" spans="1:35" x14ac:dyDescent="0.2">
      <c r="A163" s="2" t="s">
        <v>179</v>
      </c>
      <c r="B163" s="3">
        <v>1</v>
      </c>
      <c r="C163" s="3">
        <v>18.36</v>
      </c>
      <c r="D163" s="3">
        <v>0.44166197600000001</v>
      </c>
      <c r="E163" s="3">
        <v>0.26875866900000001</v>
      </c>
      <c r="F163" s="3">
        <v>8.8864147320000004</v>
      </c>
      <c r="G163" s="3">
        <v>0.114476858</v>
      </c>
      <c r="H163" s="3" t="s">
        <v>5</v>
      </c>
      <c r="I163" s="2" t="s">
        <v>4</v>
      </c>
      <c r="J163" s="3">
        <v>38888</v>
      </c>
      <c r="K163" s="2" t="s">
        <v>180</v>
      </c>
      <c r="L163" s="3" t="s">
        <v>537</v>
      </c>
      <c r="M163" s="4">
        <v>13814.888150000001</v>
      </c>
      <c r="N163" s="4">
        <v>12226.15855</v>
      </c>
      <c r="O163" s="4">
        <v>1</v>
      </c>
      <c r="P163" s="4">
        <v>1</v>
      </c>
      <c r="Q163" s="4">
        <v>2199.284917</v>
      </c>
      <c r="R163" s="4">
        <v>1171.2616210000001</v>
      </c>
      <c r="S163" s="4">
        <v>1</v>
      </c>
      <c r="T163" s="4">
        <v>1116.388551</v>
      </c>
      <c r="U163" s="5">
        <f>AVERAGE(M163:T163)</f>
        <v>3816.3727236250002</v>
      </c>
      <c r="V163" s="5"/>
      <c r="W163" s="4">
        <v>319.96141699999998</v>
      </c>
      <c r="X163" s="4">
        <v>1</v>
      </c>
      <c r="Y163" s="4">
        <v>87741.139490000001</v>
      </c>
      <c r="Z163" s="4">
        <v>131771.36859999999</v>
      </c>
      <c r="AA163" s="4">
        <v>619.12678519999997</v>
      </c>
      <c r="AB163" s="4">
        <v>1</v>
      </c>
      <c r="AC163" s="4">
        <v>33712.222199999997</v>
      </c>
      <c r="AD163" s="4">
        <v>17143.938139999998</v>
      </c>
      <c r="AE163" s="5">
        <f>AVERAGE(W163:AD163)</f>
        <v>33913.719579024997</v>
      </c>
      <c r="AG163" s="6">
        <f>U163/AE163</f>
        <v>0.11253182402278739</v>
      </c>
      <c r="AH163" s="6"/>
      <c r="AI163" s="6"/>
    </row>
    <row r="164" spans="1:35" x14ac:dyDescent="0.2">
      <c r="A164" s="2" t="s">
        <v>151</v>
      </c>
      <c r="B164" s="3">
        <v>1</v>
      </c>
      <c r="C164" s="3">
        <v>33.35</v>
      </c>
      <c r="D164" s="3">
        <v>0.43362194100000001</v>
      </c>
      <c r="E164" s="3">
        <v>0.26744329999999999</v>
      </c>
      <c r="F164" s="3">
        <v>1.2181341370000001</v>
      </c>
      <c r="G164" s="3">
        <v>0.116888276</v>
      </c>
      <c r="H164" s="3" t="s">
        <v>4</v>
      </c>
      <c r="I164" s="2" t="s">
        <v>5</v>
      </c>
      <c r="J164" s="3">
        <v>64530</v>
      </c>
      <c r="K164" s="2" t="s">
        <v>152</v>
      </c>
      <c r="L164" s="3" t="s">
        <v>495</v>
      </c>
      <c r="M164" s="4">
        <v>9899.4535159999996</v>
      </c>
      <c r="N164" s="4">
        <v>9178.9771939999991</v>
      </c>
      <c r="O164" s="4">
        <v>1</v>
      </c>
      <c r="P164" s="4">
        <v>1</v>
      </c>
      <c r="Q164" s="4">
        <v>3548.177154</v>
      </c>
      <c r="R164" s="4">
        <v>4541.4214780000002</v>
      </c>
      <c r="S164" s="4">
        <v>1</v>
      </c>
      <c r="T164" s="4">
        <v>345.15551269999997</v>
      </c>
      <c r="U164" s="5">
        <f>AVERAGE(M164:T164)</f>
        <v>3439.5231068375001</v>
      </c>
      <c r="V164" s="5"/>
      <c r="W164" s="4">
        <v>1</v>
      </c>
      <c r="X164" s="4">
        <v>1</v>
      </c>
      <c r="Y164" s="4">
        <v>9688.9855869999992</v>
      </c>
      <c r="Z164" s="4">
        <v>8691.8419639999993</v>
      </c>
      <c r="AA164" s="4">
        <v>1</v>
      </c>
      <c r="AB164" s="4">
        <v>1</v>
      </c>
      <c r="AC164" s="4">
        <v>4215.5165939999997</v>
      </c>
      <c r="AD164" s="4">
        <v>1</v>
      </c>
      <c r="AE164" s="5">
        <f>AVERAGE(W164:AD164)</f>
        <v>2825.1680181249999</v>
      </c>
      <c r="AG164" s="6">
        <f>U164/AE164</f>
        <v>1.2174578944583387</v>
      </c>
      <c r="AH164" s="6"/>
      <c r="AI164" s="6"/>
    </row>
    <row r="165" spans="1:35" x14ac:dyDescent="0.2">
      <c r="A165" s="2" t="s">
        <v>240</v>
      </c>
      <c r="B165" s="3">
        <v>1</v>
      </c>
      <c r="C165" s="3">
        <v>18.86</v>
      </c>
      <c r="D165" s="3">
        <v>2.5702973E-2</v>
      </c>
      <c r="E165" s="3">
        <v>9.4877661000000002E-2</v>
      </c>
      <c r="F165" s="3">
        <v>10.48187248</v>
      </c>
      <c r="G165" s="3">
        <v>0.64128336200000002</v>
      </c>
      <c r="H165" s="3" t="s">
        <v>4</v>
      </c>
      <c r="I165" s="2" t="s">
        <v>5</v>
      </c>
      <c r="J165" s="3">
        <v>37996</v>
      </c>
      <c r="K165" s="2" t="s">
        <v>241</v>
      </c>
      <c r="L165" s="3" t="s">
        <v>391</v>
      </c>
      <c r="M165" s="4">
        <v>834.77314909999996</v>
      </c>
      <c r="N165" s="4">
        <v>1253.792993</v>
      </c>
      <c r="O165" s="4">
        <v>971.68988439999998</v>
      </c>
      <c r="P165" s="4">
        <v>716.64682170000003</v>
      </c>
      <c r="Q165" s="4">
        <v>13174.43276</v>
      </c>
      <c r="R165" s="4">
        <v>9159.3641200000002</v>
      </c>
      <c r="S165" s="4">
        <v>348.77349220000002</v>
      </c>
      <c r="T165" s="4">
        <v>345.38981419999999</v>
      </c>
      <c r="U165" s="5">
        <f>AVERAGE(M165:T165)</f>
        <v>3350.6078793250003</v>
      </c>
      <c r="V165" s="5"/>
      <c r="W165" s="4">
        <v>1</v>
      </c>
      <c r="X165" s="4">
        <v>172.2419457</v>
      </c>
      <c r="Y165" s="4">
        <v>826.31393189999994</v>
      </c>
      <c r="Z165" s="4">
        <v>257.88694379999998</v>
      </c>
      <c r="AA165" s="4">
        <v>1</v>
      </c>
      <c r="AB165" s="4">
        <v>146.81334430000001</v>
      </c>
      <c r="AC165" s="4">
        <v>587.38435579999998</v>
      </c>
      <c r="AD165" s="4">
        <v>566.52419529999997</v>
      </c>
      <c r="AE165" s="5">
        <f>AVERAGE(W165:AD165)</f>
        <v>319.89558959999999</v>
      </c>
      <c r="AG165" s="6">
        <f>U165/AE165</f>
        <v>10.47406712769822</v>
      </c>
      <c r="AH165" s="6"/>
      <c r="AI165" s="6"/>
    </row>
    <row r="166" spans="1:35" x14ac:dyDescent="0.2">
      <c r="A166" s="2" t="s">
        <v>242</v>
      </c>
      <c r="B166" s="3">
        <v>1</v>
      </c>
      <c r="C166" s="3">
        <v>52.4</v>
      </c>
      <c r="D166" s="3">
        <v>0.34891921599999998</v>
      </c>
      <c r="E166" s="3">
        <v>0.25950621800000001</v>
      </c>
      <c r="F166" s="3">
        <v>112.2198032</v>
      </c>
      <c r="G166" s="3">
        <v>0.147565161</v>
      </c>
      <c r="H166" s="3" t="s">
        <v>4</v>
      </c>
      <c r="I166" s="2" t="s">
        <v>5</v>
      </c>
      <c r="J166" s="3">
        <v>11391</v>
      </c>
      <c r="K166" s="2" t="s">
        <v>243</v>
      </c>
      <c r="L166" s="3" t="s">
        <v>376</v>
      </c>
      <c r="M166" s="4">
        <v>6694.9351559999996</v>
      </c>
      <c r="N166" s="4">
        <v>15237.15379</v>
      </c>
      <c r="O166" s="4">
        <v>1</v>
      </c>
      <c r="P166" s="4">
        <v>1</v>
      </c>
      <c r="Q166" s="4">
        <v>1</v>
      </c>
      <c r="R166" s="4">
        <v>1</v>
      </c>
      <c r="S166" s="4">
        <v>1</v>
      </c>
      <c r="T166" s="4">
        <v>1</v>
      </c>
      <c r="U166" s="5">
        <f>AVERAGE(M166:T166)</f>
        <v>2742.26111825</v>
      </c>
      <c r="V166" s="5"/>
      <c r="W166" s="4">
        <v>1</v>
      </c>
      <c r="X166" s="4">
        <v>1</v>
      </c>
      <c r="Y166" s="4">
        <v>1</v>
      </c>
      <c r="Z166" s="4">
        <v>195.4377776</v>
      </c>
      <c r="AA166" s="4">
        <v>1</v>
      </c>
      <c r="AB166" s="4">
        <v>1</v>
      </c>
      <c r="AC166" s="4">
        <v>1</v>
      </c>
      <c r="AD166" s="4">
        <v>1</v>
      </c>
      <c r="AE166" s="5">
        <f>AVERAGE(W166:AD166)</f>
        <v>25.3047222</v>
      </c>
      <c r="AG166" s="6">
        <f>U166/AE166</f>
        <v>108.36954053777362</v>
      </c>
      <c r="AH166" s="6"/>
      <c r="AI166" s="6"/>
    </row>
    <row r="167" spans="1:35" x14ac:dyDescent="0.2">
      <c r="A167" s="2" t="s">
        <v>206</v>
      </c>
      <c r="B167" s="3">
        <v>1</v>
      </c>
      <c r="C167" s="3">
        <v>43.69</v>
      </c>
      <c r="D167" s="3">
        <v>0.686633889</v>
      </c>
      <c r="E167" s="3">
        <v>0.27403476799999998</v>
      </c>
      <c r="F167" s="3">
        <v>4.7652537920000002</v>
      </c>
      <c r="G167" s="3">
        <v>6.7095674999999994E-2</v>
      </c>
      <c r="H167" s="3" t="s">
        <v>5</v>
      </c>
      <c r="I167" s="2" t="s">
        <v>4</v>
      </c>
      <c r="J167" s="3">
        <v>36524</v>
      </c>
      <c r="K167" s="2" t="s">
        <v>207</v>
      </c>
      <c r="L167" s="3" t="s">
        <v>530</v>
      </c>
      <c r="M167" s="4">
        <v>5586.4789790000004</v>
      </c>
      <c r="N167" s="4">
        <v>9138.4334459999991</v>
      </c>
      <c r="O167" s="4">
        <v>934.44319640000003</v>
      </c>
      <c r="P167" s="4">
        <v>1127.1952470000001</v>
      </c>
      <c r="Q167" s="4">
        <v>1123.194217</v>
      </c>
      <c r="R167" s="4">
        <v>513.61433160000001</v>
      </c>
      <c r="S167" s="4">
        <v>181.9151588</v>
      </c>
      <c r="T167" s="4">
        <v>397.1618623</v>
      </c>
      <c r="U167" s="5">
        <f>AVERAGE(M167:T167)</f>
        <v>2375.3045547624997</v>
      </c>
      <c r="V167" s="5"/>
      <c r="W167" s="4">
        <v>781.38128989999996</v>
      </c>
      <c r="X167" s="4">
        <v>245.48112</v>
      </c>
      <c r="Y167" s="4">
        <v>42591.615550000002</v>
      </c>
      <c r="Z167" s="4">
        <v>39763.832970000003</v>
      </c>
      <c r="AA167" s="4">
        <v>211.1355184</v>
      </c>
      <c r="AB167" s="4">
        <v>199.93392109999999</v>
      </c>
      <c r="AC167" s="4">
        <v>4667.1789849999996</v>
      </c>
      <c r="AD167" s="4">
        <v>625.32421139999997</v>
      </c>
      <c r="AE167" s="5">
        <f>AVERAGE(W167:AD167)</f>
        <v>11135.735445725002</v>
      </c>
      <c r="AG167" s="6">
        <f>U167/AE167</f>
        <v>0.21330468619155071</v>
      </c>
      <c r="AH167" s="6"/>
      <c r="AI167" s="6"/>
    </row>
    <row r="168" spans="1:35" x14ac:dyDescent="0.2">
      <c r="A168" s="2" t="s">
        <v>236</v>
      </c>
      <c r="B168" s="3">
        <v>1</v>
      </c>
      <c r="C168" s="3">
        <v>20.100000000000001</v>
      </c>
      <c r="D168" s="3">
        <v>6.2132132E-2</v>
      </c>
      <c r="E168" s="3">
        <v>0.119026562</v>
      </c>
      <c r="F168" s="3">
        <v>25.337932380000002</v>
      </c>
      <c r="G168" s="3">
        <v>0.471239566</v>
      </c>
      <c r="H168" s="3" t="s">
        <v>4</v>
      </c>
      <c r="I168" s="2" t="s">
        <v>5</v>
      </c>
      <c r="J168" s="3">
        <v>38052</v>
      </c>
      <c r="K168" s="2" t="s">
        <v>237</v>
      </c>
      <c r="L168" s="3" t="s">
        <v>384</v>
      </c>
      <c r="M168" s="4">
        <v>4918.8552680000003</v>
      </c>
      <c r="N168" s="4">
        <v>12131.42179</v>
      </c>
      <c r="O168" s="4">
        <v>67.498473399999995</v>
      </c>
      <c r="P168" s="4">
        <v>57.599544190000003</v>
      </c>
      <c r="Q168" s="4">
        <v>154.69211519999999</v>
      </c>
      <c r="R168" s="4">
        <v>336.34819149999998</v>
      </c>
      <c r="S168" s="4">
        <v>71.112965959999997</v>
      </c>
      <c r="T168" s="4">
        <v>53.9582671</v>
      </c>
      <c r="U168" s="5">
        <f>AVERAGE(M168:T168)</f>
        <v>2223.9358269187501</v>
      </c>
      <c r="V168" s="5"/>
      <c r="W168" s="4">
        <v>157.21616109999999</v>
      </c>
      <c r="X168" s="4">
        <v>94.164116739999997</v>
      </c>
      <c r="Y168" s="4">
        <v>36.753749130000003</v>
      </c>
      <c r="Z168" s="4">
        <v>1</v>
      </c>
      <c r="AA168" s="4">
        <v>1</v>
      </c>
      <c r="AB168" s="4">
        <v>114.177533</v>
      </c>
      <c r="AC168" s="4">
        <v>217.87116950000001</v>
      </c>
      <c r="AD168" s="4">
        <v>91.691949609999995</v>
      </c>
      <c r="AE168" s="5">
        <f>AVERAGE(W168:AD168)</f>
        <v>89.234334884999981</v>
      </c>
      <c r="AG168" s="6">
        <f>U168/AE168</f>
        <v>24.922422851975409</v>
      </c>
      <c r="AH168" s="6"/>
      <c r="AI168" s="6"/>
    </row>
    <row r="169" spans="1:35" x14ac:dyDescent="0.2">
      <c r="A169" s="2" t="s">
        <v>181</v>
      </c>
      <c r="B169" s="3">
        <v>1</v>
      </c>
      <c r="C169" s="3">
        <v>29.97</v>
      </c>
      <c r="D169" s="3">
        <v>0.93351014899999996</v>
      </c>
      <c r="E169" s="3">
        <v>0.28402823700000002</v>
      </c>
      <c r="F169" s="3">
        <v>4.2773228950000002</v>
      </c>
      <c r="G169" s="3">
        <v>5.0720395000000001E-2</v>
      </c>
      <c r="H169" s="3" t="s">
        <v>5</v>
      </c>
      <c r="I169" s="2" t="s">
        <v>4</v>
      </c>
      <c r="J169" s="3">
        <v>227646</v>
      </c>
      <c r="K169" s="2" t="s">
        <v>182</v>
      </c>
      <c r="L169" s="3" t="s">
        <v>529</v>
      </c>
      <c r="M169" s="4">
        <v>4492.6931100000002</v>
      </c>
      <c r="N169" s="4">
        <v>1496.518153</v>
      </c>
      <c r="O169" s="4">
        <v>1</v>
      </c>
      <c r="P169" s="4">
        <v>263.39481610000001</v>
      </c>
      <c r="Q169" s="4">
        <v>6711.8856820000001</v>
      </c>
      <c r="R169" s="4">
        <v>3227.1423679999998</v>
      </c>
      <c r="S169" s="4">
        <v>1</v>
      </c>
      <c r="T169" s="4">
        <v>698.46273299999996</v>
      </c>
      <c r="U169" s="5">
        <f>AVERAGE(M169:T169)</f>
        <v>2111.5121077624999</v>
      </c>
      <c r="V169" s="5"/>
      <c r="W169" s="4">
        <v>1</v>
      </c>
      <c r="X169" s="4">
        <v>1</v>
      </c>
      <c r="Y169" s="4">
        <v>31187.127820000002</v>
      </c>
      <c r="Z169" s="4">
        <v>32931.111400000002</v>
      </c>
      <c r="AA169" s="4">
        <v>918.47827380000001</v>
      </c>
      <c r="AB169" s="4">
        <v>1</v>
      </c>
      <c r="AC169" s="4">
        <v>2889.8598729999999</v>
      </c>
      <c r="AD169" s="4">
        <v>4281.9264599999997</v>
      </c>
      <c r="AE169" s="5">
        <f>AVERAGE(W169:AD169)</f>
        <v>9026.4379783500008</v>
      </c>
      <c r="AG169" s="6">
        <f>U169/AE169</f>
        <v>0.23392528845010427</v>
      </c>
      <c r="AH169" s="6"/>
      <c r="AI169" s="6"/>
    </row>
    <row r="170" spans="1:35" x14ac:dyDescent="0.2">
      <c r="A170" s="2" t="s">
        <v>222</v>
      </c>
      <c r="B170" s="3">
        <v>1</v>
      </c>
      <c r="C170" s="3">
        <v>30.56</v>
      </c>
      <c r="D170" s="3">
        <v>0.82026412900000001</v>
      </c>
      <c r="E170" s="3">
        <v>0.27403476799999998</v>
      </c>
      <c r="F170" s="3">
        <v>1.1200395430000001</v>
      </c>
      <c r="G170" s="3">
        <v>5.5366000999999998E-2</v>
      </c>
      <c r="H170" s="3" t="s">
        <v>5</v>
      </c>
      <c r="I170" s="2" t="s">
        <v>4</v>
      </c>
      <c r="J170" s="3">
        <v>39584</v>
      </c>
      <c r="K170" s="2" t="s">
        <v>223</v>
      </c>
      <c r="L170" s="3" t="s">
        <v>503</v>
      </c>
      <c r="M170" s="4">
        <v>415.39115800000002</v>
      </c>
      <c r="N170" s="4">
        <v>1</v>
      </c>
      <c r="O170" s="4">
        <v>1</v>
      </c>
      <c r="P170" s="4">
        <v>1</v>
      </c>
      <c r="Q170" s="4">
        <v>2128.1285119999998</v>
      </c>
      <c r="R170" s="4">
        <v>3997.3225229999998</v>
      </c>
      <c r="S170" s="4">
        <v>2741.588346</v>
      </c>
      <c r="T170" s="4">
        <v>6736.1568129999996</v>
      </c>
      <c r="U170" s="5">
        <f>AVERAGE(M170:T170)</f>
        <v>2002.6984189999998</v>
      </c>
      <c r="V170" s="5"/>
      <c r="W170" s="4">
        <v>1</v>
      </c>
      <c r="X170" s="4">
        <v>1322.6553289999999</v>
      </c>
      <c r="Y170" s="4">
        <v>158.4529967</v>
      </c>
      <c r="Z170" s="4">
        <v>611.1417166</v>
      </c>
      <c r="AA170" s="4">
        <v>1</v>
      </c>
      <c r="AB170" s="4">
        <v>981.95871179999995</v>
      </c>
      <c r="AC170" s="4">
        <v>13959.54781</v>
      </c>
      <c r="AD170" s="4">
        <v>794.45846549999999</v>
      </c>
      <c r="AE170" s="5">
        <f>AVERAGE(W170:AD170)</f>
        <v>2228.7768787</v>
      </c>
      <c r="AG170" s="6">
        <f>U170/AE170</f>
        <v>0.89856388862402992</v>
      </c>
      <c r="AH170" s="6"/>
      <c r="AI170" s="6"/>
    </row>
    <row r="171" spans="1:35" x14ac:dyDescent="0.2">
      <c r="A171" s="2" t="s">
        <v>232</v>
      </c>
      <c r="B171" s="3">
        <v>1</v>
      </c>
      <c r="C171" s="3">
        <v>23.52</v>
      </c>
      <c r="D171" s="3">
        <v>0.80880723200000004</v>
      </c>
      <c r="E171" s="3">
        <v>0.27403476799999998</v>
      </c>
      <c r="F171" s="3">
        <v>4.5031074650000003</v>
      </c>
      <c r="G171" s="3">
        <v>5.6089870999999999E-2</v>
      </c>
      <c r="H171" s="3" t="s">
        <v>4</v>
      </c>
      <c r="I171" s="2" t="s">
        <v>5</v>
      </c>
      <c r="J171" s="3">
        <v>225333</v>
      </c>
      <c r="K171" s="2" t="s">
        <v>233</v>
      </c>
      <c r="L171" s="3" t="s">
        <v>418</v>
      </c>
      <c r="M171" s="4">
        <v>6679.3445119999997</v>
      </c>
      <c r="N171" s="4">
        <v>4251.3175119999996</v>
      </c>
      <c r="O171" s="4">
        <v>175.49838980000001</v>
      </c>
      <c r="P171" s="4">
        <v>1</v>
      </c>
      <c r="Q171" s="4">
        <v>1</v>
      </c>
      <c r="R171" s="4">
        <v>1.4825351149999999</v>
      </c>
      <c r="S171" s="4">
        <v>1</v>
      </c>
      <c r="T171" s="4">
        <v>1</v>
      </c>
      <c r="U171" s="5">
        <f>AVERAGE(M171:T171)</f>
        <v>1388.9553686143747</v>
      </c>
      <c r="V171" s="5"/>
      <c r="W171" s="4">
        <v>455.55195859999998</v>
      </c>
      <c r="X171" s="4">
        <v>1</v>
      </c>
      <c r="Y171" s="4">
        <v>1</v>
      </c>
      <c r="Z171" s="4">
        <v>1</v>
      </c>
      <c r="AA171" s="4">
        <v>437.34338650000001</v>
      </c>
      <c r="AB171" s="4">
        <v>1573.7641839999999</v>
      </c>
      <c r="AC171" s="4">
        <v>1</v>
      </c>
      <c r="AD171" s="4">
        <v>1</v>
      </c>
      <c r="AE171" s="5">
        <f>AVERAGE(W171:AD171)</f>
        <v>308.95744113749998</v>
      </c>
      <c r="AG171" s="6">
        <f>U171/AE171</f>
        <v>4.4956203789771392</v>
      </c>
      <c r="AH171" s="6"/>
      <c r="AI171" s="6"/>
    </row>
    <row r="172" spans="1:35" x14ac:dyDescent="0.2">
      <c r="A172" s="2" t="s">
        <v>224</v>
      </c>
      <c r="B172" s="3">
        <v>1</v>
      </c>
      <c r="C172" s="3">
        <v>49.53</v>
      </c>
      <c r="D172" s="3">
        <v>0.43432978500000002</v>
      </c>
      <c r="E172" s="3">
        <v>0.26744329999999999</v>
      </c>
      <c r="F172" s="3">
        <v>1.9311484489999999</v>
      </c>
      <c r="G172" s="3">
        <v>0.116672969</v>
      </c>
      <c r="H172" s="3" t="s">
        <v>5</v>
      </c>
      <c r="I172" s="2" t="s">
        <v>4</v>
      </c>
      <c r="J172" s="3">
        <v>91664</v>
      </c>
      <c r="K172" s="2" t="s">
        <v>225</v>
      </c>
      <c r="L172" s="3" t="s">
        <v>513</v>
      </c>
      <c r="M172" s="4">
        <v>4134.4127790000002</v>
      </c>
      <c r="N172" s="4">
        <v>4141.6341169999996</v>
      </c>
      <c r="O172" s="4">
        <v>34.415941369999999</v>
      </c>
      <c r="P172" s="4">
        <v>75.113922549999998</v>
      </c>
      <c r="Q172" s="4">
        <v>895.31522110000003</v>
      </c>
      <c r="R172" s="4">
        <v>626.94131330000005</v>
      </c>
      <c r="S172" s="4">
        <v>78.152742799999999</v>
      </c>
      <c r="T172" s="4">
        <v>56.382594220000001</v>
      </c>
      <c r="U172" s="5">
        <f>AVERAGE(M172:T172)</f>
        <v>1255.2960789174999</v>
      </c>
      <c r="V172" s="5"/>
      <c r="W172" s="4">
        <v>1</v>
      </c>
      <c r="X172" s="4">
        <v>1</v>
      </c>
      <c r="Y172" s="4">
        <v>8191.624581</v>
      </c>
      <c r="Z172" s="4">
        <v>8947.9378240000005</v>
      </c>
      <c r="AA172" s="4">
        <v>1</v>
      </c>
      <c r="AB172" s="4">
        <v>261.39119360000001</v>
      </c>
      <c r="AC172" s="4">
        <v>1227.821813</v>
      </c>
      <c r="AD172" s="4">
        <v>673.14185450000002</v>
      </c>
      <c r="AE172" s="5">
        <f>AVERAGE(W172:AD172)</f>
        <v>2413.1146582625001</v>
      </c>
      <c r="AG172" s="6">
        <f>U172/AE172</f>
        <v>0.52019744466735907</v>
      </c>
      <c r="AH172" s="6"/>
      <c r="AI172" s="6"/>
    </row>
    <row r="173" spans="1:35" x14ac:dyDescent="0.2">
      <c r="A173" s="2" t="s">
        <v>216</v>
      </c>
      <c r="B173" s="3">
        <v>1</v>
      </c>
      <c r="C173" s="3">
        <v>16.53</v>
      </c>
      <c r="D173" s="3">
        <v>3.1167117000000001E-2</v>
      </c>
      <c r="E173" s="3">
        <v>0.100755333</v>
      </c>
      <c r="F173" s="3" t="s">
        <v>192</v>
      </c>
      <c r="G173" s="3">
        <v>0.60602892600000002</v>
      </c>
      <c r="H173" s="3" t="s">
        <v>4</v>
      </c>
      <c r="I173" s="2" t="s">
        <v>5</v>
      </c>
      <c r="J173" s="3">
        <v>77450</v>
      </c>
      <c r="K173" s="2" t="s">
        <v>217</v>
      </c>
      <c r="L173" s="3" t="s">
        <v>372</v>
      </c>
      <c r="M173" s="4">
        <v>2564.3182780000002</v>
      </c>
      <c r="N173" s="4">
        <v>6473.8869340000001</v>
      </c>
      <c r="O173" s="4">
        <v>62.918394859999999</v>
      </c>
      <c r="P173" s="4">
        <v>36.664591899999998</v>
      </c>
      <c r="Q173" s="4">
        <v>1</v>
      </c>
      <c r="R173" s="4">
        <v>1</v>
      </c>
      <c r="S173" s="4">
        <v>1</v>
      </c>
      <c r="T173" s="4">
        <v>1</v>
      </c>
      <c r="U173" s="5">
        <f>AVERAGE(M173:T173)</f>
        <v>1142.7235248450002</v>
      </c>
      <c r="V173" s="5"/>
      <c r="W173" s="4">
        <v>1</v>
      </c>
      <c r="X173" s="4">
        <v>1</v>
      </c>
      <c r="Y173" s="4">
        <v>1</v>
      </c>
      <c r="Z173" s="4">
        <v>1</v>
      </c>
      <c r="AA173" s="4">
        <v>1</v>
      </c>
      <c r="AB173" s="4">
        <v>1</v>
      </c>
      <c r="AC173" s="4">
        <v>1</v>
      </c>
      <c r="AD173" s="4">
        <v>1</v>
      </c>
      <c r="AE173" s="5">
        <f>AVERAGE(W173:AD173)</f>
        <v>1</v>
      </c>
      <c r="AG173" s="6">
        <f>U173/AE173</f>
        <v>1142.7235248450002</v>
      </c>
      <c r="AH173" s="6"/>
      <c r="AI173" s="6"/>
    </row>
    <row r="174" spans="1:35" x14ac:dyDescent="0.2">
      <c r="A174" s="2" t="s">
        <v>218</v>
      </c>
      <c r="B174" s="3">
        <v>1</v>
      </c>
      <c r="C174" s="3">
        <v>68.84</v>
      </c>
      <c r="D174" s="3">
        <v>0.98670703400000004</v>
      </c>
      <c r="E174" s="3">
        <v>0.29500781199999998</v>
      </c>
      <c r="F174" s="3">
        <v>2.2473606849999999</v>
      </c>
      <c r="G174" s="3">
        <v>5.0028710999999997E-2</v>
      </c>
      <c r="H174" s="3" t="s">
        <v>5</v>
      </c>
      <c r="I174" s="2" t="s">
        <v>4</v>
      </c>
      <c r="J174" s="3">
        <v>36950</v>
      </c>
      <c r="K174" s="2" t="s">
        <v>219</v>
      </c>
      <c r="L174" s="3" t="s">
        <v>515</v>
      </c>
      <c r="M174" s="4">
        <v>1</v>
      </c>
      <c r="N174" s="4">
        <v>1</v>
      </c>
      <c r="O174" s="4">
        <v>1</v>
      </c>
      <c r="P174" s="4">
        <v>1</v>
      </c>
      <c r="Q174" s="4">
        <v>2179.6611459999999</v>
      </c>
      <c r="R174" s="4">
        <v>5459.5257529999999</v>
      </c>
      <c r="S174" s="4">
        <v>117.629327</v>
      </c>
      <c r="T174" s="4">
        <v>1111.1299739999999</v>
      </c>
      <c r="U174" s="5">
        <f>AVERAGE(M174:T174)</f>
        <v>1108.993275</v>
      </c>
      <c r="V174" s="5"/>
      <c r="W174" s="4">
        <v>1</v>
      </c>
      <c r="X174" s="4">
        <v>1</v>
      </c>
      <c r="Y174" s="4">
        <v>11761.124959999999</v>
      </c>
      <c r="Z174" s="4">
        <v>7828.3596340000004</v>
      </c>
      <c r="AA174" s="4">
        <v>93.141217330000003</v>
      </c>
      <c r="AB174" s="4">
        <v>1</v>
      </c>
      <c r="AC174" s="4">
        <v>223.11314569999999</v>
      </c>
      <c r="AD174" s="4">
        <v>1</v>
      </c>
      <c r="AE174" s="5">
        <f>AVERAGE(W174:AD174)</f>
        <v>2488.7173696287505</v>
      </c>
      <c r="AG174" s="6">
        <f>U174/AE174</f>
        <v>0.44560836378356289</v>
      </c>
      <c r="AH174" s="6"/>
      <c r="AI174" s="6"/>
    </row>
    <row r="175" spans="1:35" x14ac:dyDescent="0.2">
      <c r="A175" s="2" t="s">
        <v>214</v>
      </c>
      <c r="B175" s="3">
        <v>1</v>
      </c>
      <c r="C175" s="3">
        <v>34.58</v>
      </c>
      <c r="D175" s="3">
        <v>0.14890851099999999</v>
      </c>
      <c r="E175" s="3">
        <v>0.17115847300000001</v>
      </c>
      <c r="F175" s="3" t="s">
        <v>192</v>
      </c>
      <c r="G175" s="3">
        <v>0.296187272</v>
      </c>
      <c r="H175" s="3" t="s">
        <v>4</v>
      </c>
      <c r="I175" s="2" t="s">
        <v>5</v>
      </c>
      <c r="J175" s="3">
        <v>514737</v>
      </c>
      <c r="K175" s="2" t="s">
        <v>215</v>
      </c>
      <c r="L175" s="3" t="s">
        <v>373</v>
      </c>
      <c r="M175" s="4">
        <v>3411.1422160000002</v>
      </c>
      <c r="N175" s="4">
        <v>3681.1564400000002</v>
      </c>
      <c r="O175" s="4">
        <v>1</v>
      </c>
      <c r="P175" s="4">
        <v>1</v>
      </c>
      <c r="Q175" s="4">
        <v>1</v>
      </c>
      <c r="R175" s="4">
        <v>1</v>
      </c>
      <c r="S175" s="4">
        <v>1</v>
      </c>
      <c r="T175" s="4">
        <v>1</v>
      </c>
      <c r="U175" s="5">
        <f>AVERAGE(M175:T175)</f>
        <v>887.28733200000011</v>
      </c>
      <c r="V175" s="5"/>
      <c r="W175" s="4">
        <v>1</v>
      </c>
      <c r="X175" s="4">
        <v>1</v>
      </c>
      <c r="Y175" s="4">
        <v>1</v>
      </c>
      <c r="Z175" s="4">
        <v>1</v>
      </c>
      <c r="AA175" s="4">
        <v>1</v>
      </c>
      <c r="AB175" s="4">
        <v>1</v>
      </c>
      <c r="AC175" s="4">
        <v>1</v>
      </c>
      <c r="AD175" s="4">
        <v>1</v>
      </c>
      <c r="AE175" s="5">
        <f>AVERAGE(W175:AD175)</f>
        <v>1</v>
      </c>
      <c r="AG175" s="6">
        <f>U175/AE175</f>
        <v>887.28733200000011</v>
      </c>
      <c r="AH175" s="6"/>
      <c r="AI175" s="6"/>
    </row>
    <row r="176" spans="1:35" x14ac:dyDescent="0.2">
      <c r="A176" s="2" t="s">
        <v>362</v>
      </c>
      <c r="B176" s="3">
        <v>1</v>
      </c>
      <c r="C176" s="3">
        <v>49.17</v>
      </c>
      <c r="D176" s="3">
        <v>0.148399419</v>
      </c>
      <c r="E176" s="3">
        <v>0.17115847300000001</v>
      </c>
      <c r="F176" s="3">
        <v>28.344675280000001</v>
      </c>
      <c r="G176" s="3">
        <v>0.29684902400000002</v>
      </c>
      <c r="H176" s="3" t="s">
        <v>5</v>
      </c>
      <c r="I176" s="2" t="s">
        <v>4</v>
      </c>
      <c r="J176" s="3">
        <v>100338</v>
      </c>
      <c r="K176" s="2" t="s">
        <v>363</v>
      </c>
      <c r="L176" s="3" t="s">
        <v>540</v>
      </c>
      <c r="M176" s="4">
        <v>1</v>
      </c>
      <c r="N176" s="4">
        <v>1</v>
      </c>
      <c r="O176" s="4">
        <v>1</v>
      </c>
      <c r="P176" s="4">
        <v>119.5963278</v>
      </c>
      <c r="Q176" s="4">
        <v>281.97776479999999</v>
      </c>
      <c r="R176" s="4">
        <v>6121.2115290000002</v>
      </c>
      <c r="S176" s="4">
        <v>1</v>
      </c>
      <c r="T176" s="4">
        <v>56.125921480000002</v>
      </c>
      <c r="U176" s="5">
        <f>AVERAGE(M176:T176)</f>
        <v>822.86394288500003</v>
      </c>
      <c r="V176" s="5"/>
      <c r="W176" s="4">
        <v>45.918442630000001</v>
      </c>
      <c r="X176" s="4">
        <v>28.88518792</v>
      </c>
      <c r="Y176" s="4">
        <v>136613.94399999999</v>
      </c>
      <c r="Z176" s="4">
        <v>46788.237390000002</v>
      </c>
      <c r="AA176" s="4">
        <v>17.866399250000001</v>
      </c>
      <c r="AB176" s="4">
        <v>12.38631724</v>
      </c>
      <c r="AC176" s="4">
        <v>61.644481740000003</v>
      </c>
      <c r="AD176" s="4">
        <v>43.554286320000003</v>
      </c>
      <c r="AE176" s="5">
        <f>AVERAGE(W176:AD176)</f>
        <v>22951.554563137495</v>
      </c>
      <c r="AG176" s="6">
        <f>U176/AE176</f>
        <v>3.5852209514670622E-2</v>
      </c>
      <c r="AH176" s="6"/>
      <c r="AI176" s="6"/>
    </row>
    <row r="177" spans="1:35" x14ac:dyDescent="0.2">
      <c r="A177" s="2" t="s">
        <v>212</v>
      </c>
      <c r="B177" s="3">
        <v>1</v>
      </c>
      <c r="C177" s="3">
        <v>14.23</v>
      </c>
      <c r="D177" s="3">
        <v>0.69801894200000003</v>
      </c>
      <c r="E177" s="3">
        <v>0.27403476799999998</v>
      </c>
      <c r="F177" s="3">
        <v>10.46380001</v>
      </c>
      <c r="G177" s="3">
        <v>6.5795041999999998E-2</v>
      </c>
      <c r="H177" s="3" t="s">
        <v>5</v>
      </c>
      <c r="I177" s="2" t="s">
        <v>4</v>
      </c>
      <c r="J177" s="3">
        <v>33856</v>
      </c>
      <c r="K177" s="2" t="s">
        <v>213</v>
      </c>
      <c r="L177" s="3" t="s">
        <v>538</v>
      </c>
      <c r="M177" s="4">
        <v>61.114186199999999</v>
      </c>
      <c r="N177" s="4">
        <v>72.691259840000001</v>
      </c>
      <c r="O177" s="4">
        <v>1</v>
      </c>
      <c r="P177" s="4">
        <v>144.14551220000001</v>
      </c>
      <c r="Q177" s="4">
        <v>1134.344969</v>
      </c>
      <c r="R177" s="4">
        <v>1141.991751</v>
      </c>
      <c r="S177" s="4">
        <v>296.58972799999998</v>
      </c>
      <c r="T177" s="4">
        <v>1157.6416650000001</v>
      </c>
      <c r="U177" s="5">
        <f>AVERAGE(M177:T177)</f>
        <v>501.18988390499999</v>
      </c>
      <c r="V177" s="5"/>
      <c r="W177" s="4">
        <v>1</v>
      </c>
      <c r="X177" s="4">
        <v>94.497127699999993</v>
      </c>
      <c r="Y177" s="4">
        <v>18763.183379999999</v>
      </c>
      <c r="Z177" s="4">
        <v>21424.63594</v>
      </c>
      <c r="AA177" s="4">
        <v>1</v>
      </c>
      <c r="AB177" s="4">
        <v>1</v>
      </c>
      <c r="AC177" s="4">
        <v>213.83184410000001</v>
      </c>
      <c r="AD177" s="4">
        <v>378.7676682</v>
      </c>
      <c r="AE177" s="5">
        <f>AVERAGE(W177:AD177)</f>
        <v>5109.7394949999998</v>
      </c>
      <c r="AG177" s="6">
        <f>U177/AE177</f>
        <v>9.8085212444866524E-2</v>
      </c>
      <c r="AH177" s="6"/>
      <c r="AI177" s="6"/>
    </row>
    <row r="178" spans="1:35" x14ac:dyDescent="0.2">
      <c r="A178" s="2" t="s">
        <v>202</v>
      </c>
      <c r="B178" s="3">
        <v>1</v>
      </c>
      <c r="C178" s="3">
        <v>26.07</v>
      </c>
      <c r="D178" s="3">
        <v>0.895319168</v>
      </c>
      <c r="E178" s="3">
        <v>0.27565126899999998</v>
      </c>
      <c r="F178" s="3">
        <v>7.9690045620000003</v>
      </c>
      <c r="G178" s="3">
        <v>5.1793615000000001E-2</v>
      </c>
      <c r="H178" s="3" t="s">
        <v>5</v>
      </c>
      <c r="I178" s="2" t="s">
        <v>4</v>
      </c>
      <c r="J178" s="3">
        <v>172907</v>
      </c>
      <c r="K178" s="2" t="s">
        <v>203</v>
      </c>
      <c r="L178" s="3" t="s">
        <v>536</v>
      </c>
      <c r="M178" s="4">
        <v>17.999737509999999</v>
      </c>
      <c r="N178" s="4">
        <v>73.261876439999995</v>
      </c>
      <c r="O178" s="4">
        <v>1</v>
      </c>
      <c r="P178" s="4">
        <v>1</v>
      </c>
      <c r="Q178" s="4">
        <v>413.91229320000002</v>
      </c>
      <c r="R178" s="4">
        <v>21.2597798</v>
      </c>
      <c r="S178" s="4">
        <v>1313.911388</v>
      </c>
      <c r="T178" s="4">
        <v>1716.593419</v>
      </c>
      <c r="U178" s="5">
        <f>AVERAGE(M178:T178)</f>
        <v>444.86731174375001</v>
      </c>
      <c r="V178" s="5"/>
      <c r="W178" s="4">
        <v>1</v>
      </c>
      <c r="X178" s="4">
        <v>1</v>
      </c>
      <c r="Y178" s="4">
        <v>13447.82893</v>
      </c>
      <c r="Z178" s="4">
        <v>14257.25128</v>
      </c>
      <c r="AA178" s="4">
        <v>1</v>
      </c>
      <c r="AB178" s="4">
        <v>1</v>
      </c>
      <c r="AC178" s="4">
        <v>411.5345729</v>
      </c>
      <c r="AD178" s="4">
        <v>158.86661419999999</v>
      </c>
      <c r="AE178" s="5">
        <f>AVERAGE(W178:AD178)</f>
        <v>3534.9351746375</v>
      </c>
      <c r="AG178" s="6">
        <f>U178/AE178</f>
        <v>0.12584878923256923</v>
      </c>
      <c r="AH178" s="6"/>
      <c r="AI178" s="6"/>
    </row>
    <row r="179" spans="1:35" x14ac:dyDescent="0.2">
      <c r="A179" s="2" t="s">
        <v>210</v>
      </c>
      <c r="B179" s="3">
        <v>1</v>
      </c>
      <c r="C179" s="3">
        <v>19.850000000000001</v>
      </c>
      <c r="D179" s="3">
        <v>0.97375704900000004</v>
      </c>
      <c r="E179" s="3">
        <v>0.29454109699999997</v>
      </c>
      <c r="F179" s="3">
        <v>6.5865468839999997</v>
      </c>
      <c r="G179" s="3">
        <v>5.0111940000000001E-2</v>
      </c>
      <c r="H179" s="3" t="s">
        <v>5</v>
      </c>
      <c r="I179" s="2" t="s">
        <v>4</v>
      </c>
      <c r="J179" s="3">
        <v>59462</v>
      </c>
      <c r="K179" s="2" t="s">
        <v>211</v>
      </c>
      <c r="L179" s="3" t="s">
        <v>535</v>
      </c>
      <c r="M179" s="4">
        <v>9.5845416179999994</v>
      </c>
      <c r="N179" s="4">
        <v>4.7617975980000002</v>
      </c>
      <c r="O179" s="4">
        <v>112.3722314</v>
      </c>
      <c r="P179" s="4">
        <v>127.3211751</v>
      </c>
      <c r="Q179" s="4">
        <v>791.17251369999997</v>
      </c>
      <c r="R179" s="4">
        <v>1521.161773</v>
      </c>
      <c r="S179" s="4">
        <v>98.737311140000003</v>
      </c>
      <c r="T179" s="4">
        <v>52.38671119</v>
      </c>
      <c r="U179" s="5">
        <f>AVERAGE(M179:T179)</f>
        <v>339.68725684325</v>
      </c>
      <c r="V179" s="5"/>
      <c r="W179" s="4">
        <v>6518.2213389999997</v>
      </c>
      <c r="X179" s="4">
        <v>11823.815130000001</v>
      </c>
      <c r="Y179" s="4">
        <v>58.25311344</v>
      </c>
      <c r="Z179" s="4">
        <v>56.121254520000001</v>
      </c>
      <c r="AA179" s="4">
        <v>1</v>
      </c>
      <c r="AB179" s="4">
        <v>1</v>
      </c>
      <c r="AC179" s="4">
        <v>193.8439329</v>
      </c>
      <c r="AD179" s="4">
        <v>247.33691260000001</v>
      </c>
      <c r="AE179" s="5">
        <f>AVERAGE(W179:AD179)</f>
        <v>2362.4489603074999</v>
      </c>
      <c r="AG179" s="6">
        <f>U179/AE179</f>
        <v>0.14378607222864015</v>
      </c>
      <c r="AH179" s="6"/>
      <c r="AI179" s="6"/>
    </row>
    <row r="180" spans="1:35" x14ac:dyDescent="0.2">
      <c r="A180" s="2" t="s">
        <v>157</v>
      </c>
      <c r="B180" s="3">
        <v>1</v>
      </c>
      <c r="C180" s="3">
        <v>70.53</v>
      </c>
      <c r="D180" s="3">
        <v>0.83313674800000004</v>
      </c>
      <c r="E180" s="3">
        <v>0.27470694400000001</v>
      </c>
      <c r="F180" s="3">
        <v>5.9218815200000003</v>
      </c>
      <c r="G180" s="3">
        <v>5.4610618999999999E-2</v>
      </c>
      <c r="H180" s="3" t="s">
        <v>5</v>
      </c>
      <c r="I180" s="2" t="s">
        <v>4</v>
      </c>
      <c r="J180" s="3">
        <v>61187</v>
      </c>
      <c r="K180" s="2" t="s">
        <v>158</v>
      </c>
      <c r="L180" s="3" t="s">
        <v>533</v>
      </c>
      <c r="M180" s="4">
        <v>1</v>
      </c>
      <c r="N180" s="4">
        <v>1</v>
      </c>
      <c r="O180" s="4">
        <v>1</v>
      </c>
      <c r="P180" s="4">
        <v>1</v>
      </c>
      <c r="Q180" s="4">
        <v>848.11582339999995</v>
      </c>
      <c r="R180" s="4">
        <v>1331.3272139999999</v>
      </c>
      <c r="S180" s="4">
        <v>1</v>
      </c>
      <c r="T180" s="4">
        <v>1</v>
      </c>
      <c r="U180" s="5">
        <f>AVERAGE(M180:T180)</f>
        <v>273.18037967499998</v>
      </c>
      <c r="V180" s="5"/>
      <c r="W180" s="4">
        <v>1</v>
      </c>
      <c r="X180" s="4">
        <v>1</v>
      </c>
      <c r="Y180" s="4">
        <v>9217.5943310000002</v>
      </c>
      <c r="Z180" s="4">
        <v>3682.8281160000001</v>
      </c>
      <c r="AA180" s="4">
        <v>1</v>
      </c>
      <c r="AB180" s="4">
        <v>1</v>
      </c>
      <c r="AC180" s="4">
        <v>1</v>
      </c>
      <c r="AD180" s="4">
        <v>1</v>
      </c>
      <c r="AE180" s="5">
        <f>AVERAGE(W180:AD180)</f>
        <v>1613.3028058750001</v>
      </c>
      <c r="AG180" s="6">
        <f>U180/AE180</f>
        <v>0.16932988567315874</v>
      </c>
      <c r="AH180" s="6"/>
      <c r="AI180" s="6"/>
    </row>
  </sheetData>
  <sortState xmlns:xlrd2="http://schemas.microsoft.com/office/spreadsheetml/2017/richdata2" ref="A8:AG180">
    <sortCondition descending="1" ref="U8:U18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-risk Enrichment</vt:lpstr>
      <vt:lpstr>Hi-risk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kael Klingeborn</cp:lastModifiedBy>
  <dcterms:created xsi:type="dcterms:W3CDTF">2020-10-09T15:03:07Z</dcterms:created>
  <dcterms:modified xsi:type="dcterms:W3CDTF">2023-04-04T03:52:52Z</dcterms:modified>
</cp:coreProperties>
</file>